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mdpbtm.sharepoint.com/sites/YOLONOLA/Shared Documents/9-locus HF paper resubmit/9locResubmit/"/>
    </mc:Choice>
  </mc:AlternateContent>
  <xr:revisionPtr revIDLastSave="98" documentId="13_ncr:1_{B48C6212-A23C-E948-B274-B95371D43290}" xr6:coauthVersionLast="47" xr6:coauthVersionMax="47" xr10:uidLastSave="{E7228E3C-ED20-DB40-907F-DFD5E7F03C27}"/>
  <bookViews>
    <workbookView xWindow="36320" yWindow="4040" windowWidth="33920" windowHeight="17580" activeTab="1" xr2:uid="{00000000-000D-0000-FFFF-FFFF00000000}"/>
  </bookViews>
  <sheets>
    <sheet name="Description" sheetId="12" r:id="rId1"/>
    <sheet name="Haplotype" sheetId="10" r:id="rId2"/>
    <sheet name="A" sheetId="1" r:id="rId3"/>
    <sheet name="C" sheetId="3" r:id="rId4"/>
    <sheet name="B" sheetId="2" r:id="rId5"/>
    <sheet name="DRB3 DRB4 DRB5" sheetId="11" r:id="rId6"/>
    <sheet name="DRB1" sheetId="8" r:id="rId7"/>
    <sheet name="DQA1" sheetId="6" r:id="rId8"/>
    <sheet name="DQB1" sheetId="7" r:id="rId9"/>
    <sheet name="DPA1" sheetId="4" r:id="rId10"/>
    <sheet name="DPB1" sheetId="5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4" uniqueCount="1022">
  <si>
    <t>This workbook presents estimated frequencies for classical HLA alleles and haplotypes across 21 US racial/ethnic population groups. Frequency estimates were derived from National Marrow Donor Program (NMDP) registry data using an expectation-maximization (EM) algorithm applied to unphased genotype data.</t>
  </si>
  <si>
    <r>
      <t xml:space="preserve">The </t>
    </r>
    <r>
      <rPr>
        <b/>
        <sz val="11"/>
        <color theme="1"/>
        <rFont val="Calibri"/>
        <family val="2"/>
        <scheme val="minor"/>
      </rPr>
      <t>Haplotype</t>
    </r>
    <r>
      <rPr>
        <sz val="11"/>
        <color theme="1"/>
        <rFont val="Calibri"/>
        <family val="2"/>
        <scheme val="minor"/>
      </rPr>
      <t xml:space="preserve"> sheet lists the 100 most common nine-locus haplotypes spanning HLA-A, -C, -B, -DRB3/4/5, -DRB1, -DQA1, -DQB1, -DPA1, and -DPB1, ranked by frequency within each population. The locus-specific sheets (</t>
    </r>
    <r>
      <rPr>
        <b/>
        <sz val="11"/>
        <color theme="1"/>
        <rFont val="Calibri"/>
        <family val="2"/>
        <scheme val="minor"/>
      </rPr>
      <t>A, C, B, DRB3 DRB4 DRB5, DRB1, DQA1, DQB1, DPA1, DPB1</t>
    </r>
    <r>
      <rPr>
        <sz val="11"/>
        <color theme="1"/>
        <rFont val="Calibri"/>
        <family val="2"/>
        <scheme val="minor"/>
      </rPr>
      <t>) report marginal allele frequency estimates for each locus individually. Each row corresponds to a ranked allele or haplotype; columns correspond to populations identified by their NMDP race/ethnicity codes (e.g., AAFA = African American, EURCAU = White/European Ancestry, NCHI = Chinese). Frequencies are reported as proportions summing to approximately 1.0 within each population-locus combination.</t>
    </r>
  </si>
  <si>
    <t xml:space="preserve">Black </t>
  </si>
  <si>
    <t xml:space="preserve">White </t>
  </si>
  <si>
    <t>Hispanic</t>
  </si>
  <si>
    <t>Native American</t>
  </si>
  <si>
    <t>Asian or Pacific Islander</t>
  </si>
  <si>
    <t>N</t>
  </si>
  <si>
    <t>Haplotype</t>
  </si>
  <si>
    <t>AFB</t>
  </si>
  <si>
    <t>AAFA</t>
  </si>
  <si>
    <t>SCAMB</t>
  </si>
  <si>
    <t>CARB</t>
  </si>
  <si>
    <t>MENAFC</t>
  </si>
  <si>
    <t>EURCAU</t>
  </si>
  <si>
    <t>CARHIS</t>
  </si>
  <si>
    <t>SCAHIS</t>
  </si>
  <si>
    <t>MSWHIS</t>
  </si>
  <si>
    <t>ALANAM</t>
  </si>
  <si>
    <t>AISC</t>
  </si>
  <si>
    <t>CARIBI</t>
  </si>
  <si>
    <t>AMIND</t>
  </si>
  <si>
    <t>NCHI</t>
  </si>
  <si>
    <t>FILII</t>
  </si>
  <si>
    <t>HAWI</t>
  </si>
  <si>
    <t>JAPI</t>
  </si>
  <si>
    <t>KORI</t>
  </si>
  <si>
    <t>AINDI</t>
  </si>
  <si>
    <t>SCSEAI</t>
  </si>
  <si>
    <t>VIET</t>
  </si>
  <si>
    <t>African</t>
  </si>
  <si>
    <t>African American</t>
  </si>
  <si>
    <t>Black South or Central American</t>
  </si>
  <si>
    <t xml:space="preserve"> Black Caribbean</t>
  </si>
  <si>
    <t>Middle Eastern or North African</t>
  </si>
  <si>
    <t xml:space="preserve">White European </t>
  </si>
  <si>
    <t>Hispanic Caribbean</t>
  </si>
  <si>
    <t>Hispanic South or Central American</t>
  </si>
  <si>
    <t>Mexican</t>
  </si>
  <si>
    <t>Native Alaskan</t>
  </si>
  <si>
    <t>Native South or Central American</t>
  </si>
  <si>
    <t>Native Caribbean</t>
  </si>
  <si>
    <t>Native North American</t>
  </si>
  <si>
    <t>Chinese</t>
  </si>
  <si>
    <t>Filipino</t>
  </si>
  <si>
    <t>Hawaiian or  Pacific Islander</t>
  </si>
  <si>
    <t>Japanese</t>
  </si>
  <si>
    <t>Korean</t>
  </si>
  <si>
    <t>South Asian</t>
  </si>
  <si>
    <t>Southeast Asian</t>
  </si>
  <si>
    <t>Vietnamese</t>
  </si>
  <si>
    <t>A*24:02~C*12:02~B*52:01~DRB5*01:02~DRB1*15:02~DQA1*01:03~DQB1*06:01~DPA1*02:01~DPB1*09:01</t>
  </si>
  <si>
    <t>A*02:01~C*03:04~B*40:01~DRB4*01:01~DRB1*09:01~DQA1*03:01~DQB1*03:03~DPA1*02:02~DPB1*05:01</t>
  </si>
  <si>
    <t>A*24:07~C*04:01~B*35:05~DRB3*03:01~DRB1*12:02~DQA1*06:01~DQB1*03:01~DPA1*02:02~DPB1*05:01</t>
  </si>
  <si>
    <t>A*24:02~C*07:02~B*38:02~DRB5*01:01~DRB1*15:02~DQA1*01:02~DQB1*05:02~DPA1*02:02~DPB1*01:01</t>
  </si>
  <si>
    <t>A*11:01~C*08:01~B*15:02~DRB3*03:01~DRB1*12:02~DQA1*06:01~DQB1*03:01~DPA1*02:02~DPB1*05:01</t>
  </si>
  <si>
    <t>A*24:02~C*07:02~B*07:02~DRBX*NNNN~DRB1*01:01~DQA1*01:01~DQB1*05:01~DPA1*01:03~DPB1*04:02</t>
  </si>
  <si>
    <t>A*33:03~C*14:03~B*44:03~DRB3*03:01~DRB1*13:02~DQA1*01:02~DQB1*06:04~DPA1*01:03~DPB1*04:01</t>
  </si>
  <si>
    <t>A*01:01~C*07:01~B*08:01~DRB3*01:01~DRB1*03:01~DQA1*05:01~DQB1*02:01~DPA1*01:03~DPB1*04:01</t>
  </si>
  <si>
    <t>A*02:07~C*01:02~B*46:01~DRB4*01:01~DRB1*09:01~DQA1*03:01~DQB1*03:03~DPA1*02:02~DPB1*05:01</t>
  </si>
  <si>
    <t>A*34:01~C*15:02~B*40:02~DRB5*01:01~DRB1*15:02~DQA1*01:02~DQB1*05:02~DPA1*02:02~DPB1*01:01</t>
  </si>
  <si>
    <t>A*33:03~C*03:02~B*58:01~DRB3*02:02~DRB1*03:01~DQA1*05:01~DQB1*02:01~DPA1*01:03~DPB1*04:01</t>
  </si>
  <si>
    <t>A*03:01~C*07:02~B*07:02~DRB5*01:01~DRB1*15:01~DQA1*01:02~DQB1*06:02~DPA1*01:03~DPB1*04:01</t>
  </si>
  <si>
    <t>A*33:03~C*03:02~B*58:01~DRB3*03:01~DRB1*13:02~DQA1*01:02~DQB1*06:09~DPA1*01:03~DPB1*02:01</t>
  </si>
  <si>
    <t>A*29:02~C*16:01~B*44:03~DRB4*01:01~DRB1*07:01~DQA1*02:01~DQB1*02:01~DPA1*01:03~DPB1*04:01</t>
  </si>
  <si>
    <t>A*24:02~C*01:02~B*54:01~DRB4*01:01~DRB1*04:05~DQA1*03:01~DQB1*04:01~DPA1*02:02~DPB1*05:01</t>
  </si>
  <si>
    <t>A*11:01~C*07:02~B*38:02~DRB5*01:01~DRB1*15:02~DQA1*01:02~DQB1*05:02~DPA1*02:02~DPB1*01:01</t>
  </si>
  <si>
    <t>A*01:01~C*07:01~B*08:01~DRB3*01:01~DRB1*03:01~DQA1*05:01~DQB1*02:01~DPA1*02:01~DPB1*01:01</t>
  </si>
  <si>
    <t>A*29:01~C*15:05~B*07:05~DRBX*NNNN~DRB1*10:01~DQA1*01:01~DQB1*05:01~DPA1*01:03~DPB1*03:01</t>
  </si>
  <si>
    <t>A*02:06~C*01:02~B*55:02~DRB3*01:01~DRB1*12:01~DQA1*05:01~DQB1*03:01~DPA1*02:02~DPB1*05:01</t>
  </si>
  <si>
    <t>A*29:01~C*15:05~B*07:05~DRBX*NNNN~DRB1*10:01~DQA1*01:01~DQB1*05:01~DPA1*01:03~DPB1*04:01</t>
  </si>
  <si>
    <t>A*02:01~C*05:01~B*44:02~DRB4*01:01~DRB1*04:01~DQA1*03:01~DQB1*03:01~DPA1*01:03~DPB1*04:01</t>
  </si>
  <si>
    <t>A*68:02~C*07:01~B*57:03~DRB3*03:01~DRB1*03:02~DQA1*04:01~DQB1*04:02~DPA1*02:02~DPB1*01:01</t>
  </si>
  <si>
    <t>A*11:01~C*08:01~B*48:01~DRB3*02:02~DRB1*11:01~DQA1*05:01~DQB1*03:01~DPA1*02:02~DPB1*05:01</t>
  </si>
  <si>
    <t>A*34:01~C*07:02~B*38:02~DRB5*01:01~DRB1*15:02~DQA1*01:02~DQB1*05:02~DPA1*02:02~DPB1*01:01</t>
  </si>
  <si>
    <t>A*33:03~C*07:01~B*44:03~DRB4*01:01~DRB1*07:01~DQA1*02:01~DQB1*02:01~DPA1*01:03~DPB1*04:01</t>
  </si>
  <si>
    <t>A*33:03~C*07:01~B*44:03~DRB4*01:01~DRB1*07:01~DQA1*02:01~DQB1*02:01~DPA1*02:01~DPB1*13:01</t>
  </si>
  <si>
    <t>A*02:01~C*07:02~B*07:02~DRB5*01:01~DRB1*15:01~DQA1*01:02~DQB1*06:02~DPA1*01:03~DPB1*04:01</t>
  </si>
  <si>
    <t>A*33:03~C*03:02~B*58:01~DRB3*02:02~DRB1*03:01~DQA1*05:01~DQB1*02:01~DPA1*02:02~DPB1*05:01</t>
  </si>
  <si>
    <t>A*30:01~C*17:01~B*42:01~DRB3*01:01~DRB1*03:02~DQA1*04:01~DQB1*04:02~DPA1*02:02~DPB1*01:01</t>
  </si>
  <si>
    <t>A*34:01~C*15:02~B*40:02~DRB3*01:01~DRB1*14:08~DQA1*01:01~DQB1*05:03~DPA1*01:03~DPB1*04:01</t>
  </si>
  <si>
    <t>A*24:02~C*12:02~B*52:01~DRB5*01:02~DRB1*15:02~DQA1*01:03~DQB1*06:01~DPA1*02:02~DPB1*05:01</t>
  </si>
  <si>
    <t>A*02:06~C*03:04~B*40:02~DRB3*01:01~DRB1*14:02~DQA1*05:01~DQB1*03:01~DPA1*01:03~DPB1*04:02</t>
  </si>
  <si>
    <t>A*34:01~C*04:03~B*15:21~DRB5*01:01~DRB1*15:02~DQA1*01:02~DQB1*05:02~DPA1*02:02~DPB1*01:01</t>
  </si>
  <si>
    <t>A*11:01~C*04:01~B*15:01~DRB4*01:01~DRB1*04:06~DQA1*03:01~DQB1*03:02~DPA1*01:03~DPB1*02:01</t>
  </si>
  <si>
    <t>A*01:01~C*06:02~B*57:01~DRB4*01:01~DRB1*07:01~DQA1*02:01~DQB1*03:03~DPA1*01:03~DPB1*04:01</t>
  </si>
  <si>
    <t>A*24:03~C*12:04~B*51:06~DRB4*01:01~DRB1*07:01~DQA1*02:01~DQB1*03:03~DPA1*02:01~DPB1*09:01</t>
  </si>
  <si>
    <t>A*11:01~C*08:01~B*15:02~DRB3*03:01~DRB1*12:02~DQA1*06:01~DQB1*03:01~DPA1*01:03~DPB1*21:01</t>
  </si>
  <si>
    <t>A*30:01~C*06:02~B*13:02~DRB4*01:01~DRB1*07:01~DQA1*02:01~DQB1*02:01~DPA1*02:01~DPB1*17:01</t>
  </si>
  <si>
    <t>A*11:01~C*07:02~B*15:35~DRB5*01:01~DRB1*15:02~DQA1*01:02~DQB1*05:02~DPA1*02:02~DPB1*05:01</t>
  </si>
  <si>
    <t>A*24:02~C*04:01~B*40:01~DRB4*01:01~DRB1*04:03~DQA1*03:01~DQB1*03:02~DPA1*02:02~DPB1*05:01</t>
  </si>
  <si>
    <t>A*26:01~C*07:02~B*08:01~DRB3*02:02~DRB1*03:01~DQA1*05:01~DQB1*02:01~DPA1*01:03~DPB1*04:01</t>
  </si>
  <si>
    <t>A*34:01~C*07:02~B*15:35~DRB4*01:01~DRB1*04:05~DQA1*03:01~DQB1*04:02~DPA1*02:02~DPB1*01:01</t>
  </si>
  <si>
    <t>A*24:02~C*15:02~B*40:02~DRB4*01:01~DRB1*04:05~DQA1*01:03~DQB1*05:03~DPA1*02:02~DPB1*01:01</t>
  </si>
  <si>
    <t>A*68:03~C*07:02~B*39:05~DRB4*01:01~DRB1*04:07~DQA1*03:01~DQB1*03:02~DPA1*01:03~DPB1*04:02</t>
  </si>
  <si>
    <t>A*24:02~C*08:06~B*48:01~DRB4*01:01~DRB1*04:01~DQA1*03:01~DQB1*03:01~DPA1*01:03~DPB1*04:01</t>
  </si>
  <si>
    <t>A*02:07~C*01:02~B*46:01~DRBX*NNNN~DRB1*08:03~DQA1*01:03~DQB1*06:01~DPA1*02:02~DPB1*05:01</t>
  </si>
  <si>
    <t>A*24:02~C*08:01~B*48:01~DRBX*NNNN~DRB1*08:03~DQA1*01:03~DQB1*06:01~DPA1*02:02~DPB1*05:01</t>
  </si>
  <si>
    <t>A*24:07~C*04:01~B*35:05~DRB3*03:01~DRB1*12:02~DQA1*06:01~DQB1*03:01~DPA1*02:02~DPB1*01:01</t>
  </si>
  <si>
    <t>A*01:01~C*06:02~B*57:01~DRB4*01:01~DRB1*07:01~DQA1*02:01~DQB1*03:03~DPA1*02:01~DPB1*13:01</t>
  </si>
  <si>
    <t>A*11:01~C*01:02~B*54:01~DRB4*01:01~DRB1*04:05~DQA1*03:01~DQB1*04:01~DPA1*02:02~DPB1*05:01</t>
  </si>
  <si>
    <t>A*24:02~C*07:02~B*39:06~DRB3*01:01~DRB1*14:06~DQA1*05:01~DQB1*03:01~DPA1*01:03~DPB1*04:02</t>
  </si>
  <si>
    <t>A*24:02~C*01:02~B*56:02~DRB4*01:01~DRB1*09:01~DQA1*03:01~DQB1*03:03~DPA1*02:02~DPB1*05:01</t>
  </si>
  <si>
    <t>A*11:01~C*01:02~B*46:01~DRB4*01:01~DRB1*09:01~DQA1*03:01~DQB1*03:03~DPA1*02:02~DPB1*05:01</t>
  </si>
  <si>
    <t>A*29:01~C*15:05~B*07:05~DRBX*NNNN~DRB1*10:01~DQA1*01:01~DQB1*05:01~DPA1*01:03~DPB1*02:01</t>
  </si>
  <si>
    <t>A*24:02~C*12:03~B*35:03~DRB4*01:01~DRB1*07:01~DQA1*02:01~DQB1*02:01~DPA1*01:03~DPB1*04:01</t>
  </si>
  <si>
    <t>A*24:07~C*07:02~B*38:02~DRB5*01:01~DRB1*15:02~DQA1*01:02~DQB1*05:02~DPA1*02:02~DPB1*01:01</t>
  </si>
  <si>
    <t>A*24:02~C*01:02~B*59:01~DRB4*01:01~DRB1*04:05~DQA1*03:01~DQB1*04:01~DPA1*01:03~DPB1*04:02</t>
  </si>
  <si>
    <t>A*24:02~C*04:01~B*35:02~DRB3*02:02~DRB1*11:04~DQA1*05:01~DQB1*03:01~DPA1*01:03~DPB1*02:01</t>
  </si>
  <si>
    <t>A*30:01~C*06:02~B*13:02~DRB4*01:01~DRB1*07:01~DQA1*02:01~DQB1*02:01~DPA1*01:03~DPB1*02:01</t>
  </si>
  <si>
    <t>A*02:01~C*01:02~B*27:05~DRBX*NNNN~DRB1*01:01~DQA1*01:01~DQB1*05:01~DPA1*02:02~DPB1*05:01</t>
  </si>
  <si>
    <t>A*02:17~C*03:05~B*40:02~DRB4*01:01~DRB1*04:11~DQA1*03:01~DQB1*03:02~DPA1*01:03~DPB1*04:02</t>
  </si>
  <si>
    <t>A*24:02~C*12:02~B*52:01~DRB5*01:02~DRB1*15:02~DQA1*01:03~DQB1*06:01~DPA1*01:03~DPB1*02:01</t>
  </si>
  <si>
    <t>A*02:01~C*04:01~B*35:12~DRBX*NNNN~DRB1*08:02~DQA1*04:01~DQB1*04:02~DPA1*01:03~DPB1*04:02</t>
  </si>
  <si>
    <t>A*23:01~C*04:01~B*44:03~DRB4*01:01~DRB1*04:05~DQA1*03:01~DQB1*03:02~DPA1*02:01~DPB1*17:01</t>
  </si>
  <si>
    <t>A*34:01~C*12:03~B*13:01~DRB4*01:01~DRB1*04:05~DQA1*03:01~DQB1*04:02~DPA1*02:02~DPB1*05:01</t>
  </si>
  <si>
    <t>A*30:01~C*06:02~B*13:02~DRB4*01:01~DRB1*07:01~DQA1*02:01~DQB1*02:01~DPA1*02:02~DPB1*05:01</t>
  </si>
  <si>
    <t>A*24:02~C*07:02~B*07:02~DRBX*NNNN~DRB1*01:01~DQA1*01:01~DQB1*05:01~DPA1*02:02~DPB1*05:01</t>
  </si>
  <si>
    <t>A*33:01~C*08:02~B*14:02~DRBX*NNNN~DRB1*01:02~DQA1*01:01~DQB1*05:01~DPA1*01:03~DPB1*04:01</t>
  </si>
  <si>
    <t>A*24:02~C*01:02~B*56:02~DRB4*01:01~DRB1*04:03~DQA1*03:01~DQB1*03:02~DPA1*02:02~DPB1*05:01</t>
  </si>
  <si>
    <t>A*02:01~C*03:04~B*15:01~DRB4*01:01~DRB1*04:01~DQA1*03:01~DQB1*03:02~DPA1*01:03~DPB1*04:01</t>
  </si>
  <si>
    <t>A*11:01~C*08:01~B*48:01~DRBX*NNNN~DRB1*08:03~DQA1*01:03~DQB1*06:01~DPA1*02:02~DPB1*05:01</t>
  </si>
  <si>
    <t>A*02:06~C*07:02~B*39:05~DRB4*01:01~DRB1*04:07~DQA1*03:01~DQB1*03:02~DPA1*01:03~DPB1*04:02</t>
  </si>
  <si>
    <t>A*01:01~C*06:02~B*37:01~DRBX*NNNN~DRB1*10:01~DQA1*01:01~DQB1*05:01~DPA1*01:03~DPB1*02:01</t>
  </si>
  <si>
    <t>A*02:03~C*07:02~B*38:02~DRB5*01:01~DRB1*16:02~DQA1*01:02~DQB1*05:02~DPA1*02:02~DPB1*05:01</t>
  </si>
  <si>
    <t>A*02:01~C*16:02~B*51:01~DRB3*02:02~DRB1*11:02~DQA1*05:01~DQB1*03:01~DPA1*01:03~DPB1*03:01</t>
  </si>
  <si>
    <t>A*24:02~C*01:02~B*56:02~DRB3*02:02~DRB1*11:01~DQA1*05:01~DQB1*03:01~DPA1*01:03~DPB1*04:01</t>
  </si>
  <si>
    <t>A*24:02~C*08:01~B*48:01~DRB3*02:02~DRB1*11:01~DQA1*05:01~DQB1*03:01~DPA1*02:02~DPB1*05:01</t>
  </si>
  <si>
    <t>A*24:02~C*08:01~B*15:02~DRB3*03:01~DRB1*12:02~DQA1*06:01~DQB1*03:01~DPA1*02:02~DPB1*05:01</t>
  </si>
  <si>
    <t>A*33:03~C*14:03~B*44:03~DRB3*03:01~DRB1*13:02~DQA1*01:02~DQB1*06:04~DPA1*02:02~DPB1*05:01</t>
  </si>
  <si>
    <t>A*02:06~C*03:04~B*40:01~DRB4*01:01~DRB1*09:01~DQA1*03:01~DQB1*03:03~DPA1*02:02~DPB1*05:01</t>
  </si>
  <si>
    <t>A*33:03~C*04:01~B*53:01~DRBX*NNNN~DRB1*08:04~DQA1*04:01~DQB1*03:01~DPA1*02:01~DPB1*01:01</t>
  </si>
  <si>
    <t>A*11:01~C*03:04~B*13:01~DRB5*01:01~DRB1*15:01~DQA1*01:02~DQB1*06:01~DPA1*02:02~DPB1*05:01</t>
  </si>
  <si>
    <t>A*02:07~C*01:02~B*46:01~DRB3*02:02~DRB1*14:01~DQA1*01:01~DQB1*05:02~DPA1*02:02~DPB1*05:01</t>
  </si>
  <si>
    <t>A*29:02~C*16:01~B*44:03~DRB4*01:01~DRB1*07:01~DQA1*02:01~DQB1*02:01~DPA1*02:01~DPB1*11:01</t>
  </si>
  <si>
    <t>A*11:01~C*08:01~B*15:02~DRB3*03:01~DRB1*12:02~DQA1*06:01~DQB1*03:01~DPA1*01:03~DPB1*02:01</t>
  </si>
  <si>
    <t>A*11:01~C*08:01~B*15:02~DRB5*01:01~DRB1*15:01~DQA1*01:02~DQB1*06:01~DPA1*02:02~DPB1*05:01</t>
  </si>
  <si>
    <t>A*26:01~C*03:04~B*40:02~DRB4*01:01~DRB1*09:01~DQA1*03:01~DQB1*03:03~DPA1*02:02~DPB1*05:01</t>
  </si>
  <si>
    <t>A*24:02~C*07:02~B*07:02~DRB5*01:01~DRB1*15:01~DQA1*01:02~DQB1*06:02~DPA1*01:03~DPB1*04:01</t>
  </si>
  <si>
    <t>A*24:02~C*07:02~B*39:01~DRB3*02:02~DRB1*14:01~DQA1*01:01~DQB1*05:02~DPA1*01:03~DPB1*02:01</t>
  </si>
  <si>
    <t>A*02:06~C*07:02~B*38:02~DRB5*01:01~DRB1*15:02~DQA1*01:02~DQB1*05:02~DPA1*02:02~DPB1*01:01</t>
  </si>
  <si>
    <t>A*11:01~C*04:01~B*15:01~DRB4*01:01~DRB1*04:06~DQA1*03:01~DQB1*03:02~DPA1*02:02~DPB1*05:01</t>
  </si>
  <si>
    <t>A*36:01~C*04:01~B*53:01~DRB3*02:02~DRB1*11:01~DQA1*01:02~DQB1*06:02~DPA1*01:03~DPB1*02:01</t>
  </si>
  <si>
    <t>A*01:01~C*06:02~B*57:01~DRB4*01:01~DRB1*07:01~DQA1*02:01~DQB1*03:03~DPA1*01:03~DPB1*02:01</t>
  </si>
  <si>
    <t>A*24:02~C*03:04~B*40:02~DRB3*01:01~DRB1*14:02~DQA1*05:01~DQB1*03:01~DPA1*01:03~DPB1*04:01</t>
  </si>
  <si>
    <t>A*33:03~C*14:03~B*44:03~DRB3*03:01~DRB1*13:02~DQA1*01:02~DQB1*06:04~DPA1*01:03~DPB1*02:01</t>
  </si>
  <si>
    <t>A*24:07~C*04:01~B*35:05~DRB5*01:01~DRB1*15:02~DQA1*01:02~DQB1*05:02~DPA1*02:02~DPB1*01:01</t>
  </si>
  <si>
    <t>A*01:01~C*07:01~B*08:01~DRB3*01:01~DRB1*03:01~DQA1*05:01~DQB1*02:01~DPA1*01:03~DPB1*03:01</t>
  </si>
  <si>
    <t>A*02:01~C*06:02~B*57:01~DRB4*01:01~DRB1*07:01~DQA1*02:01~DQB1*03:03~DPA1*01:03~DPB1*04:01</t>
  </si>
  <si>
    <t>A*11:01~C*07:02~B*40:01~DRB4*01:01~DRB1*09:01~DQA1*03:01~DQB1*03:03~DPA1*02:02~DPB1*05:01</t>
  </si>
  <si>
    <t>A*02:06~C*07:02~B*15:25~DRB3*03:01~DRB1*12:02~DQA1*06:01~DQB1*03:01~DPA1*02:02~DPB1*05:01</t>
  </si>
  <si>
    <t>A</t>
  </si>
  <si>
    <t>A*24:02</t>
  </si>
  <si>
    <t>A*02:01</t>
  </si>
  <si>
    <t>A*11:01</t>
  </si>
  <si>
    <t>A*01:01</t>
  </si>
  <si>
    <t>A*33:03</t>
  </si>
  <si>
    <t>A*34:01</t>
  </si>
  <si>
    <t>A*24:07</t>
  </si>
  <si>
    <t>A*03:01</t>
  </si>
  <si>
    <t>A*23:01</t>
  </si>
  <si>
    <t>A*02:07</t>
  </si>
  <si>
    <t>A*02:06</t>
  </si>
  <si>
    <t>A*31:01</t>
  </si>
  <si>
    <t>A*02:03</t>
  </si>
  <si>
    <t>A*29:01</t>
  </si>
  <si>
    <t>A*26:01</t>
  </si>
  <si>
    <t>A*30:01</t>
  </si>
  <si>
    <t>A*30:02</t>
  </si>
  <si>
    <t>A*68:02</t>
  </si>
  <si>
    <t>A*68:01</t>
  </si>
  <si>
    <t>A*29:02</t>
  </si>
  <si>
    <t>A*74:01</t>
  </si>
  <si>
    <t>A*02:11</t>
  </si>
  <si>
    <t>A*32:01</t>
  </si>
  <si>
    <t>A*02:02</t>
  </si>
  <si>
    <t>A*34:02</t>
  </si>
  <si>
    <t>A*36:01</t>
  </si>
  <si>
    <t>A*11:02</t>
  </si>
  <si>
    <t>A*33:01</t>
  </si>
  <si>
    <t>A*26:03</t>
  </si>
  <si>
    <t>A*02:05</t>
  </si>
  <si>
    <t>A*26:02</t>
  </si>
  <si>
    <t>A*25:01</t>
  </si>
  <si>
    <t>A*68:03</t>
  </si>
  <si>
    <t>A*24:03</t>
  </si>
  <si>
    <t>A*03:02</t>
  </si>
  <si>
    <t>A*66:01</t>
  </si>
  <si>
    <t>A*02:04</t>
  </si>
  <si>
    <t>A*30:04</t>
  </si>
  <si>
    <t>A*02:17</t>
  </si>
  <si>
    <t>A*24:17</t>
  </si>
  <si>
    <t>A*66:02</t>
  </si>
  <si>
    <t>A*01:03</t>
  </si>
  <si>
    <t>A*24:10</t>
  </si>
  <si>
    <t>A*80:01</t>
  </si>
  <si>
    <t>A*69:01</t>
  </si>
  <si>
    <t>A*34:05</t>
  </si>
  <si>
    <t>A*24:20</t>
  </si>
  <si>
    <t>A*30:10</t>
  </si>
  <si>
    <t>A*01:02</t>
  </si>
  <si>
    <t>A*24:23</t>
  </si>
  <si>
    <t>A*11:04</t>
  </si>
  <si>
    <t>A*68:05</t>
  </si>
  <si>
    <t>A*02:20</t>
  </si>
  <si>
    <t>A*02:10</t>
  </si>
  <si>
    <t>A*02:22</t>
  </si>
  <si>
    <t>A*02:13</t>
  </si>
  <si>
    <t>A*02:16</t>
  </si>
  <si>
    <t>A*24:25</t>
  </si>
  <si>
    <t>A*02:12</t>
  </si>
  <si>
    <t>A*66:03</t>
  </si>
  <si>
    <t>A*74:03</t>
  </si>
  <si>
    <t>A*24:05</t>
  </si>
  <si>
    <t>A*02:14</t>
  </si>
  <si>
    <t>A*11:03</t>
  </si>
  <si>
    <t>A*02:60</t>
  </si>
  <si>
    <t>A*31:02</t>
  </si>
  <si>
    <t>A*24:14</t>
  </si>
  <si>
    <t>A*31:04</t>
  </si>
  <si>
    <t>A*26:08</t>
  </si>
  <si>
    <t>A*26:05</t>
  </si>
  <si>
    <t>A*31:12</t>
  </si>
  <si>
    <t>A*26:12</t>
  </si>
  <si>
    <t>A*01:09</t>
  </si>
  <si>
    <t>A*24:53</t>
  </si>
  <si>
    <t>A*74:11</t>
  </si>
  <si>
    <t>A*24:08</t>
  </si>
  <si>
    <t>A*33:05</t>
  </si>
  <si>
    <t>A*31:06</t>
  </si>
  <si>
    <t>A*02:08</t>
  </si>
  <si>
    <t>A*68:15</t>
  </si>
  <si>
    <t>A*29:10</t>
  </si>
  <si>
    <t>A*24:22</t>
  </si>
  <si>
    <t>A*68:17</t>
  </si>
  <si>
    <t>A*24:37</t>
  </si>
  <si>
    <t>A*68:07</t>
  </si>
  <si>
    <t>A*30:07</t>
  </si>
  <si>
    <t>A*68:10</t>
  </si>
  <si>
    <t>A*74:09</t>
  </si>
  <si>
    <t>A*31:09</t>
  </si>
  <si>
    <t>A*02:85</t>
  </si>
  <si>
    <t>A*23:05</t>
  </si>
  <si>
    <t>A*24:04</t>
  </si>
  <si>
    <t>A*26:06</t>
  </si>
  <si>
    <t>A*23:15</t>
  </si>
  <si>
    <t>A*24:30</t>
  </si>
  <si>
    <t>A*23:19N</t>
  </si>
  <si>
    <t>A*29:23</t>
  </si>
  <si>
    <t>A*02:24</t>
  </si>
  <si>
    <t>A*43:01</t>
  </si>
  <si>
    <t>A*68:24</t>
  </si>
  <si>
    <t>C</t>
  </si>
  <si>
    <t>C*07:02</t>
  </si>
  <si>
    <t>C*04:01</t>
  </si>
  <si>
    <t>C*01:02</t>
  </si>
  <si>
    <t>C*07:01</t>
  </si>
  <si>
    <t>C*08:01</t>
  </si>
  <si>
    <t>C*03:03</t>
  </si>
  <si>
    <t>C*06:02</t>
  </si>
  <si>
    <t>C*03:04</t>
  </si>
  <si>
    <t>C*12:02</t>
  </si>
  <si>
    <t>C*15:02</t>
  </si>
  <si>
    <t>C*16:01</t>
  </si>
  <si>
    <t>C*12:03</t>
  </si>
  <si>
    <t>C*05:01</t>
  </si>
  <si>
    <t>C*02:02</t>
  </si>
  <si>
    <t>C*03:02</t>
  </si>
  <si>
    <t>C*14:02</t>
  </si>
  <si>
    <t>C*04:03</t>
  </si>
  <si>
    <t>C*17:01</t>
  </si>
  <si>
    <t>C*15:05</t>
  </si>
  <si>
    <t>C*14:03</t>
  </si>
  <si>
    <t>C*08:02</t>
  </si>
  <si>
    <t>C*18:01</t>
  </si>
  <si>
    <t>C*16:02</t>
  </si>
  <si>
    <t>C*08:06</t>
  </si>
  <si>
    <t>C*12:04</t>
  </si>
  <si>
    <t>C*07:04</t>
  </si>
  <si>
    <t>C*03:05</t>
  </si>
  <si>
    <t>C*04:04</t>
  </si>
  <si>
    <t>C*08:03</t>
  </si>
  <si>
    <t>C*16:04</t>
  </si>
  <si>
    <t>C*08:04</t>
  </si>
  <si>
    <t>C*04:06</t>
  </si>
  <si>
    <t>C*03:06</t>
  </si>
  <si>
    <t>C*15:09</t>
  </si>
  <si>
    <t>C*01:03</t>
  </si>
  <si>
    <t>C*07:26</t>
  </si>
  <si>
    <t>C*15:04</t>
  </si>
  <si>
    <t>C*04:07</t>
  </si>
  <si>
    <t>C*07:27</t>
  </si>
  <si>
    <t>C*04:13</t>
  </si>
  <si>
    <t>C*15:07</t>
  </si>
  <si>
    <t>C*15:06</t>
  </si>
  <si>
    <t>C*04:10</t>
  </si>
  <si>
    <t>C*07:29</t>
  </si>
  <si>
    <t>C*07:05</t>
  </si>
  <si>
    <t>C*02:14</t>
  </si>
  <si>
    <t>C*12:05</t>
  </si>
  <si>
    <t>C*03:17</t>
  </si>
  <si>
    <t>C*05:09</t>
  </si>
  <si>
    <t>C*06:27</t>
  </si>
  <si>
    <t>C*07:35</t>
  </si>
  <si>
    <t>C*12:12</t>
  </si>
  <si>
    <t>C*01:06</t>
  </si>
  <si>
    <t>C*01:08</t>
  </si>
  <si>
    <t>C*07:17</t>
  </si>
  <si>
    <t>C*12:09</t>
  </si>
  <si>
    <t>C*03:36</t>
  </si>
  <si>
    <t>C*15:22</t>
  </si>
  <si>
    <t>C*01:17</t>
  </si>
  <si>
    <t>C*02:04</t>
  </si>
  <si>
    <t>C*06:08</t>
  </si>
  <si>
    <t>C*04:08</t>
  </si>
  <si>
    <t>C*04:27</t>
  </si>
  <si>
    <t>C*08:50</t>
  </si>
  <si>
    <t>C*06:07</t>
  </si>
  <si>
    <t>C*05:07N</t>
  </si>
  <si>
    <t>C*03:07</t>
  </si>
  <si>
    <t>C*03:08</t>
  </si>
  <si>
    <t>C*03:88</t>
  </si>
  <si>
    <t>C*14:04</t>
  </si>
  <si>
    <t>C*05:05</t>
  </si>
  <si>
    <t>C*03:19</t>
  </si>
  <si>
    <t>C*08:10</t>
  </si>
  <si>
    <t>C*03:38</t>
  </si>
  <si>
    <t>C*16:42</t>
  </si>
  <si>
    <t>C*01:10</t>
  </si>
  <si>
    <t>C*07:13</t>
  </si>
  <si>
    <t>C*06:06</t>
  </si>
  <si>
    <t>C*03:49</t>
  </si>
  <si>
    <t>C*06:38</t>
  </si>
  <si>
    <t>C*05:35</t>
  </si>
  <si>
    <t>C*15:11</t>
  </si>
  <si>
    <t>C*03:94</t>
  </si>
  <si>
    <t>C*06:09</t>
  </si>
  <si>
    <t>C*02:08</t>
  </si>
  <si>
    <t>C*15:34</t>
  </si>
  <si>
    <t>C*16:46</t>
  </si>
  <si>
    <t>C*07:43</t>
  </si>
  <si>
    <t>C*12:47</t>
  </si>
  <si>
    <t>C*03:43</t>
  </si>
  <si>
    <t>C*03:34</t>
  </si>
  <si>
    <t>C*12:19</t>
  </si>
  <si>
    <t>C*06:16N</t>
  </si>
  <si>
    <t>C*03:40</t>
  </si>
  <si>
    <t>C*07:56</t>
  </si>
  <si>
    <t>C*03:10</t>
  </si>
  <si>
    <t>C*01:18</t>
  </si>
  <si>
    <t>C*08:13</t>
  </si>
  <si>
    <t>C*07:07</t>
  </si>
  <si>
    <t>C*14:06</t>
  </si>
  <si>
    <t>B</t>
  </si>
  <si>
    <t>B*40:01</t>
  </si>
  <si>
    <t>B*15:02</t>
  </si>
  <si>
    <t>B*07:02</t>
  </si>
  <si>
    <t>B*46:01</t>
  </si>
  <si>
    <t>B*53:01</t>
  </si>
  <si>
    <t>B*38:02</t>
  </si>
  <si>
    <t>B*08:01</t>
  </si>
  <si>
    <t>B*52:01</t>
  </si>
  <si>
    <t>B*35:01</t>
  </si>
  <si>
    <t>B*44:03</t>
  </si>
  <si>
    <t>B*44:02</t>
  </si>
  <si>
    <t>B*40:06</t>
  </si>
  <si>
    <t>B*51:01</t>
  </si>
  <si>
    <t>B*15:01</t>
  </si>
  <si>
    <t>B*58:01</t>
  </si>
  <si>
    <t>B*35:05</t>
  </si>
  <si>
    <t>B*15:35</t>
  </si>
  <si>
    <t>B*07:05</t>
  </si>
  <si>
    <t>B*40:02</t>
  </si>
  <si>
    <t>B*35:03</t>
  </si>
  <si>
    <t>B*54:01</t>
  </si>
  <si>
    <t>B*18:01</t>
  </si>
  <si>
    <t>B*57:01</t>
  </si>
  <si>
    <t>B*48:01</t>
  </si>
  <si>
    <t>B*27:05</t>
  </si>
  <si>
    <t>B*15:03</t>
  </si>
  <si>
    <t>B*13:01</t>
  </si>
  <si>
    <t>B*56:02</t>
  </si>
  <si>
    <t>B*42:01</t>
  </si>
  <si>
    <t>B*15:25</t>
  </si>
  <si>
    <t>B*45:01</t>
  </si>
  <si>
    <t>B*55:02</t>
  </si>
  <si>
    <t>B*14:02</t>
  </si>
  <si>
    <t>B*58:02</t>
  </si>
  <si>
    <t>B*15:21</t>
  </si>
  <si>
    <t>B*49:01</t>
  </si>
  <si>
    <t>B*15:10</t>
  </si>
  <si>
    <t>B*39:01</t>
  </si>
  <si>
    <t>B*38:01</t>
  </si>
  <si>
    <t>B*57:03</t>
  </si>
  <si>
    <t>B*37:01</t>
  </si>
  <si>
    <t>B*13:02</t>
  </si>
  <si>
    <t>B*39:05</t>
  </si>
  <si>
    <t>B*35:02</t>
  </si>
  <si>
    <t>B*50:01</t>
  </si>
  <si>
    <t>B*39:06</t>
  </si>
  <si>
    <t>B*41:01</t>
  </si>
  <si>
    <t>B*56:01</t>
  </si>
  <si>
    <t>B*27:06</t>
  </si>
  <si>
    <t>B*15:12</t>
  </si>
  <si>
    <t>B*15:13</t>
  </si>
  <si>
    <t>B*59:01</t>
  </si>
  <si>
    <t>B*55:01</t>
  </si>
  <si>
    <t>B*40:10</t>
  </si>
  <si>
    <t>B*35:12</t>
  </si>
  <si>
    <t>B*15:16</t>
  </si>
  <si>
    <t>B*81:01</t>
  </si>
  <si>
    <t>B*51:06</t>
  </si>
  <si>
    <t>B*27:04</t>
  </si>
  <si>
    <t>B*15:11</t>
  </si>
  <si>
    <t>B*35:43</t>
  </si>
  <si>
    <t>B*35:08</t>
  </si>
  <si>
    <t>B*35:17</t>
  </si>
  <si>
    <t>B*15:18</t>
  </si>
  <si>
    <t>B*15:17</t>
  </si>
  <si>
    <t>B*51:02</t>
  </si>
  <si>
    <t>B*39:10</t>
  </si>
  <si>
    <t>B*14:01</t>
  </si>
  <si>
    <t>B*15:06</t>
  </si>
  <si>
    <t>B*56:04</t>
  </si>
  <si>
    <t>B*15:15</t>
  </si>
  <si>
    <t>B*15:07</t>
  </si>
  <si>
    <t>B*67:01</t>
  </si>
  <si>
    <t>B*78:01</t>
  </si>
  <si>
    <t>B*15:27</t>
  </si>
  <si>
    <t>B*41:02</t>
  </si>
  <si>
    <t>B*42:02</t>
  </si>
  <si>
    <t>B*40:05</t>
  </si>
  <si>
    <t>B*57:02</t>
  </si>
  <si>
    <t>B*40:03</t>
  </si>
  <si>
    <t>B*18:02</t>
  </si>
  <si>
    <t>B*39:02</t>
  </si>
  <si>
    <t>B*39:08</t>
  </si>
  <si>
    <t>B*27:02</t>
  </si>
  <si>
    <t>B*40:04</t>
  </si>
  <si>
    <t>B*27:07</t>
  </si>
  <si>
    <t>B*27:03</t>
  </si>
  <si>
    <t>B*15:05</t>
  </si>
  <si>
    <t>B*48:03</t>
  </si>
  <si>
    <t>B*15:30</t>
  </si>
  <si>
    <t>B*51:08</t>
  </si>
  <si>
    <t>B*39:09</t>
  </si>
  <si>
    <t>B*15:08</t>
  </si>
  <si>
    <t>B*40:08</t>
  </si>
  <si>
    <t>B*44:05</t>
  </si>
  <si>
    <t>B*15:04</t>
  </si>
  <si>
    <t>B*35:04</t>
  </si>
  <si>
    <t>B*48:04</t>
  </si>
  <si>
    <t>B*39:11</t>
  </si>
  <si>
    <t>B*35:14</t>
  </si>
  <si>
    <t>DRB3 DRB4 DRB5</t>
  </si>
  <si>
    <t>DRB4*01:01</t>
  </si>
  <si>
    <t>DRB3*02:02</t>
  </si>
  <si>
    <t>DRB5*01:01</t>
  </si>
  <si>
    <t>DRB3*03:01</t>
  </si>
  <si>
    <t>DRBX*NNNN</t>
  </si>
  <si>
    <t>DRB3*01:01</t>
  </si>
  <si>
    <t>DRB5*01:02</t>
  </si>
  <si>
    <t>DRB5*02:02</t>
  </si>
  <si>
    <t>DRB3*02:01</t>
  </si>
  <si>
    <t>DRB5*01:03</t>
  </si>
  <si>
    <t>DRB4*01:02</t>
  </si>
  <si>
    <t>DRB5*02:03</t>
  </si>
  <si>
    <t>DRB3*02:05</t>
  </si>
  <si>
    <t>DRB3*02:03</t>
  </si>
  <si>
    <t>DRB3*02:20</t>
  </si>
  <si>
    <t>DRB3*02:10</t>
  </si>
  <si>
    <t>DRB3*01:27</t>
  </si>
  <si>
    <t>DRB4*01:04</t>
  </si>
  <si>
    <t>DRB3*03:03</t>
  </si>
  <si>
    <t>DRB3*02:07</t>
  </si>
  <si>
    <t>DRB3*03:02</t>
  </si>
  <si>
    <t>DRB3*02:25</t>
  </si>
  <si>
    <t>DRB3*02:62</t>
  </si>
  <si>
    <t>DRB3*02:32</t>
  </si>
  <si>
    <t>DRB4*01:68</t>
  </si>
  <si>
    <t>DRB3*02:17</t>
  </si>
  <si>
    <t>DRB5*01:09</t>
  </si>
  <si>
    <t>DRB3*02:06</t>
  </si>
  <si>
    <t>DRB4*01:96</t>
  </si>
  <si>
    <t>DRB3*01:05</t>
  </si>
  <si>
    <t>DRB3*01:07</t>
  </si>
  <si>
    <t>DRB3*01:03</t>
  </si>
  <si>
    <t>DRB4*03:01N</t>
  </si>
  <si>
    <t>DRB3*02:04</t>
  </si>
  <si>
    <t>DRB3*01:02</t>
  </si>
  <si>
    <t>DRB3*02:11</t>
  </si>
  <si>
    <t>DRB3*02:12</t>
  </si>
  <si>
    <t>DRB4*01:40</t>
  </si>
  <si>
    <t>DRB3*01:13</t>
  </si>
  <si>
    <t>DRB4*01:07</t>
  </si>
  <si>
    <t>DRB3*01:09</t>
  </si>
  <si>
    <t>DRB3*02:09</t>
  </si>
  <si>
    <t>DRB3*02:22</t>
  </si>
  <si>
    <t>DRB4*01:15</t>
  </si>
  <si>
    <t>DRB3*02:50</t>
  </si>
  <si>
    <t>DRB4*01:36</t>
  </si>
  <si>
    <t>DRB3*01:12</t>
  </si>
  <si>
    <t>DRB4*01:05</t>
  </si>
  <si>
    <t>DRB3*02:13</t>
  </si>
  <si>
    <t>DRB4*01:81</t>
  </si>
  <si>
    <t>DRB4*01:44</t>
  </si>
  <si>
    <t>DRB5*01:06</t>
  </si>
  <si>
    <t>DRB5*01:15</t>
  </si>
  <si>
    <t>DRB4*01:17</t>
  </si>
  <si>
    <t>DRB3*03:11</t>
  </si>
  <si>
    <t>DRB3*01:11</t>
  </si>
  <si>
    <t>DRB3*01:06</t>
  </si>
  <si>
    <t>DRB4*01:54</t>
  </si>
  <si>
    <t>DRB3*01:31</t>
  </si>
  <si>
    <t>DRB3*02:21</t>
  </si>
  <si>
    <t>DRB5*01:05</t>
  </si>
  <si>
    <t>DRB3*03:06</t>
  </si>
  <si>
    <t>DRB3*02:83</t>
  </si>
  <si>
    <t>DRB3*02:44</t>
  </si>
  <si>
    <t>DRB4*01:106</t>
  </si>
  <si>
    <t>DRB3*02:70</t>
  </si>
  <si>
    <t>DRB3*02:08</t>
  </si>
  <si>
    <t>DRB5*02:13</t>
  </si>
  <si>
    <t>DRB5*01:18</t>
  </si>
  <si>
    <t>DRB5*01:11</t>
  </si>
  <si>
    <t>DRB3*02:15</t>
  </si>
  <si>
    <t>DRB5*01:44</t>
  </si>
  <si>
    <t>DRB3*02:26</t>
  </si>
  <si>
    <t>DRB5*01:20</t>
  </si>
  <si>
    <t>DRB3*02:132</t>
  </si>
  <si>
    <t>DRB3*01:37</t>
  </si>
  <si>
    <t>DRB4*01:22</t>
  </si>
  <si>
    <t>DRB3*02:19</t>
  </si>
  <si>
    <t>DRB3*01:10</t>
  </si>
  <si>
    <t>DRB4*01:59</t>
  </si>
  <si>
    <t>DRB5*01:07</t>
  </si>
  <si>
    <t>DRB3*02:31</t>
  </si>
  <si>
    <t>DRB3*02:51</t>
  </si>
  <si>
    <t>DRB5*01:28</t>
  </si>
  <si>
    <t>DRB5*01:35</t>
  </si>
  <si>
    <t>DRB3*03:41</t>
  </si>
  <si>
    <t>DRB3*02:37</t>
  </si>
  <si>
    <t>DRB3*02:101</t>
  </si>
  <si>
    <t>DRB3*01:82</t>
  </si>
  <si>
    <t>DRB5*01:32</t>
  </si>
  <si>
    <t>DRB4*01:30</t>
  </si>
  <si>
    <t>DRB3*02:81</t>
  </si>
  <si>
    <t>DRB3*02:16</t>
  </si>
  <si>
    <t>DRB3*01:35</t>
  </si>
  <si>
    <t>DRB5*02:24</t>
  </si>
  <si>
    <t>DRB3*02:64</t>
  </si>
  <si>
    <t>DRB3*02:54</t>
  </si>
  <si>
    <t>DRB4*02:01N</t>
  </si>
  <si>
    <t>DRB5*01:14</t>
  </si>
  <si>
    <t>DRB5*01:36</t>
  </si>
  <si>
    <t>DRB1</t>
  </si>
  <si>
    <t>DRB1*15:02</t>
  </si>
  <si>
    <t>DRB1*12:02</t>
  </si>
  <si>
    <t>DRB1*07:01</t>
  </si>
  <si>
    <t>DRB1*09:01</t>
  </si>
  <si>
    <t>DRB1*15:03</t>
  </si>
  <si>
    <t>DRB1*15:01</t>
  </si>
  <si>
    <t>DRB1*04:05</t>
  </si>
  <si>
    <t>DRB1*03:01</t>
  </si>
  <si>
    <t>DRB1*11:04</t>
  </si>
  <si>
    <t>DRB1*04:01</t>
  </si>
  <si>
    <t>DRB1*08:02</t>
  </si>
  <si>
    <t>DRB1*01:01</t>
  </si>
  <si>
    <t>DRB1*11:01</t>
  </si>
  <si>
    <t>DRB1*13:02</t>
  </si>
  <si>
    <t>DRB1*14:02</t>
  </si>
  <si>
    <t>DRB1*04:07</t>
  </si>
  <si>
    <t>DRB1*08:03</t>
  </si>
  <si>
    <t>DRB1*10:01</t>
  </si>
  <si>
    <t>DRB1*13:01</t>
  </si>
  <si>
    <t>DRB1*14:04</t>
  </si>
  <si>
    <t>DRB1*04:03</t>
  </si>
  <si>
    <t>DRB1*03:02</t>
  </si>
  <si>
    <t>DRB1*08:04</t>
  </si>
  <si>
    <t>DRB1*04:04</t>
  </si>
  <si>
    <t>DRB1*01:02</t>
  </si>
  <si>
    <t>DRB1*12:01</t>
  </si>
  <si>
    <t>DRB1*04:06</t>
  </si>
  <si>
    <t>DRB1*16:02</t>
  </si>
  <si>
    <t>DRB1*14:01</t>
  </si>
  <si>
    <t>DRB1*14:06</t>
  </si>
  <si>
    <t>DRB1*04:11</t>
  </si>
  <si>
    <t>DRB1*11:02</t>
  </si>
  <si>
    <t>DRB1*13:03</t>
  </si>
  <si>
    <t>DRB1*14:08</t>
  </si>
  <si>
    <t>DRB1*14:05</t>
  </si>
  <si>
    <t>DRB1*16:01</t>
  </si>
  <si>
    <t>DRB1*04:02</t>
  </si>
  <si>
    <t>DRB1*08:01</t>
  </si>
  <si>
    <t>DRB1*04:10</t>
  </si>
  <si>
    <t>DRB1*08:11</t>
  </si>
  <si>
    <t>DRB1*14:03</t>
  </si>
  <si>
    <t>DRB1*13:12</t>
  </si>
  <si>
    <t>DRB1*13:04</t>
  </si>
  <si>
    <t>DRB1*01:03</t>
  </si>
  <si>
    <t>DRB1*15:06</t>
  </si>
  <si>
    <t>DRB1*11:06</t>
  </si>
  <si>
    <t>DRB1*11:03</t>
  </si>
  <si>
    <t>DRB1*08:06</t>
  </si>
  <si>
    <t>DRB1*13:05</t>
  </si>
  <si>
    <t>DRB1*04:08</t>
  </si>
  <si>
    <t>DRB1*08:09</t>
  </si>
  <si>
    <t>DRB1*15:04</t>
  </si>
  <si>
    <t>DRB1*14:07</t>
  </si>
  <si>
    <t>DRB1*08:07</t>
  </si>
  <si>
    <t>DRB1*14:15</t>
  </si>
  <si>
    <t>DRB1*11:10</t>
  </si>
  <si>
    <t>DRB1*11:11</t>
  </si>
  <si>
    <t>DRB1*11:05</t>
  </si>
  <si>
    <t>DRB1*14:18</t>
  </si>
  <si>
    <t>DRB1*15:14</t>
  </si>
  <si>
    <t>DRB1*14:12</t>
  </si>
  <si>
    <t>DRB1*11:08</t>
  </si>
  <si>
    <t>DRB1*07:03</t>
  </si>
  <si>
    <t>DRB1*14:10</t>
  </si>
  <si>
    <t>DRB1*13:59</t>
  </si>
  <si>
    <t>DRB1*04:18</t>
  </si>
  <si>
    <t>DRB1*08:18</t>
  </si>
  <si>
    <t>DRB1*13:16</t>
  </si>
  <si>
    <t>DRB1*13:07</t>
  </si>
  <si>
    <t>DRB1*14:22</t>
  </si>
  <si>
    <t>DRB1*04:41</t>
  </si>
  <si>
    <t>DRB1*08:08</t>
  </si>
  <si>
    <t>DRB1*11:12</t>
  </si>
  <si>
    <t>DRB1*14:24</t>
  </si>
  <si>
    <t>DRB1*13:31</t>
  </si>
  <si>
    <t>DRB1*11:15</t>
  </si>
  <si>
    <t>DRB1*11:17</t>
  </si>
  <si>
    <t>DRB1*04:17</t>
  </si>
  <si>
    <t>DRB1*13:49</t>
  </si>
  <si>
    <t>DRB1*14:11</t>
  </si>
  <si>
    <t>DRB1*13:11</t>
  </si>
  <si>
    <t>DRB1*11:47</t>
  </si>
  <si>
    <t>DRB1*12:05</t>
  </si>
  <si>
    <t>DRB1*13:21</t>
  </si>
  <si>
    <t>DRB1*14:19</t>
  </si>
  <si>
    <t>DRB1*04:95</t>
  </si>
  <si>
    <t>DRB1*13:37</t>
  </si>
  <si>
    <t>DRB1*14:29</t>
  </si>
  <si>
    <t>DRB1*13:30</t>
  </si>
  <si>
    <t>DRB1*03:15</t>
  </si>
  <si>
    <t>DRB1*13:08</t>
  </si>
  <si>
    <t>DRB1*08:10</t>
  </si>
  <si>
    <t>DRB1*13:10</t>
  </si>
  <si>
    <t>DRB1*14:17</t>
  </si>
  <si>
    <t>DRB1*11:18</t>
  </si>
  <si>
    <t>DRB1*14:25</t>
  </si>
  <si>
    <t>DRB1*07:11</t>
  </si>
  <si>
    <t>DRB1*11:14</t>
  </si>
  <si>
    <t>DRB1*16:05</t>
  </si>
  <si>
    <t>DRB1*08:19</t>
  </si>
  <si>
    <t>DQA1</t>
  </si>
  <si>
    <t>DQA1*03:01</t>
  </si>
  <si>
    <t>DQA1*05:01</t>
  </si>
  <si>
    <t>DQA1*01:02</t>
  </si>
  <si>
    <t>DQA1*06:01</t>
  </si>
  <si>
    <t>DQA1*01:03</t>
  </si>
  <si>
    <t>DQA1*01:01</t>
  </si>
  <si>
    <t>DQA1*02:01</t>
  </si>
  <si>
    <t>DQA1*04:01</t>
  </si>
  <si>
    <t>DQA1*05:02</t>
  </si>
  <si>
    <t>DQA1*01:10</t>
  </si>
  <si>
    <t>DQA1*05:33</t>
  </si>
  <si>
    <t>DQA1*01:07</t>
  </si>
  <si>
    <t>DQA1*01:73</t>
  </si>
  <si>
    <t>DQA1*04:06</t>
  </si>
  <si>
    <t>DQA1*04:03N</t>
  </si>
  <si>
    <t>DQA1*05:15N</t>
  </si>
  <si>
    <t>DQA1*05:37</t>
  </si>
  <si>
    <t>DQA1*01:22</t>
  </si>
  <si>
    <t>DQA1*01:06</t>
  </si>
  <si>
    <t>DQA1*03:24</t>
  </si>
  <si>
    <t>DQA1*01:54</t>
  </si>
  <si>
    <t>DQA1*02:16</t>
  </si>
  <si>
    <t>DQA1*01:13</t>
  </si>
  <si>
    <t>DQA1*02:11</t>
  </si>
  <si>
    <t>DQA1*03:26</t>
  </si>
  <si>
    <t>DQA1*05:43</t>
  </si>
  <si>
    <t>DQA1*05:34</t>
  </si>
  <si>
    <t>DQA1*06:03</t>
  </si>
  <si>
    <t>DQA1*01:25</t>
  </si>
  <si>
    <t>DQA1*01:14</t>
  </si>
  <si>
    <t>DQA1*01:77</t>
  </si>
  <si>
    <t>DQA1*01:47</t>
  </si>
  <si>
    <t>DQA1*04:05</t>
  </si>
  <si>
    <t>DQA1*05:68</t>
  </si>
  <si>
    <t>DQA1*05:45</t>
  </si>
  <si>
    <t>DQA1*02:12</t>
  </si>
  <si>
    <t>DQA1*05:42</t>
  </si>
  <si>
    <t>DQA1*02:31</t>
  </si>
  <si>
    <t>DQA1*01:59</t>
  </si>
  <si>
    <t>DQA1*05:23</t>
  </si>
  <si>
    <t>DQA1*03:20</t>
  </si>
  <si>
    <t>DQA1*01:33</t>
  </si>
  <si>
    <t>DQA1*01:110</t>
  </si>
  <si>
    <t>DQA1*01:24</t>
  </si>
  <si>
    <t>DQA1*02:27</t>
  </si>
  <si>
    <t>DQA1*01:91</t>
  </si>
  <si>
    <t>DQA1*04:17</t>
  </si>
  <si>
    <t>DQA1*02:21</t>
  </si>
  <si>
    <t>DQA1*01:106</t>
  </si>
  <si>
    <t>DQA1*04:07</t>
  </si>
  <si>
    <t>DQA1*01:125</t>
  </si>
  <si>
    <t>DQA1*03:10</t>
  </si>
  <si>
    <t>DQA1*01:20</t>
  </si>
  <si>
    <t>DQA1*05:46</t>
  </si>
  <si>
    <t>DQA1*05:04</t>
  </si>
  <si>
    <t>DQA1*05:22</t>
  </si>
  <si>
    <t>DQA1*02:07</t>
  </si>
  <si>
    <t>DQA1*02:15</t>
  </si>
  <si>
    <t>DQA1*01:111</t>
  </si>
  <si>
    <t>DQA1*06:04</t>
  </si>
  <si>
    <t>DQA1*05:12</t>
  </si>
  <si>
    <t>DQA1*01:42</t>
  </si>
  <si>
    <t>DQA1*01:74</t>
  </si>
  <si>
    <t>DQA1*03:22</t>
  </si>
  <si>
    <t>DQA1*01:94</t>
  </si>
  <si>
    <t>DQA1*05:18</t>
  </si>
  <si>
    <t>DQA1*01:103</t>
  </si>
  <si>
    <t>DQA1*02:08</t>
  </si>
  <si>
    <t>DQA1*02:29</t>
  </si>
  <si>
    <t>DQA1*02:23</t>
  </si>
  <si>
    <t>DQA1*03:25</t>
  </si>
  <si>
    <t>DQA1*05:10</t>
  </si>
  <si>
    <t>DQA1*01:60</t>
  </si>
  <si>
    <t>DQA1*05:30</t>
  </si>
  <si>
    <t>DQA1*01:75</t>
  </si>
  <si>
    <t>DQA1*03:30</t>
  </si>
  <si>
    <t>DQA1*02:26</t>
  </si>
  <si>
    <t>DQA1*05:61</t>
  </si>
  <si>
    <t>DQA1*03:19</t>
  </si>
  <si>
    <t>DQB1</t>
  </si>
  <si>
    <t>DQB1*03:01</t>
  </si>
  <si>
    <t>DQB1*05:02</t>
  </si>
  <si>
    <t>DQB1*02:01</t>
  </si>
  <si>
    <t>DQB1*06:02</t>
  </si>
  <si>
    <t>DQB1*03:02</t>
  </si>
  <si>
    <t>DQB1*06:01</t>
  </si>
  <si>
    <t>DQB1*03:03</t>
  </si>
  <si>
    <t>DQB1*05:01</t>
  </si>
  <si>
    <t>DQB1*04:01</t>
  </si>
  <si>
    <t>DQB1*04:02</t>
  </si>
  <si>
    <t>DQB1*05:03</t>
  </si>
  <si>
    <t>DQB1*06:03</t>
  </si>
  <si>
    <t>DQB1*06:04</t>
  </si>
  <si>
    <t>DQB1*06:09</t>
  </si>
  <si>
    <t>DQB1*03:05</t>
  </si>
  <si>
    <t>DQB1*06:08</t>
  </si>
  <si>
    <t>DQB1*03:04</t>
  </si>
  <si>
    <t>DQB1*02:03</t>
  </si>
  <si>
    <t>DQB1*06:10</t>
  </si>
  <si>
    <t>DQB1*05:04</t>
  </si>
  <si>
    <t>DQB1*06:11</t>
  </si>
  <si>
    <t>DQB1*02:180</t>
  </si>
  <si>
    <t>DQB1*05:67</t>
  </si>
  <si>
    <t>DQB1*03:13</t>
  </si>
  <si>
    <t>DQB1*06:74</t>
  </si>
  <si>
    <t>DQB1*02:07</t>
  </si>
  <si>
    <t>DQB1*05:23</t>
  </si>
  <si>
    <t>DQB1*03:08</t>
  </si>
  <si>
    <t>DQB1*06:93</t>
  </si>
  <si>
    <t>DQB1*06:49</t>
  </si>
  <si>
    <t>DQB1*03:14</t>
  </si>
  <si>
    <t>DQB1*02:29</t>
  </si>
  <si>
    <t>DQB1*06:07</t>
  </si>
  <si>
    <t>DQB1*06:14</t>
  </si>
  <si>
    <t>DQB1*06:15</t>
  </si>
  <si>
    <t>DQB1*02:05</t>
  </si>
  <si>
    <t>DQB1*03:16</t>
  </si>
  <si>
    <t>DQB1*06:48</t>
  </si>
  <si>
    <t>DQB1*03:11</t>
  </si>
  <si>
    <t>DQB1*03:17</t>
  </si>
  <si>
    <t>DQB1*06:16</t>
  </si>
  <si>
    <t>DQB1*06:46</t>
  </si>
  <si>
    <t>DQB1*05:58</t>
  </si>
  <si>
    <t>DQB1*03:138</t>
  </si>
  <si>
    <t>DQB1*06:57</t>
  </si>
  <si>
    <t>DQB1*03:25</t>
  </si>
  <si>
    <t>DQB1*03:06</t>
  </si>
  <si>
    <t>DQB1*06:40</t>
  </si>
  <si>
    <t>DQB1*02:14</t>
  </si>
  <si>
    <t>DQB1*03:121</t>
  </si>
  <si>
    <t>DQB1*06:20</t>
  </si>
  <si>
    <t>DQB1*06:55</t>
  </si>
  <si>
    <t>DQB1*05:26</t>
  </si>
  <si>
    <t>DQB1*06:85</t>
  </si>
  <si>
    <t>DQB1*06:05</t>
  </si>
  <si>
    <t>DQB1*05:05</t>
  </si>
  <si>
    <t>DQB1*03:72</t>
  </si>
  <si>
    <t>DQB1*06:26N</t>
  </si>
  <si>
    <t>DQB1*06:18</t>
  </si>
  <si>
    <t>DQB1*06:92</t>
  </si>
  <si>
    <t>DQB1*05:06</t>
  </si>
  <si>
    <t>DQB1*06:50</t>
  </si>
  <si>
    <t>DQB1*06:33</t>
  </si>
  <si>
    <t>DQB1*03:45</t>
  </si>
  <si>
    <t>DQB1*03:26</t>
  </si>
  <si>
    <t>DQB1*05:99</t>
  </si>
  <si>
    <t>DQB1*06:22</t>
  </si>
  <si>
    <t>DQB1*06:90</t>
  </si>
  <si>
    <t>DQB1*03:132</t>
  </si>
  <si>
    <t>DQB1*02:26</t>
  </si>
  <si>
    <t>DQB1*03:71</t>
  </si>
  <si>
    <t>DQB1*03:106</t>
  </si>
  <si>
    <t>DQB1*03:207</t>
  </si>
  <si>
    <t>DQB1*06:13</t>
  </si>
  <si>
    <t>DQB1*02:12</t>
  </si>
  <si>
    <t>DQB1*03:12</t>
  </si>
  <si>
    <t>DQB1*03:27</t>
  </si>
  <si>
    <t>DQB1*05:88</t>
  </si>
  <si>
    <t>DQB1*03:127</t>
  </si>
  <si>
    <t>DQB1*05:29</t>
  </si>
  <si>
    <t>DQB1*03:70</t>
  </si>
  <si>
    <t>DQB1*05:79</t>
  </si>
  <si>
    <t>DQB1*03:234</t>
  </si>
  <si>
    <t>DQB1*04:12</t>
  </si>
  <si>
    <t>DQB1*05:82</t>
  </si>
  <si>
    <t>DQB1*03:157</t>
  </si>
  <si>
    <t>DQB1*06:77N</t>
  </si>
  <si>
    <t>DQB1*03:23</t>
  </si>
  <si>
    <t>DQB1*02:19</t>
  </si>
  <si>
    <t>DQB1*03:118N</t>
  </si>
  <si>
    <t>DQB1*06:32</t>
  </si>
  <si>
    <t>DQB1*05:247</t>
  </si>
  <si>
    <t>DQB1*06:179N</t>
  </si>
  <si>
    <t>DQB1*03:227</t>
  </si>
  <si>
    <t>DQB1*06:82</t>
  </si>
  <si>
    <t>DQB1*03:150</t>
  </si>
  <si>
    <t>DQB1*02:21</t>
  </si>
  <si>
    <t>DQB1*03:355</t>
  </si>
  <si>
    <t>DQB1*06:143</t>
  </si>
  <si>
    <t>DQB1*03:38</t>
  </si>
  <si>
    <t>DPA1</t>
  </si>
  <si>
    <t>DPA1*01:03</t>
  </si>
  <si>
    <t>DPA1*02:02</t>
  </si>
  <si>
    <t>DPA1*02:01</t>
  </si>
  <si>
    <t>DPA1*03:01</t>
  </si>
  <si>
    <t>DPA1*04:01</t>
  </si>
  <si>
    <t>DPA1*01:04</t>
  </si>
  <si>
    <t>DPA1*01:05</t>
  </si>
  <si>
    <t>DPA1*03:02</t>
  </si>
  <si>
    <t>DPA1*01:15</t>
  </si>
  <si>
    <t>DPA1*01:07</t>
  </si>
  <si>
    <t>DPA1*01:06</t>
  </si>
  <si>
    <t>DPA1*02:09</t>
  </si>
  <si>
    <t>DPA1*02:68</t>
  </si>
  <si>
    <t>DPA1*01:12</t>
  </si>
  <si>
    <t>DPA1*01:11</t>
  </si>
  <si>
    <t>DPA1*01:22</t>
  </si>
  <si>
    <t>DPA1*01:08</t>
  </si>
  <si>
    <t>DPA1*02:03</t>
  </si>
  <si>
    <t>DPA1*03:08</t>
  </si>
  <si>
    <t>DPA1*02:65</t>
  </si>
  <si>
    <t>DPA1*02:22</t>
  </si>
  <si>
    <t>DPA1*02:45</t>
  </si>
  <si>
    <t>DPA1*01:21Q</t>
  </si>
  <si>
    <t>DPA1*02:21</t>
  </si>
  <si>
    <t>DPA1*02:19</t>
  </si>
  <si>
    <t>DPA1*01:10</t>
  </si>
  <si>
    <t>DPA1*02:27</t>
  </si>
  <si>
    <t>DPA1*02:54</t>
  </si>
  <si>
    <t>DPA1*02:55</t>
  </si>
  <si>
    <t>DPA1*01:131</t>
  </si>
  <si>
    <t>DPA1*02:88</t>
  </si>
  <si>
    <t>DPA1*01:84</t>
  </si>
  <si>
    <t>DPA1*02:23</t>
  </si>
  <si>
    <t>DPA1*02:76</t>
  </si>
  <si>
    <t>DPA1*02:28</t>
  </si>
  <si>
    <t>DPA1*01:41</t>
  </si>
  <si>
    <t>DPA1*01:27</t>
  </si>
  <si>
    <t>DPA1*02:63</t>
  </si>
  <si>
    <t>DPA1*02:20</t>
  </si>
  <si>
    <t>DPA1*01:57</t>
  </si>
  <si>
    <t>DPA1*01:32N</t>
  </si>
  <si>
    <t>DPA1*01:42</t>
  </si>
  <si>
    <t>DPA1*02:46</t>
  </si>
  <si>
    <t>DPA1*01:26</t>
  </si>
  <si>
    <t>DPA1*03:06</t>
  </si>
  <si>
    <t>DPA1*03:12</t>
  </si>
  <si>
    <t>DPA1*02:99</t>
  </si>
  <si>
    <t>DPA1*02:05</t>
  </si>
  <si>
    <t>DPA1*01:39</t>
  </si>
  <si>
    <t>DPA1*01:20</t>
  </si>
  <si>
    <t>DPA1*01:70</t>
  </si>
  <si>
    <t>DPA1*01:145</t>
  </si>
  <si>
    <t>DPA1*02:100</t>
  </si>
  <si>
    <t>DPA1*01:76</t>
  </si>
  <si>
    <t>DPA1*01:177</t>
  </si>
  <si>
    <t>DPA1*02:79</t>
  </si>
  <si>
    <t>DPA1*02:43</t>
  </si>
  <si>
    <t>DPA1*01:51</t>
  </si>
  <si>
    <t>DPA1*01:23</t>
  </si>
  <si>
    <t>DPA1*01:09</t>
  </si>
  <si>
    <t>DPA1*01:98</t>
  </si>
  <si>
    <t>DPA1*01:69</t>
  </si>
  <si>
    <t>DPA1*02:94N</t>
  </si>
  <si>
    <t>DPA1*01:35N</t>
  </si>
  <si>
    <t>DPA1*01:24</t>
  </si>
  <si>
    <t>DPA1*03:07</t>
  </si>
  <si>
    <t>DPA1*01:124</t>
  </si>
  <si>
    <t>DPA1*01:16</t>
  </si>
  <si>
    <t>DPA1*03:04</t>
  </si>
  <si>
    <t>DPA1*01:103</t>
  </si>
  <si>
    <t>DPA1*01:62</t>
  </si>
  <si>
    <t>DPA1*01:93</t>
  </si>
  <si>
    <t>DPA1*01:118</t>
  </si>
  <si>
    <t>DPA1*01:31</t>
  </si>
  <si>
    <t>DPA1*01:66N</t>
  </si>
  <si>
    <t>DPA1*01:13</t>
  </si>
  <si>
    <t>DPA1*01:125</t>
  </si>
  <si>
    <t>DPA1*01:122</t>
  </si>
  <si>
    <t>DPA1*01:72</t>
  </si>
  <si>
    <t>DPA1*02:87</t>
  </si>
  <si>
    <t>DPA1*02:66</t>
  </si>
  <si>
    <t>DPA1*02:111</t>
  </si>
  <si>
    <t>DPA1*01:123N</t>
  </si>
  <si>
    <t>DPB1</t>
  </si>
  <si>
    <t>DPB1*05:01</t>
  </si>
  <si>
    <t>DPB1*04:01</t>
  </si>
  <si>
    <t>DPB1*01:01</t>
  </si>
  <si>
    <t>DPB1*04:02</t>
  </si>
  <si>
    <t>DPB1*02:01</t>
  </si>
  <si>
    <t>DPB1*03:01</t>
  </si>
  <si>
    <t>DPB1*13:01</t>
  </si>
  <si>
    <t>DPB1*09:01</t>
  </si>
  <si>
    <t>DPB1*17:01</t>
  </si>
  <si>
    <t>DPB1*02:02</t>
  </si>
  <si>
    <t>DPB1*18:01</t>
  </si>
  <si>
    <t>DPB1*21:01</t>
  </si>
  <si>
    <t>DPB1*26:01</t>
  </si>
  <si>
    <t>DPB1*14:01</t>
  </si>
  <si>
    <t>DPB1*11:01</t>
  </si>
  <si>
    <t>DPB1*06:01</t>
  </si>
  <si>
    <t>DPB1*10:01</t>
  </si>
  <si>
    <t>DPB1*85:01</t>
  </si>
  <si>
    <t>DPB1*40:01</t>
  </si>
  <si>
    <t>DPB1*15:01</t>
  </si>
  <si>
    <t>DPB1*19:01</t>
  </si>
  <si>
    <t>DPB1*28:01</t>
  </si>
  <si>
    <t>DPB1*30:01</t>
  </si>
  <si>
    <t>DPB1*16:01</t>
  </si>
  <si>
    <t>DPB1*20:01</t>
  </si>
  <si>
    <t>DPB1*23:01</t>
  </si>
  <si>
    <t>DPB1*39:01</t>
  </si>
  <si>
    <t>DPB1*31:01</t>
  </si>
  <si>
    <t>DPB1*29:01</t>
  </si>
  <si>
    <t>DPB1*27:01</t>
  </si>
  <si>
    <t>DPB1*55:01</t>
  </si>
  <si>
    <t>DPB1*34:01</t>
  </si>
  <si>
    <t>DPB1*38:01</t>
  </si>
  <si>
    <t>DPB1*41:01</t>
  </si>
  <si>
    <t>DPB1*93:01</t>
  </si>
  <si>
    <t>DPB1*48:01</t>
  </si>
  <si>
    <t>DPB1*49:01</t>
  </si>
  <si>
    <t>DPB1*36:01</t>
  </si>
  <si>
    <t>DPB1*145:01</t>
  </si>
  <si>
    <t>DPB1*51:01</t>
  </si>
  <si>
    <t>DPB1*45:01</t>
  </si>
  <si>
    <t>DPB1*63:01</t>
  </si>
  <si>
    <t>DPB1*47:01</t>
  </si>
  <si>
    <t>DPB1*81:01</t>
  </si>
  <si>
    <t>DPB1*35:01</t>
  </si>
  <si>
    <t>DPB1*46:01</t>
  </si>
  <si>
    <t>DPB1*88:01</t>
  </si>
  <si>
    <t>DPB1*80:01</t>
  </si>
  <si>
    <t>DPB1*100:01</t>
  </si>
  <si>
    <t>DPB1*91:01</t>
  </si>
  <si>
    <t>DPB1*78:01</t>
  </si>
  <si>
    <t>DPB1*25:01</t>
  </si>
  <si>
    <t>DPB1*59:01</t>
  </si>
  <si>
    <t>DPB1*210:01</t>
  </si>
  <si>
    <t>DPB1*71:01</t>
  </si>
  <si>
    <t>DPB1*61:01N</t>
  </si>
  <si>
    <t>DPB1*150:01</t>
  </si>
  <si>
    <t>DPB1*391:01</t>
  </si>
  <si>
    <t>DPB1*54:01</t>
  </si>
  <si>
    <t>DPB1*69:01</t>
  </si>
  <si>
    <t>DPB1*50:01</t>
  </si>
  <si>
    <t>DPB1*53:01</t>
  </si>
  <si>
    <t>DPB1*74:01</t>
  </si>
  <si>
    <t>DPB1*201:01</t>
  </si>
  <si>
    <t>DPB1*83:01</t>
  </si>
  <si>
    <t>DPB1*300:01</t>
  </si>
  <si>
    <t>DPB1*22:01</t>
  </si>
  <si>
    <t>DPB1*98:01</t>
  </si>
  <si>
    <t>DPB1*109:01</t>
  </si>
  <si>
    <t>DPB1*68:01</t>
  </si>
  <si>
    <t>DPB1*149:01</t>
  </si>
  <si>
    <t>DPB1*24:01</t>
  </si>
  <si>
    <t>DPB1*99:01</t>
  </si>
  <si>
    <t>DPB1*125:01</t>
  </si>
  <si>
    <t>DPB1*233:01</t>
  </si>
  <si>
    <t>DPB1*422:01</t>
  </si>
  <si>
    <t>DPB1*132:01</t>
  </si>
  <si>
    <t>DPB1*357:01N</t>
  </si>
  <si>
    <t>DPB1*153:01</t>
  </si>
  <si>
    <t>DPB1*60:01</t>
  </si>
  <si>
    <t>DPB1*382:01N</t>
  </si>
  <si>
    <t>DPB1*290:01</t>
  </si>
  <si>
    <t>DPB1*284:01</t>
  </si>
  <si>
    <t>DPB1*33:01</t>
  </si>
  <si>
    <t>DPB1*242:01</t>
  </si>
  <si>
    <t>DPB1*52:01</t>
  </si>
  <si>
    <t>DPB1*56:01</t>
  </si>
  <si>
    <t>DPB1*128:01</t>
  </si>
  <si>
    <t>DPB1*82:01</t>
  </si>
  <si>
    <t>DPB1*122:01</t>
  </si>
  <si>
    <t>DPB1*75:01</t>
  </si>
  <si>
    <t>DPB1*589:01</t>
  </si>
  <si>
    <t>DPB1*166:01</t>
  </si>
  <si>
    <t>DPB1*130:01</t>
  </si>
  <si>
    <t>DPB1*249:01</t>
  </si>
  <si>
    <t>DPB1*79:01</t>
  </si>
  <si>
    <t>DPB1*115:01</t>
  </si>
  <si>
    <t>DPB1*215:01</t>
  </si>
  <si>
    <t>DPB1*394:01</t>
  </si>
  <si>
    <t>DPB1*360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6DCD0"/>
        <bgColor indexed="64"/>
      </patternFill>
    </fill>
    <fill>
      <patternFill patternType="solid">
        <fgColor rgb="FFF5B38A"/>
        <bgColor indexed="64"/>
      </patternFill>
    </fill>
    <fill>
      <patternFill patternType="solid">
        <fgColor rgb="FFC6C4E5"/>
        <bgColor indexed="64"/>
      </patternFill>
    </fill>
    <fill>
      <patternFill patternType="solid">
        <fgColor rgb="FFF4A6CF"/>
        <bgColor indexed="64"/>
      </patternFill>
    </fill>
    <fill>
      <patternFill patternType="solid">
        <fgColor rgb="FFCBE6A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3" fillId="0" borderId="1" xfId="0" applyFont="1" applyBorder="1" applyAlignment="1">
      <alignment horizontal="center" vertical="top"/>
    </xf>
    <xf numFmtId="0" fontId="0" fillId="0" borderId="1" xfId="0" applyBorder="1"/>
    <xf numFmtId="0" fontId="2" fillId="0" borderId="0" xfId="1"/>
    <xf numFmtId="0" fontId="2" fillId="0" borderId="1" xfId="1" applyBorder="1"/>
    <xf numFmtId="11" fontId="2" fillId="0" borderId="1" xfId="1" applyNumberFormat="1" applyBorder="1"/>
    <xf numFmtId="0" fontId="4" fillId="0" borderId="1" xfId="1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 vertical="top" wrapText="1"/>
    </xf>
    <xf numFmtId="0" fontId="2" fillId="0" borderId="1" xfId="1" applyBorder="1" applyAlignment="1">
      <alignment horizontal="center"/>
    </xf>
    <xf numFmtId="0" fontId="4" fillId="0" borderId="1" xfId="1" applyFont="1" applyBorder="1" applyAlignment="1">
      <alignment horizontal="center"/>
    </xf>
    <xf numFmtId="49" fontId="2" fillId="0" borderId="1" xfId="1" applyNumberFormat="1" applyBorder="1" applyAlignment="1">
      <alignment horizontal="center" wrapText="1"/>
    </xf>
    <xf numFmtId="0" fontId="2" fillId="0" borderId="0" xfId="1" applyAlignment="1">
      <alignment horizontal="center"/>
    </xf>
    <xf numFmtId="49" fontId="0" fillId="0" borderId="0" xfId="0" applyNumberFormat="1" applyAlignment="1">
      <alignment wrapText="1"/>
    </xf>
    <xf numFmtId="0" fontId="1" fillId="2" borderId="1" xfId="1" applyFont="1" applyFill="1" applyBorder="1" applyAlignment="1">
      <alignment horizontal="center"/>
    </xf>
    <xf numFmtId="0" fontId="2" fillId="2" borderId="1" xfId="1" applyFill="1" applyBorder="1" applyAlignment="1">
      <alignment horizontal="center"/>
    </xf>
    <xf numFmtId="0" fontId="1" fillId="3" borderId="1" xfId="1" applyFont="1" applyFill="1" applyBorder="1" applyAlignment="1">
      <alignment horizontal="center"/>
    </xf>
    <xf numFmtId="0" fontId="2" fillId="3" borderId="1" xfId="1" applyFill="1" applyBorder="1" applyAlignment="1">
      <alignment horizontal="center"/>
    </xf>
    <xf numFmtId="0" fontId="1" fillId="5" borderId="1" xfId="1" applyFont="1" applyFill="1" applyBorder="1" applyAlignment="1">
      <alignment horizontal="center"/>
    </xf>
    <xf numFmtId="0" fontId="2" fillId="5" borderId="1" xfId="1" applyFill="1" applyBorder="1" applyAlignment="1">
      <alignment horizontal="center"/>
    </xf>
    <xf numFmtId="0" fontId="2" fillId="6" borderId="1" xfId="1" applyFill="1" applyBorder="1" applyAlignment="1">
      <alignment horizontal="center"/>
    </xf>
    <xf numFmtId="0" fontId="1" fillId="4" borderId="1" xfId="1" applyFont="1" applyFill="1" applyBorder="1" applyAlignment="1">
      <alignment horizontal="center"/>
    </xf>
    <xf numFmtId="0" fontId="2" fillId="4" borderId="1" xfId="1" applyFill="1" applyBorder="1" applyAlignment="1">
      <alignment horizontal="center"/>
    </xf>
    <xf numFmtId="49" fontId="5" fillId="0" borderId="1" xfId="1" applyNumberFormat="1" applyFont="1" applyBorder="1" applyAlignment="1">
      <alignment horizontal="center" wrapText="1"/>
    </xf>
  </cellXfs>
  <cellStyles count="2">
    <cellStyle name="Normal" xfId="0" builtinId="0"/>
    <cellStyle name="Normal 2" xfId="1" xr:uid="{9F2B632F-39A0-A541-AF0C-B5250DD4A833}"/>
  </cellStyles>
  <dxfs count="0"/>
  <tableStyles count="0" defaultTableStyle="TableStyleMedium9" defaultPivotStyle="PivotStyleLight16"/>
  <colors>
    <mruColors>
      <color rgb="FFCBE6A3"/>
      <color rgb="FFC6C4E5"/>
      <color rgb="FFF4A6CF"/>
      <color rgb="FFF5B38A"/>
      <color rgb="FFA6DCD0"/>
      <color rgb="FF1B9E77"/>
      <color rgb="FF7570B3"/>
      <color rgb="FF66A61E"/>
      <color rgb="FFE7298A"/>
      <color rgb="FFD95F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CF57C-968B-4C68-A5D2-590DC21810D9}">
  <dimension ref="A1:A2"/>
  <sheetViews>
    <sheetView zoomScale="161" workbookViewId="0">
      <selection sqref="A1:A2"/>
    </sheetView>
  </sheetViews>
  <sheetFormatPr baseColWidth="10" defaultColWidth="8.83203125" defaultRowHeight="15" x14ac:dyDescent="0.2"/>
  <cols>
    <col min="1" max="1" width="114.83203125" customWidth="1"/>
  </cols>
  <sheetData>
    <row r="1" spans="1:1" ht="48" x14ac:dyDescent="0.2">
      <c r="A1" s="16" t="s">
        <v>0</v>
      </c>
    </row>
    <row r="2" spans="1:1" ht="80" x14ac:dyDescent="0.2">
      <c r="A2" s="16" t="s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2" max="2" width="12.83203125" bestFit="1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837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9">
        <v>1</v>
      </c>
      <c r="B4" t="s">
        <v>838</v>
      </c>
      <c r="C4" s="2">
        <v>0.38041192047226502</v>
      </c>
      <c r="D4" s="2">
        <v>0.35286622456804101</v>
      </c>
      <c r="E4" s="2">
        <v>0.468254458223056</v>
      </c>
      <c r="F4" s="2">
        <v>0.32970650841743399</v>
      </c>
      <c r="G4" s="2">
        <v>0.88163576630662599</v>
      </c>
      <c r="H4" s="2">
        <v>0.87976844109984098</v>
      </c>
      <c r="I4" s="2">
        <v>0.85978062236411801</v>
      </c>
      <c r="J4" s="2">
        <v>0.87690797855779001</v>
      </c>
      <c r="K4" s="2">
        <v>0.90187816000412602</v>
      </c>
      <c r="L4" s="2">
        <v>0.85634393014425203</v>
      </c>
      <c r="M4" s="2">
        <v>0.886950280567395</v>
      </c>
      <c r="N4" s="2">
        <v>0.76345896472336705</v>
      </c>
      <c r="O4" s="2">
        <v>0.92525696738475005</v>
      </c>
      <c r="P4" s="2">
        <v>0.27595490828517799</v>
      </c>
      <c r="Q4" s="2">
        <v>0.11811862698457699</v>
      </c>
      <c r="R4" s="2">
        <v>0.46911255679721903</v>
      </c>
      <c r="S4" s="2">
        <v>0.40125097356647899</v>
      </c>
      <c r="T4" s="2">
        <v>0.42806571607258598</v>
      </c>
      <c r="U4" s="2">
        <v>0.82580201622756499</v>
      </c>
      <c r="V4" s="2">
        <v>0.66487834156556203</v>
      </c>
      <c r="W4" s="2">
        <v>0.328248301983533</v>
      </c>
    </row>
    <row r="5" spans="1:23" x14ac:dyDescent="0.2">
      <c r="A5" s="8">
        <v>2</v>
      </c>
      <c r="B5" t="s">
        <v>839</v>
      </c>
      <c r="C5" s="2">
        <v>0.18549198156280999</v>
      </c>
      <c r="D5" s="2">
        <v>0.16506483161994401</v>
      </c>
      <c r="E5" s="2">
        <v>0.19611941164348901</v>
      </c>
      <c r="F5" s="2">
        <v>0.185315834672033</v>
      </c>
      <c r="G5" s="2">
        <v>1.5109645639076101E-2</v>
      </c>
      <c r="H5" s="2">
        <v>1.5833331086098999E-2</v>
      </c>
      <c r="I5" s="2">
        <v>3.9075437680372603E-2</v>
      </c>
      <c r="J5" s="2">
        <v>8.5368845768851297E-3</v>
      </c>
      <c r="K5" s="2">
        <v>2.041315090721E-2</v>
      </c>
      <c r="L5" s="2">
        <v>3.8034115175976997E-2</v>
      </c>
      <c r="M5" s="2">
        <v>2.3378398003552299E-2</v>
      </c>
      <c r="N5" s="2">
        <v>7.6588677816346498E-2</v>
      </c>
      <c r="O5" s="2">
        <v>1.25227928605174E-2</v>
      </c>
      <c r="P5" s="2">
        <v>0.65353584387431296</v>
      </c>
      <c r="Q5" s="2">
        <v>0.80848834192211705</v>
      </c>
      <c r="R5" s="2">
        <v>0.48878054873709298</v>
      </c>
      <c r="S5" s="2">
        <v>0.51182745826887399</v>
      </c>
      <c r="T5" s="2">
        <v>0.49650113610208102</v>
      </c>
      <c r="U5" s="2">
        <v>2.4982771378617E-2</v>
      </c>
      <c r="V5" s="2">
        <v>0.20429897321176799</v>
      </c>
      <c r="W5" s="2">
        <v>0.56723174153877498</v>
      </c>
    </row>
    <row r="6" spans="1:23" x14ac:dyDescent="0.2">
      <c r="A6" s="8">
        <v>3</v>
      </c>
      <c r="B6" t="s">
        <v>840</v>
      </c>
      <c r="C6" s="2">
        <v>0.31728319244662601</v>
      </c>
      <c r="D6" s="2">
        <v>0.39322479531732901</v>
      </c>
      <c r="E6" s="2">
        <v>0.25162068095124801</v>
      </c>
      <c r="F6" s="2">
        <v>0.375174165598188</v>
      </c>
      <c r="G6" s="2">
        <v>9.8218514660043402E-2</v>
      </c>
      <c r="H6" s="2">
        <v>0.101523312241109</v>
      </c>
      <c r="I6" s="2">
        <v>9.7477960779424305E-2</v>
      </c>
      <c r="J6" s="2">
        <v>0.112282383438314</v>
      </c>
      <c r="K6" s="2">
        <v>7.5409646518801707E-2</v>
      </c>
      <c r="L6" s="2">
        <v>9.9636726647074805E-2</v>
      </c>
      <c r="M6" s="2">
        <v>8.6791462142886897E-2</v>
      </c>
      <c r="N6" s="2">
        <v>0.14627969912574401</v>
      </c>
      <c r="O6" s="2">
        <v>6.0473860179332498E-2</v>
      </c>
      <c r="P6" s="2">
        <v>4.8895801903319602E-2</v>
      </c>
      <c r="Q6" s="2">
        <v>6.3478740341530102E-2</v>
      </c>
      <c r="R6" s="2">
        <v>3.9121158265853898E-2</v>
      </c>
      <c r="S6" s="2">
        <v>8.6522173547784104E-2</v>
      </c>
      <c r="T6" s="2">
        <v>7.4508446945910106E-2</v>
      </c>
      <c r="U6" s="2">
        <v>0.14528519714454699</v>
      </c>
      <c r="V6" s="2">
        <v>0.121853235408733</v>
      </c>
      <c r="W6" s="2">
        <v>8.8081248114462093E-2</v>
      </c>
    </row>
    <row r="7" spans="1:23" x14ac:dyDescent="0.2">
      <c r="A7" s="9">
        <v>4</v>
      </c>
      <c r="B7" t="s">
        <v>841</v>
      </c>
      <c r="C7" s="2">
        <v>0.1092859877177</v>
      </c>
      <c r="D7" s="2">
        <v>8.58968689540036E-2</v>
      </c>
      <c r="E7" s="2">
        <v>8.0393814548899295E-2</v>
      </c>
      <c r="F7" s="2">
        <v>0.10658858927149099</v>
      </c>
      <c r="G7" s="2">
        <v>1.09732613513433E-3</v>
      </c>
      <c r="H7" s="2">
        <v>1.4864794428683001E-4</v>
      </c>
      <c r="I7" s="2">
        <v>1.9599474532740798E-3</v>
      </c>
      <c r="J7" s="2">
        <v>1.11884118856086E-3</v>
      </c>
      <c r="K7" s="2">
        <v>1.0098394205863E-3</v>
      </c>
      <c r="L7" s="2">
        <v>1.93744836304368E-3</v>
      </c>
      <c r="M7" s="2">
        <v>6.0916447278121905E-4</v>
      </c>
      <c r="N7" s="2">
        <v>9.8907008774366308E-3</v>
      </c>
      <c r="O7" s="2">
        <v>7.8660991279392895E-4</v>
      </c>
      <c r="P7" s="2">
        <v>3.1752369041777603E-5</v>
      </c>
      <c r="Q7" s="2">
        <v>1.05000837343752E-4</v>
      </c>
      <c r="R7" s="2">
        <v>5.5569720142923805E-4</v>
      </c>
      <c r="S7" s="2">
        <v>7.1526988452153196E-5</v>
      </c>
      <c r="T7" s="2">
        <v>9.3664574852947605E-6</v>
      </c>
      <c r="U7" s="2">
        <v>1.69502264195996E-5</v>
      </c>
      <c r="V7" s="2">
        <v>6.8024508929049996E-5</v>
      </c>
      <c r="W7" s="2">
        <v>2.6679737785827501E-5</v>
      </c>
    </row>
    <row r="8" spans="1:23" x14ac:dyDescent="0.2">
      <c r="A8" s="8">
        <v>5</v>
      </c>
      <c r="B8" t="s">
        <v>842</v>
      </c>
      <c r="C8" s="2">
        <v>1.73382500881088E-3</v>
      </c>
      <c r="D8" s="2">
        <v>1.2712886692636399E-3</v>
      </c>
      <c r="E8" s="2">
        <v>9.87467081690024E-4</v>
      </c>
      <c r="F8" s="2">
        <v>1.2912860057878899E-3</v>
      </c>
      <c r="G8" s="2">
        <v>1.36822905397532E-4</v>
      </c>
      <c r="H8" s="2">
        <v>1.4844355562307801E-5</v>
      </c>
      <c r="I8" s="2">
        <v>2.0812864005951201E-4</v>
      </c>
      <c r="J8" s="2">
        <v>2.43275298615698E-4</v>
      </c>
      <c r="K8" s="2">
        <v>7.6624041031171099E-5</v>
      </c>
      <c r="L8" s="2">
        <v>0</v>
      </c>
      <c r="M8" s="2">
        <v>3.51348343146648E-4</v>
      </c>
      <c r="N8" s="2">
        <v>8.7261181194407602E-4</v>
      </c>
      <c r="O8" s="2">
        <v>0</v>
      </c>
      <c r="P8" s="2">
        <v>2.10673923348055E-2</v>
      </c>
      <c r="Q8" s="2">
        <v>9.1719663210149596E-3</v>
      </c>
      <c r="R8" s="2">
        <v>1.3136831287441999E-3</v>
      </c>
      <c r="S8" s="2">
        <v>1.18185386948961E-4</v>
      </c>
      <c r="T8" s="2">
        <v>5.4304658318938799E-4</v>
      </c>
      <c r="U8" s="2">
        <v>1.0260059645373599E-3</v>
      </c>
      <c r="V8" s="2">
        <v>6.8678623673052103E-3</v>
      </c>
      <c r="W8" s="2">
        <v>1.6199186999149E-2</v>
      </c>
    </row>
    <row r="9" spans="1:23" x14ac:dyDescent="0.2">
      <c r="A9" s="8">
        <v>6</v>
      </c>
      <c r="B9" t="s">
        <v>843</v>
      </c>
      <c r="C9" s="2">
        <v>3.3686564824815398E-3</v>
      </c>
      <c r="D9" s="2">
        <v>9.4714547767230702E-4</v>
      </c>
      <c r="E9" s="2">
        <v>6.66739799426912E-4</v>
      </c>
      <c r="F9" s="2">
        <v>1.0291529753757201E-3</v>
      </c>
      <c r="G9" s="2">
        <v>3.0835575782584899E-3</v>
      </c>
      <c r="H9" s="2">
        <v>2.55031914250916E-3</v>
      </c>
      <c r="I9" s="2">
        <v>1.20695223214404E-3</v>
      </c>
      <c r="J9" s="2">
        <v>7.2671164716214397E-4</v>
      </c>
      <c r="K9" s="2">
        <v>1.04751412246313E-3</v>
      </c>
      <c r="L9" s="2">
        <v>4.0477970778888999E-3</v>
      </c>
      <c r="M9" s="2">
        <v>1.10871552785753E-3</v>
      </c>
      <c r="N9" s="2">
        <v>2.1095528169015102E-3</v>
      </c>
      <c r="O9" s="2">
        <v>8.0344560201839701E-4</v>
      </c>
      <c r="P9" s="2">
        <v>2.73085640423184E-4</v>
      </c>
      <c r="Q9" s="2">
        <v>7.8561060633663396E-5</v>
      </c>
      <c r="R9" s="2">
        <v>4.76419005266087E-4</v>
      </c>
      <c r="S9" s="2">
        <v>1.14345636107629E-4</v>
      </c>
      <c r="T9" s="2">
        <v>3.1597422027733501E-4</v>
      </c>
      <c r="U9" s="2">
        <v>2.65407733420996E-3</v>
      </c>
      <c r="V9" s="2">
        <v>1.41207862464028E-3</v>
      </c>
      <c r="W9" s="2">
        <v>9.7227945055893198E-5</v>
      </c>
    </row>
    <row r="10" spans="1:23" x14ac:dyDescent="0.2">
      <c r="A10" s="9">
        <v>7</v>
      </c>
      <c r="B10" t="s">
        <v>844</v>
      </c>
      <c r="C10" s="2">
        <v>1.2477819076877499E-3</v>
      </c>
      <c r="D10" s="2">
        <v>1.8737514402464501E-4</v>
      </c>
      <c r="E10" s="2">
        <v>5.1539131970773698E-4</v>
      </c>
      <c r="F10" s="2">
        <v>1.90298232006166E-4</v>
      </c>
      <c r="G10" s="2">
        <v>3.6654677610987898E-4</v>
      </c>
      <c r="H10" s="2">
        <v>9.5618288001871204E-5</v>
      </c>
      <c r="I10" s="2">
        <v>6.6993478509854503E-5</v>
      </c>
      <c r="J10" s="2">
        <v>5.0065942333400997E-5</v>
      </c>
      <c r="K10" s="2">
        <v>4.0029687322327097E-5</v>
      </c>
      <c r="L10" s="2">
        <v>0</v>
      </c>
      <c r="M10" s="2">
        <v>4.1267969261205598E-4</v>
      </c>
      <c r="N10" s="2">
        <v>4.7366295936782598E-4</v>
      </c>
      <c r="O10" s="2">
        <v>5.0800775999093198E-5</v>
      </c>
      <c r="P10" s="2">
        <v>7.0188982303444701E-6</v>
      </c>
      <c r="Q10" s="2">
        <v>4.6702008501282998E-5</v>
      </c>
      <c r="R10" s="2">
        <v>5.8188798752818003E-5</v>
      </c>
      <c r="S10" s="2">
        <v>0</v>
      </c>
      <c r="T10" s="2">
        <v>1.8989364904337999E-5</v>
      </c>
      <c r="U10" s="2">
        <v>7.8365703820200603E-6</v>
      </c>
      <c r="V10" s="2">
        <v>4.2723819104808399E-5</v>
      </c>
      <c r="W10" s="2">
        <v>2.42732945260971E-5</v>
      </c>
    </row>
    <row r="11" spans="1:23" x14ac:dyDescent="0.2">
      <c r="A11" s="8">
        <v>8</v>
      </c>
      <c r="B11" t="s">
        <v>845</v>
      </c>
      <c r="C11" s="2">
        <v>2.48686062138287E-4</v>
      </c>
      <c r="D11" s="2">
        <v>2.34073345171762E-4</v>
      </c>
      <c r="E11" s="2">
        <v>8.3714684245138002E-4</v>
      </c>
      <c r="F11" s="2">
        <v>4.4692482794876003E-4</v>
      </c>
      <c r="G11" s="2">
        <v>5.1198684548007797E-5</v>
      </c>
      <c r="H11" s="2">
        <v>5.61162584184336E-7</v>
      </c>
      <c r="I11" s="2">
        <v>5.68774660419296E-5</v>
      </c>
      <c r="J11" s="2">
        <v>3.6404169222806902E-5</v>
      </c>
      <c r="K11" s="2">
        <v>4.02155643619441E-5</v>
      </c>
      <c r="L11" s="2">
        <v>0</v>
      </c>
      <c r="M11" s="2">
        <v>0</v>
      </c>
      <c r="N11" s="2">
        <v>8.8653148416202295E-5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</row>
    <row r="12" spans="1:23" x14ac:dyDescent="0.2">
      <c r="A12" s="8">
        <v>9</v>
      </c>
      <c r="B12" t="s">
        <v>846</v>
      </c>
      <c r="C12" s="2">
        <v>1.24369260585113E-5</v>
      </c>
      <c r="D12" s="2">
        <v>2.2768002645381201E-5</v>
      </c>
      <c r="E12" s="2">
        <v>6.0491125375378098E-4</v>
      </c>
      <c r="F12" s="2">
        <v>0</v>
      </c>
      <c r="G12" s="2">
        <v>0</v>
      </c>
      <c r="H12" s="2">
        <v>9.8791332986564805E-7</v>
      </c>
      <c r="I12" s="2">
        <v>0</v>
      </c>
      <c r="J12" s="2">
        <v>0</v>
      </c>
      <c r="K12" s="2">
        <v>0</v>
      </c>
      <c r="L12" s="2">
        <v>0</v>
      </c>
      <c r="M12" s="2">
        <v>1.51991735446996E-4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9.4541245966492496E-6</v>
      </c>
      <c r="V12" s="2">
        <v>0</v>
      </c>
      <c r="W12" s="2">
        <v>0</v>
      </c>
    </row>
    <row r="13" spans="1:23" x14ac:dyDescent="0.2">
      <c r="A13" s="9">
        <v>10</v>
      </c>
      <c r="B13" t="s">
        <v>847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2.5737214044763198E-6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4.2425122353201202E-4</v>
      </c>
      <c r="S13" s="2">
        <v>0</v>
      </c>
      <c r="T13" s="2">
        <v>0</v>
      </c>
      <c r="U13" s="2">
        <v>4.9373616730031998E-6</v>
      </c>
      <c r="V13" s="2">
        <v>0</v>
      </c>
      <c r="W13" s="2">
        <v>0</v>
      </c>
    </row>
    <row r="14" spans="1:23" x14ac:dyDescent="0.2">
      <c r="A14" s="8">
        <v>11</v>
      </c>
      <c r="B14" t="s">
        <v>848</v>
      </c>
      <c r="C14" s="2">
        <v>1.6161209773674698E-5</v>
      </c>
      <c r="D14" s="2">
        <v>3.5878300657406002E-6</v>
      </c>
      <c r="E14" s="2">
        <v>0</v>
      </c>
      <c r="F14" s="2">
        <v>0</v>
      </c>
      <c r="G14" s="2">
        <v>5.81840949054433E-6</v>
      </c>
      <c r="H14" s="2">
        <v>0</v>
      </c>
      <c r="I14" s="2">
        <v>0</v>
      </c>
      <c r="J14" s="2">
        <v>3.3085674732956403E-5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.21516423169438E-5</v>
      </c>
      <c r="Q14" s="2">
        <v>3.26901095748634E-4</v>
      </c>
      <c r="R14" s="2">
        <v>0</v>
      </c>
      <c r="S14" s="2">
        <v>0</v>
      </c>
      <c r="T14" s="2">
        <v>9.5878690262460192E-6</v>
      </c>
      <c r="U14" s="2">
        <v>4.1781184011623598E-5</v>
      </c>
      <c r="V14" s="2">
        <v>3.5150464627907002E-4</v>
      </c>
      <c r="W14" s="2">
        <v>1.3905714268544199E-5</v>
      </c>
    </row>
    <row r="15" spans="1:23" x14ac:dyDescent="0.2">
      <c r="A15" s="8">
        <v>12</v>
      </c>
      <c r="B15" t="s">
        <v>849</v>
      </c>
      <c r="C15" s="2">
        <v>3.2567898251856502E-4</v>
      </c>
      <c r="D15" s="2">
        <v>4.8682614123416399E-5</v>
      </c>
      <c r="E15" s="2">
        <v>0</v>
      </c>
      <c r="F15" s="2">
        <v>2.7376313202718301E-5</v>
      </c>
      <c r="G15" s="2">
        <v>1.38834289444699E-5</v>
      </c>
      <c r="H15" s="2">
        <v>3.2707763345639801E-7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6.3518120102948903E-6</v>
      </c>
      <c r="V15" s="2">
        <v>0</v>
      </c>
      <c r="W15" s="2">
        <v>0</v>
      </c>
    </row>
    <row r="16" spans="1:23" x14ac:dyDescent="0.2">
      <c r="A16" s="9">
        <v>13</v>
      </c>
      <c r="B16" t="s">
        <v>85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2.4598305001288502E-4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</row>
    <row r="17" spans="1:23" x14ac:dyDescent="0.2">
      <c r="A17" s="8">
        <v>14</v>
      </c>
      <c r="B17" t="s">
        <v>851</v>
      </c>
      <c r="C17" s="2">
        <v>3.1058344634481299E-5</v>
      </c>
      <c r="D17" s="2">
        <v>1.71752003374855E-5</v>
      </c>
      <c r="E17" s="2">
        <v>0</v>
      </c>
      <c r="F17" s="2">
        <v>2.1247059738843201E-5</v>
      </c>
      <c r="G17" s="2">
        <v>1.0887465313661501E-5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2.3752370722107601E-4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2">
      <c r="A18" s="8">
        <v>15</v>
      </c>
      <c r="B18" t="s">
        <v>852</v>
      </c>
      <c r="C18" s="2">
        <v>4.22304399397404E-5</v>
      </c>
      <c r="D18" s="2">
        <v>8.0080368067329106E-6</v>
      </c>
      <c r="E18" s="2">
        <v>0</v>
      </c>
      <c r="F18" s="2">
        <v>2.3385902822804699E-5</v>
      </c>
      <c r="G18" s="2">
        <v>8.4133287262828097E-6</v>
      </c>
      <c r="H18" s="2">
        <v>8.0834134524078204E-7</v>
      </c>
      <c r="I18" s="2">
        <v>0</v>
      </c>
      <c r="J18" s="2">
        <v>0</v>
      </c>
      <c r="K18" s="2">
        <v>1.99251488725142E-5</v>
      </c>
      <c r="L18" s="2">
        <v>0</v>
      </c>
      <c r="M18" s="2">
        <v>0</v>
      </c>
      <c r="N18" s="2">
        <v>0</v>
      </c>
      <c r="O18" s="2">
        <v>0</v>
      </c>
      <c r="P18" s="2">
        <v>1.5033115653014699E-4</v>
      </c>
      <c r="Q18" s="2">
        <v>5.31865054604343E-5</v>
      </c>
      <c r="R18" s="2">
        <v>0</v>
      </c>
      <c r="S18" s="2">
        <v>3.7125071439212403E-5</v>
      </c>
      <c r="T18" s="2">
        <v>0</v>
      </c>
      <c r="U18" s="2">
        <v>9.2739959651914592E-6</v>
      </c>
      <c r="V18" s="2">
        <v>3.17524616880683E-5</v>
      </c>
      <c r="W18" s="2">
        <v>3.9771550040424899E-5</v>
      </c>
    </row>
    <row r="19" spans="1:23" x14ac:dyDescent="0.2">
      <c r="A19" s="9">
        <v>16</v>
      </c>
      <c r="B19" t="s">
        <v>853</v>
      </c>
      <c r="C19" s="2">
        <v>0</v>
      </c>
      <c r="D19" s="2">
        <v>1.6098438093829199E-6</v>
      </c>
      <c r="E19" s="2">
        <v>0</v>
      </c>
      <c r="F19" s="2">
        <v>0</v>
      </c>
      <c r="G19" s="2">
        <v>7.7850831189640694E-6</v>
      </c>
      <c r="H19" s="2">
        <v>1.5468284142298899E-6</v>
      </c>
      <c r="I19" s="2">
        <v>1.4811008768953699E-4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6.20761573280169E-5</v>
      </c>
      <c r="V19" s="2">
        <v>0</v>
      </c>
      <c r="W19" s="2">
        <v>0</v>
      </c>
    </row>
    <row r="20" spans="1:23" x14ac:dyDescent="0.2">
      <c r="A20" s="8">
        <v>17</v>
      </c>
      <c r="B20" t="s">
        <v>854</v>
      </c>
      <c r="C20" s="2">
        <v>1.3998378910269201E-4</v>
      </c>
      <c r="D20" s="2">
        <v>0</v>
      </c>
      <c r="E20" s="2">
        <v>0</v>
      </c>
      <c r="F20" s="2">
        <v>0</v>
      </c>
      <c r="G20" s="2">
        <v>1.05827404135695E-4</v>
      </c>
      <c r="H20" s="2">
        <v>1.81860903485551E-6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.05608280487995E-4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</row>
    <row r="21" spans="1:23" x14ac:dyDescent="0.2">
      <c r="A21" s="8">
        <v>18</v>
      </c>
      <c r="B21" t="s">
        <v>855</v>
      </c>
      <c r="C21" s="2">
        <v>1.3320445414910401E-4</v>
      </c>
      <c r="D21" s="2">
        <v>6.0228871796968702E-5</v>
      </c>
      <c r="E21" s="2">
        <v>0</v>
      </c>
      <c r="F21" s="2">
        <v>4.1274925544235801E-5</v>
      </c>
      <c r="G21" s="2">
        <v>1.3255183513381301E-5</v>
      </c>
      <c r="H21" s="2">
        <v>1.6033217388044199E-7</v>
      </c>
      <c r="I21" s="2">
        <v>1.9139944514412501E-5</v>
      </c>
      <c r="J21" s="2">
        <v>3.2022944997697498E-5</v>
      </c>
      <c r="K21" s="2">
        <v>1.92325765994219E-5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4.905975245258E-5</v>
      </c>
      <c r="S21" s="2">
        <v>0</v>
      </c>
      <c r="T21" s="2">
        <v>0</v>
      </c>
      <c r="U21" s="2">
        <v>5.4906812252300404E-6</v>
      </c>
      <c r="V21" s="2">
        <v>0</v>
      </c>
      <c r="W21" s="2">
        <v>0</v>
      </c>
    </row>
    <row r="22" spans="1:23" x14ac:dyDescent="0.2">
      <c r="A22" s="9">
        <v>19</v>
      </c>
      <c r="B22" t="s">
        <v>856</v>
      </c>
      <c r="C22" s="2">
        <v>1.1902713969817401E-4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</row>
    <row r="23" spans="1:23" x14ac:dyDescent="0.2">
      <c r="A23" s="8">
        <v>20</v>
      </c>
      <c r="B23" t="s">
        <v>857</v>
      </c>
      <c r="C23" s="2">
        <v>0</v>
      </c>
      <c r="D23" s="2">
        <v>0</v>
      </c>
      <c r="E23" s="2">
        <v>0</v>
      </c>
      <c r="F23" s="2">
        <v>0</v>
      </c>
      <c r="G23" s="2">
        <v>8.5797617433793304E-6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5.8268746502502099E-5</v>
      </c>
      <c r="T23" s="2">
        <v>0</v>
      </c>
      <c r="U23" s="2">
        <v>0</v>
      </c>
      <c r="V23" s="2">
        <v>7.7082267432574693E-5</v>
      </c>
      <c r="W23" s="2">
        <v>0</v>
      </c>
    </row>
    <row r="24" spans="1:23" x14ac:dyDescent="0.2">
      <c r="A24" s="8">
        <v>21</v>
      </c>
      <c r="B24" t="s">
        <v>858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6.6606875320527803E-5</v>
      </c>
      <c r="R24" s="2">
        <v>0</v>
      </c>
      <c r="S24" s="2">
        <v>0</v>
      </c>
      <c r="T24" s="2">
        <v>0</v>
      </c>
      <c r="U24" s="2">
        <v>4.91936900705056E-6</v>
      </c>
      <c r="V24" s="2">
        <v>0</v>
      </c>
      <c r="W24" s="2">
        <v>0</v>
      </c>
    </row>
    <row r="25" spans="1:23" x14ac:dyDescent="0.2">
      <c r="A25" s="9">
        <v>22</v>
      </c>
      <c r="B25" t="s">
        <v>859</v>
      </c>
      <c r="C25" s="2">
        <v>0</v>
      </c>
      <c r="D25" s="2">
        <v>1.9193111256006599E-6</v>
      </c>
      <c r="E25" s="2">
        <v>0</v>
      </c>
      <c r="F25" s="2">
        <v>0</v>
      </c>
      <c r="G25" s="2">
        <v>8.4133284404658108E-6</v>
      </c>
      <c r="H25" s="2">
        <v>6.4132870258954196E-7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5.9378041410058203E-5</v>
      </c>
      <c r="S25" s="2">
        <v>0</v>
      </c>
      <c r="T25" s="2">
        <v>0</v>
      </c>
      <c r="U25" s="2">
        <v>5.5479790343194204E-6</v>
      </c>
      <c r="V25" s="2">
        <v>0</v>
      </c>
      <c r="W25" s="2">
        <v>0</v>
      </c>
    </row>
    <row r="26" spans="1:23" x14ac:dyDescent="0.2">
      <c r="A26" s="8">
        <v>23</v>
      </c>
      <c r="B26" t="s">
        <v>860</v>
      </c>
      <c r="C26" s="2">
        <v>0</v>
      </c>
      <c r="D26" s="2">
        <v>3.0326075494841299E-6</v>
      </c>
      <c r="E26" s="2">
        <v>0</v>
      </c>
      <c r="F26" s="2">
        <v>0</v>
      </c>
      <c r="G26" s="2">
        <v>0</v>
      </c>
      <c r="H26" s="2">
        <v>3.8228422137550297E-6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4.9059752623110297E-5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2">
      <c r="A27" s="8">
        <v>24</v>
      </c>
      <c r="B27" t="s">
        <v>861</v>
      </c>
      <c r="C27" s="2">
        <v>0</v>
      </c>
      <c r="D27" s="2">
        <v>4.5307077331075102E-5</v>
      </c>
      <c r="E27" s="2">
        <v>0</v>
      </c>
      <c r="F27" s="2">
        <v>1.50783428649164E-5</v>
      </c>
      <c r="G27" s="2">
        <v>4.1002246812817598E-6</v>
      </c>
      <c r="H27" s="2">
        <v>9.6199300769651795E-7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</row>
    <row r="28" spans="1:23" x14ac:dyDescent="0.2">
      <c r="A28" s="9">
        <v>25</v>
      </c>
      <c r="B28" t="s">
        <v>862</v>
      </c>
      <c r="C28" s="2">
        <v>0</v>
      </c>
      <c r="D28" s="2">
        <v>0</v>
      </c>
      <c r="E28" s="2">
        <v>0</v>
      </c>
      <c r="F28" s="2">
        <v>4.4648915686950903E-5</v>
      </c>
      <c r="G28" s="2">
        <v>8.3933647520273295E-6</v>
      </c>
      <c r="H28" s="2">
        <v>1.6033215964264199E-7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2.0733541064244399E-5</v>
      </c>
      <c r="V28" s="2">
        <v>0</v>
      </c>
      <c r="W28" s="2">
        <v>0</v>
      </c>
    </row>
    <row r="29" spans="1:23" x14ac:dyDescent="0.2">
      <c r="A29" s="8">
        <v>26</v>
      </c>
      <c r="B29" t="s">
        <v>863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.35517793002811E-5</v>
      </c>
      <c r="Q29" s="2">
        <v>4.3891289247220499E-5</v>
      </c>
      <c r="R29" s="2">
        <v>0</v>
      </c>
      <c r="S29" s="2">
        <v>0</v>
      </c>
      <c r="T29" s="2">
        <v>1.7541731774094201E-5</v>
      </c>
      <c r="U29" s="2">
        <v>0</v>
      </c>
      <c r="V29" s="2">
        <v>3.9382240444651098E-5</v>
      </c>
      <c r="W29" s="2">
        <v>0</v>
      </c>
    </row>
    <row r="30" spans="1:23" x14ac:dyDescent="0.2">
      <c r="A30" s="8">
        <v>27</v>
      </c>
      <c r="B30" t="s">
        <v>864</v>
      </c>
      <c r="C30" s="2">
        <v>1.24369256037267E-5</v>
      </c>
      <c r="D30" s="2">
        <v>3.5095772820959403E-5</v>
      </c>
      <c r="E30" s="2">
        <v>0</v>
      </c>
      <c r="F30" s="2">
        <v>2.1080857773039499E-5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5.6379492084277504E-6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2.1453748475648301E-5</v>
      </c>
    </row>
    <row r="31" spans="1:23" x14ac:dyDescent="0.2">
      <c r="A31" s="9">
        <v>28</v>
      </c>
      <c r="B31" t="s">
        <v>865</v>
      </c>
      <c r="C31" s="2">
        <v>0</v>
      </c>
      <c r="D31" s="2">
        <v>1.44454062197548E-6</v>
      </c>
      <c r="E31" s="2">
        <v>0</v>
      </c>
      <c r="F31" s="2">
        <v>0</v>
      </c>
      <c r="G31" s="2">
        <v>0</v>
      </c>
      <c r="H31" s="2">
        <v>3.2066433654344101E-7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3.3459079619677102E-5</v>
      </c>
      <c r="W31" s="2">
        <v>0</v>
      </c>
    </row>
    <row r="32" spans="1:23" x14ac:dyDescent="0.2">
      <c r="A32" s="8">
        <v>29</v>
      </c>
      <c r="B32" t="s">
        <v>866</v>
      </c>
      <c r="C32" s="2">
        <v>3.3329209033646497E-5</v>
      </c>
      <c r="D32" s="2">
        <v>3.1310838063210199E-6</v>
      </c>
      <c r="E32" s="2">
        <v>0</v>
      </c>
      <c r="F32" s="2">
        <v>0</v>
      </c>
      <c r="G32" s="2">
        <v>7.7619529349742693E-6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5.4513763885112999E-6</v>
      </c>
      <c r="V32" s="2">
        <v>0</v>
      </c>
      <c r="W32" s="2">
        <v>0</v>
      </c>
    </row>
    <row r="33" spans="1:23" x14ac:dyDescent="0.2">
      <c r="A33" s="8">
        <v>30</v>
      </c>
      <c r="B33" t="s">
        <v>867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3.2600779850527497E-5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</row>
    <row r="34" spans="1:23" x14ac:dyDescent="0.2">
      <c r="A34" s="9">
        <v>31</v>
      </c>
      <c r="B34" t="s">
        <v>868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1.03608801063612E-5</v>
      </c>
      <c r="U34" s="2">
        <v>0</v>
      </c>
      <c r="V34" s="2">
        <v>2.2985109847710502E-5</v>
      </c>
      <c r="W34" s="2">
        <v>0</v>
      </c>
    </row>
    <row r="35" spans="1:23" x14ac:dyDescent="0.2">
      <c r="A35" s="8">
        <v>32</v>
      </c>
      <c r="B35" t="s">
        <v>869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2.2638296625278501E-5</v>
      </c>
      <c r="W35" s="2">
        <v>0</v>
      </c>
    </row>
    <row r="36" spans="1:23" x14ac:dyDescent="0.2">
      <c r="A36" s="8">
        <v>33</v>
      </c>
      <c r="B36" t="s">
        <v>870</v>
      </c>
      <c r="C36" s="2">
        <v>1.2436926058474E-5</v>
      </c>
      <c r="D36" s="2">
        <v>0</v>
      </c>
      <c r="E36" s="2">
        <v>0</v>
      </c>
      <c r="F36" s="2">
        <v>0</v>
      </c>
      <c r="G36" s="2">
        <v>2.19911341886779E-5</v>
      </c>
      <c r="H36" s="2">
        <v>2.2446502257279101E-6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5.7251998448101698E-6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2">
      <c r="A37" s="9">
        <v>34</v>
      </c>
      <c r="B37" t="s">
        <v>87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2.1646211782269899E-5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2">
      <c r="A38" s="8">
        <v>35</v>
      </c>
      <c r="B38" t="s">
        <v>872</v>
      </c>
      <c r="C38" s="2">
        <v>0</v>
      </c>
      <c r="D38" s="2">
        <v>0</v>
      </c>
      <c r="E38" s="2">
        <v>0</v>
      </c>
      <c r="F38" s="2">
        <v>1.9368443830134999E-5</v>
      </c>
      <c r="G38" s="2">
        <v>0</v>
      </c>
      <c r="H38" s="2">
        <v>2.7256467607850001E-6</v>
      </c>
      <c r="I38" s="2">
        <v>0</v>
      </c>
      <c r="J38" s="2">
        <v>0</v>
      </c>
      <c r="K38" s="2">
        <v>1.7540502957671599E-5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">
      <c r="A39" s="8">
        <v>36</v>
      </c>
      <c r="B39" t="s">
        <v>873</v>
      </c>
      <c r="C39" s="2">
        <v>0</v>
      </c>
      <c r="D39" s="2">
        <v>0</v>
      </c>
      <c r="E39" s="2">
        <v>0</v>
      </c>
      <c r="F39" s="2">
        <v>1.6779402763276401E-5</v>
      </c>
      <c r="G39" s="2">
        <v>0</v>
      </c>
      <c r="H39" s="2">
        <v>1.36431271230808E-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2">
      <c r="A40" s="9">
        <v>37</v>
      </c>
      <c r="B40" t="s">
        <v>874</v>
      </c>
      <c r="C40" s="2">
        <v>0</v>
      </c>
      <c r="D40" s="2">
        <v>7.4342720548399896E-6</v>
      </c>
      <c r="E40" s="2">
        <v>0</v>
      </c>
      <c r="F40" s="2">
        <v>0</v>
      </c>
      <c r="G40" s="2">
        <v>1.6758610537539499E-5</v>
      </c>
      <c r="H40" s="2">
        <v>7.4016826970999999E-6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">
      <c r="A41" s="8">
        <v>38</v>
      </c>
      <c r="B41" t="s">
        <v>87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1.6304316056867101E-5</v>
      </c>
    </row>
    <row r="42" spans="1:23" x14ac:dyDescent="0.2">
      <c r="A42" s="8">
        <v>39</v>
      </c>
      <c r="B42" t="s">
        <v>876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.5808738541115401E-5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2">
      <c r="A43" s="9">
        <v>40</v>
      </c>
      <c r="B43" t="s">
        <v>877</v>
      </c>
      <c r="C43" s="2">
        <v>0</v>
      </c>
      <c r="D43" s="2">
        <v>4.98411695770053E-6</v>
      </c>
      <c r="E43" s="2">
        <v>0</v>
      </c>
      <c r="F43" s="2">
        <v>1.46867492427137E-5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 s="8">
        <v>41</v>
      </c>
      <c r="B44" t="s">
        <v>878</v>
      </c>
      <c r="C44" s="2">
        <v>0</v>
      </c>
      <c r="D44" s="2">
        <v>0</v>
      </c>
      <c r="E44" s="2">
        <v>0</v>
      </c>
      <c r="F44" s="2">
        <v>0</v>
      </c>
      <c r="G44" s="2">
        <v>7.7703041436244601E-6</v>
      </c>
      <c r="H44" s="2">
        <v>2.1941416166455899E-6</v>
      </c>
      <c r="I44" s="2">
        <v>0</v>
      </c>
      <c r="J44" s="2">
        <v>0</v>
      </c>
      <c r="K44" s="2">
        <v>1.46110280704165E-5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</row>
    <row r="45" spans="1:23" x14ac:dyDescent="0.2">
      <c r="A45" s="8">
        <v>42</v>
      </c>
      <c r="B45" t="s">
        <v>879</v>
      </c>
      <c r="C45" s="2">
        <v>0</v>
      </c>
      <c r="D45" s="2">
        <v>3.25391002989033E-6</v>
      </c>
      <c r="E45" s="2">
        <v>0</v>
      </c>
      <c r="F45" s="2">
        <v>0</v>
      </c>
      <c r="G45" s="2">
        <v>0</v>
      </c>
      <c r="H45" s="2">
        <v>1.2505908890174301E-6</v>
      </c>
      <c r="I45" s="2">
        <v>0</v>
      </c>
      <c r="J45" s="2">
        <v>0</v>
      </c>
      <c r="K45" s="2">
        <v>1.3795172834527E-5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8.35556751543769E-6</v>
      </c>
      <c r="V45" s="2">
        <v>0</v>
      </c>
      <c r="W45" s="2">
        <v>0</v>
      </c>
    </row>
    <row r="46" spans="1:23" x14ac:dyDescent="0.2">
      <c r="A46" s="9">
        <v>43</v>
      </c>
      <c r="B46" t="s">
        <v>880</v>
      </c>
      <c r="C46" s="2">
        <v>1.2734868536281001E-5</v>
      </c>
      <c r="D46" s="2">
        <v>5.5623385560260003E-6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</row>
    <row r="47" spans="1:23" x14ac:dyDescent="0.2">
      <c r="A47" s="8">
        <v>44</v>
      </c>
      <c r="B47" t="s">
        <v>881</v>
      </c>
      <c r="C47" s="2">
        <v>1.24369261644379E-5</v>
      </c>
      <c r="D47" s="2">
        <v>1.4967444908905201E-6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">
      <c r="A48" s="8">
        <v>45</v>
      </c>
      <c r="B48" t="s">
        <v>882</v>
      </c>
      <c r="C48" s="2">
        <v>1.2436926058474E-5</v>
      </c>
      <c r="D48" s="2">
        <v>6.0570422979037996E-6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x14ac:dyDescent="0.2">
      <c r="A49" s="9">
        <v>46</v>
      </c>
      <c r="B49" t="s">
        <v>883</v>
      </c>
      <c r="C49" s="2">
        <v>1.24369256037267E-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">
      <c r="A50" s="8">
        <v>47</v>
      </c>
      <c r="B50" t="s">
        <v>884</v>
      </c>
      <c r="C50" s="2">
        <v>0</v>
      </c>
      <c r="D50" s="2">
        <v>2.9570904613463899E-6</v>
      </c>
      <c r="E50" s="2">
        <v>0</v>
      </c>
      <c r="F50" s="2">
        <v>1.23962859541915E-5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</row>
    <row r="51" spans="1:23" x14ac:dyDescent="0.2">
      <c r="A51" s="8">
        <v>48</v>
      </c>
      <c r="B51" t="s">
        <v>885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1.2194751620412401E-5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">
      <c r="A52" s="9">
        <v>49</v>
      </c>
      <c r="B52" t="s">
        <v>886</v>
      </c>
      <c r="C52" s="2">
        <v>0</v>
      </c>
      <c r="D52" s="2">
        <v>0</v>
      </c>
      <c r="E52" s="2">
        <v>0</v>
      </c>
      <c r="F52" s="2">
        <v>0</v>
      </c>
      <c r="G52" s="2">
        <v>1.1228443214968E-5</v>
      </c>
      <c r="H52" s="2">
        <v>1.41760351428637E-6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5.4906814526036404E-6</v>
      </c>
      <c r="V52" s="2">
        <v>0</v>
      </c>
      <c r="W52" s="2">
        <v>0</v>
      </c>
    </row>
    <row r="53" spans="1:23" x14ac:dyDescent="0.2">
      <c r="A53" s="8">
        <v>50</v>
      </c>
      <c r="B53" t="s">
        <v>887</v>
      </c>
      <c r="C53" s="2">
        <v>0</v>
      </c>
      <c r="D53" s="2">
        <v>1.49674458698029E-6</v>
      </c>
      <c r="E53" s="2">
        <v>0</v>
      </c>
      <c r="F53" s="2">
        <v>0</v>
      </c>
      <c r="G53" s="2">
        <v>1.0940200418057499E-5</v>
      </c>
      <c r="H53" s="2">
        <v>5.0275480124348598E-6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">
      <c r="A54" s="8">
        <v>51</v>
      </c>
      <c r="B54" t="s">
        <v>888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1.0043139772324999E-5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2">
      <c r="A55" s="9">
        <v>52</v>
      </c>
      <c r="B55" t="s">
        <v>889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9.3523684365550902E-6</v>
      </c>
      <c r="V55" s="2">
        <v>0</v>
      </c>
      <c r="W55" s="2">
        <v>0</v>
      </c>
    </row>
    <row r="56" spans="1:23" x14ac:dyDescent="0.2">
      <c r="A56" s="8">
        <v>53</v>
      </c>
      <c r="B56" t="s">
        <v>89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9.0007355826066905E-6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x14ac:dyDescent="0.2">
      <c r="A57" s="8">
        <v>54</v>
      </c>
      <c r="B57" t="s">
        <v>891</v>
      </c>
      <c r="C57" s="2">
        <v>0</v>
      </c>
      <c r="D57" s="2">
        <v>0</v>
      </c>
      <c r="E57" s="2">
        <v>0</v>
      </c>
      <c r="F57" s="2">
        <v>0</v>
      </c>
      <c r="G57" s="2">
        <v>8.5797617130340396E-6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 s="9">
        <v>55</v>
      </c>
      <c r="B58" t="s">
        <v>892</v>
      </c>
      <c r="C58" s="2">
        <v>0</v>
      </c>
      <c r="D58" s="2">
        <v>0</v>
      </c>
      <c r="E58" s="2">
        <v>0</v>
      </c>
      <c r="F58" s="2">
        <v>0</v>
      </c>
      <c r="G58" s="2">
        <v>8.4133286314241693E-6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">
      <c r="A59" s="8">
        <v>56</v>
      </c>
      <c r="B59" t="s">
        <v>893</v>
      </c>
      <c r="C59" s="2">
        <v>0</v>
      </c>
      <c r="D59" s="2">
        <v>0</v>
      </c>
      <c r="E59" s="2">
        <v>0</v>
      </c>
      <c r="F59" s="2">
        <v>0</v>
      </c>
      <c r="G59" s="2">
        <v>8.2756115137579706E-6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">
      <c r="A60" s="8">
        <v>57</v>
      </c>
      <c r="B60" t="s">
        <v>894</v>
      </c>
      <c r="C60" s="2">
        <v>0</v>
      </c>
      <c r="D60" s="2">
        <v>7.4988025715469302E-6</v>
      </c>
      <c r="E60" s="2">
        <v>0</v>
      </c>
      <c r="F60" s="2">
        <v>0</v>
      </c>
      <c r="G60" s="2">
        <v>0</v>
      </c>
      <c r="H60" s="2">
        <v>3.52730757969309E-6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">
      <c r="A61" s="9">
        <v>58</v>
      </c>
      <c r="B61" t="s">
        <v>895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6.9231244967839703E-6</v>
      </c>
      <c r="V61" s="2">
        <v>0</v>
      </c>
      <c r="W61" s="2">
        <v>0</v>
      </c>
    </row>
    <row r="62" spans="1:23" x14ac:dyDescent="0.2">
      <c r="A62" s="8">
        <v>59</v>
      </c>
      <c r="B62" t="s">
        <v>896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1.5993009300178E-6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5.4906813803386899E-6</v>
      </c>
      <c r="V62" s="2">
        <v>0</v>
      </c>
      <c r="W62" s="2">
        <v>0</v>
      </c>
    </row>
    <row r="63" spans="1:23" x14ac:dyDescent="0.2">
      <c r="A63" s="8">
        <v>60</v>
      </c>
      <c r="B63" t="s">
        <v>897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2.3617732616660299E-6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4.9193688826258704E-6</v>
      </c>
      <c r="V63" s="2">
        <v>0</v>
      </c>
      <c r="W63" s="2">
        <v>0</v>
      </c>
    </row>
    <row r="64" spans="1:23" x14ac:dyDescent="0.2">
      <c r="A64" s="9">
        <v>61</v>
      </c>
      <c r="B64" t="s">
        <v>898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4.87508151230121E-6</v>
      </c>
      <c r="V64" s="2">
        <v>0</v>
      </c>
      <c r="W64" s="2">
        <v>0</v>
      </c>
    </row>
    <row r="65" spans="1:23" x14ac:dyDescent="0.2">
      <c r="A65" s="8">
        <v>62</v>
      </c>
      <c r="B65" t="s">
        <v>899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1.28933782701552E-6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3.94053268022332E-6</v>
      </c>
      <c r="V65" s="2">
        <v>0</v>
      </c>
      <c r="W65" s="2">
        <v>0</v>
      </c>
    </row>
    <row r="66" spans="1:23" x14ac:dyDescent="0.2">
      <c r="A66" s="8">
        <v>63</v>
      </c>
      <c r="B66" t="s">
        <v>900</v>
      </c>
      <c r="C66" s="2">
        <v>0</v>
      </c>
      <c r="D66" s="2">
        <v>3.6739379803438901E-6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 s="9">
        <v>64</v>
      </c>
      <c r="B67" t="s">
        <v>901</v>
      </c>
      <c r="C67" s="2">
        <v>0</v>
      </c>
      <c r="D67" s="2">
        <v>0</v>
      </c>
      <c r="E67" s="2">
        <v>0</v>
      </c>
      <c r="F67" s="2">
        <v>0</v>
      </c>
      <c r="G67" s="2">
        <v>3.6451485802675702E-6</v>
      </c>
      <c r="H67" s="2">
        <v>1.5384536157673099E-6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2">
      <c r="A68" s="8">
        <v>65</v>
      </c>
      <c r="B68" t="s">
        <v>902</v>
      </c>
      <c r="C68" s="2">
        <v>0</v>
      </c>
      <c r="D68" s="2">
        <v>2.7482659206577E-6</v>
      </c>
      <c r="E68" s="2">
        <v>0</v>
      </c>
      <c r="F68" s="2">
        <v>0</v>
      </c>
      <c r="G68" s="2">
        <v>0</v>
      </c>
      <c r="H68" s="2">
        <v>3.4238575159582099E-6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x14ac:dyDescent="0.2">
      <c r="A69" s="8">
        <v>66</v>
      </c>
      <c r="B69" t="s">
        <v>903</v>
      </c>
      <c r="C69" s="2">
        <v>0</v>
      </c>
      <c r="D69" s="2">
        <v>2.87805819565376E-6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</row>
    <row r="70" spans="1:23" x14ac:dyDescent="0.2">
      <c r="A70" s="9">
        <v>67</v>
      </c>
      <c r="B70" t="s">
        <v>904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2.3902314900085602E-6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2">
      <c r="A71" s="8">
        <v>68</v>
      </c>
      <c r="B71" t="s">
        <v>905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2.3729467394595598E-6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 s="8">
        <v>69</v>
      </c>
      <c r="B72" t="s">
        <v>906</v>
      </c>
      <c r="C72" s="2">
        <v>0</v>
      </c>
      <c r="D72" s="2">
        <v>2.1338450164112701E-6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2">
      <c r="A73" s="9">
        <v>70</v>
      </c>
      <c r="B73" t="s">
        <v>907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2.0997660476966401E-6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1:23" x14ac:dyDescent="0.2">
      <c r="A74" s="8">
        <v>71</v>
      </c>
      <c r="B74" t="s">
        <v>908</v>
      </c>
      <c r="C74" s="2">
        <v>0</v>
      </c>
      <c r="D74" s="2">
        <v>2.0275022020086298E-6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">
      <c r="A75" s="8">
        <v>72</v>
      </c>
      <c r="B75" t="s">
        <v>909</v>
      </c>
      <c r="C75" s="2">
        <v>0</v>
      </c>
      <c r="D75" s="2">
        <v>1.4638347260158999E-6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">
      <c r="A76" s="9">
        <v>73</v>
      </c>
      <c r="B76" t="s">
        <v>91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1.4274081494767001E-6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 s="8">
        <v>74</v>
      </c>
      <c r="B77" t="s">
        <v>911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.37259956374526E-6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 s="8">
        <v>75</v>
      </c>
      <c r="B78" t="s">
        <v>912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.35347251285177E-6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9">
        <v>76</v>
      </c>
      <c r="B79" t="s">
        <v>913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.0921292387624699E-6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x14ac:dyDescent="0.2">
      <c r="A80" s="8">
        <v>77</v>
      </c>
      <c r="B80" t="s">
        <v>914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3.14251042250136E-7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x14ac:dyDescent="0.2">
      <c r="A81" s="8">
        <v>78</v>
      </c>
      <c r="B81" t="s">
        <v>915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2.7577130512039399E-7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</row>
    <row r="82" spans="1:23" x14ac:dyDescent="0.2">
      <c r="A82" s="9">
        <v>79</v>
      </c>
      <c r="B82" t="s">
        <v>916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2.1190567015332499E-7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3" spans="1:23" x14ac:dyDescent="0.2">
      <c r="A83" s="8">
        <v>80</v>
      </c>
      <c r="B83" t="s">
        <v>917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1.60332170651145E-7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x14ac:dyDescent="0.2">
      <c r="A84" s="8">
        <v>81</v>
      </c>
      <c r="B84" t="s">
        <v>918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1.6033216967330899E-7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</row>
    <row r="85" spans="1:23" x14ac:dyDescent="0.2">
      <c r="A85" s="9">
        <v>82</v>
      </c>
      <c r="B85" t="s">
        <v>919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1.6033216698578301E-7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2">
      <c r="A86" s="8">
        <v>83</v>
      </c>
      <c r="B86" t="s">
        <v>92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1.6033216132869501E-7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8" spans="1:23" x14ac:dyDescent="0.2">
      <c r="A88" s="9"/>
    </row>
    <row r="91" spans="1:23" x14ac:dyDescent="0.2">
      <c r="A91" s="9"/>
    </row>
    <row r="94" spans="1:23" x14ac:dyDescent="0.2">
      <c r="A94" s="9"/>
    </row>
    <row r="97" spans="1:1" x14ac:dyDescent="0.2">
      <c r="A97" s="9"/>
    </row>
    <row r="100" spans="1:1" x14ac:dyDescent="0.2">
      <c r="A100" s="9"/>
    </row>
    <row r="103" spans="1:1" x14ac:dyDescent="0.2">
      <c r="A103" s="9"/>
    </row>
  </sheetData>
  <mergeCells count="5">
    <mergeCell ref="C1:F1"/>
    <mergeCell ref="G1:H1"/>
    <mergeCell ref="I1:K1"/>
    <mergeCell ref="L1:O1"/>
    <mergeCell ref="P1:W1"/>
  </mergeCells>
  <conditionalFormatting sqref="C4:W8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2" max="2" width="12.83203125" bestFit="1" customWidth="1"/>
    <col min="23" max="23" width="10.664062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921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9">
        <v>1</v>
      </c>
      <c r="B4" t="s">
        <v>922</v>
      </c>
      <c r="C4" s="2">
        <v>1.38543354472358E-3</v>
      </c>
      <c r="D4" s="2">
        <v>1.5320323149072201E-3</v>
      </c>
      <c r="E4" s="2">
        <v>1.75964543844104E-3</v>
      </c>
      <c r="F4" s="2">
        <v>1.49818766561549E-3</v>
      </c>
      <c r="G4" s="2">
        <v>8.36020751141597E-3</v>
      </c>
      <c r="H4" s="2">
        <v>1.18230503688815E-2</v>
      </c>
      <c r="I4" s="2">
        <v>3.0593269755519199E-3</v>
      </c>
      <c r="J4" s="2">
        <v>7.1831139767881197E-3</v>
      </c>
      <c r="K4" s="2">
        <v>1.2078385902077E-2</v>
      </c>
      <c r="L4" s="2">
        <v>2.3458116884921301E-2</v>
      </c>
      <c r="M4" s="2">
        <v>1.43117458110113E-2</v>
      </c>
      <c r="N4" s="2">
        <v>4.0630588089356099E-3</v>
      </c>
      <c r="O4" s="2">
        <v>1.03566209704598E-2</v>
      </c>
      <c r="P4" s="2">
        <v>0.57098916558361001</v>
      </c>
      <c r="Q4" s="2">
        <v>0.39314792139930399</v>
      </c>
      <c r="R4" s="2">
        <v>0.43656755858603402</v>
      </c>
      <c r="S4" s="2">
        <v>0.48943123863536098</v>
      </c>
      <c r="T4" s="2">
        <v>0.45893753203241799</v>
      </c>
      <c r="U4" s="2">
        <v>3.74402559241932E-3</v>
      </c>
      <c r="V4" s="2">
        <v>0.16391037169723099</v>
      </c>
      <c r="W4" s="2">
        <v>0.48814922245721398</v>
      </c>
    </row>
    <row r="5" spans="1:23" x14ac:dyDescent="0.2">
      <c r="A5" s="8">
        <v>2</v>
      </c>
      <c r="B5" t="s">
        <v>923</v>
      </c>
      <c r="C5" s="2">
        <v>7.4357157786826403E-2</v>
      </c>
      <c r="D5" s="2">
        <v>8.4110333709758595E-2</v>
      </c>
      <c r="E5" s="2">
        <v>0.17890128057167801</v>
      </c>
      <c r="F5" s="2">
        <v>6.4875899829025904E-2</v>
      </c>
      <c r="G5" s="2">
        <v>0.45395766344108002</v>
      </c>
      <c r="H5" s="2">
        <v>0.50529776167450802</v>
      </c>
      <c r="I5" s="2">
        <v>0.44780868464879497</v>
      </c>
      <c r="J5" s="2">
        <v>0.374411395682829</v>
      </c>
      <c r="K5" s="2">
        <v>0.38003763107586602</v>
      </c>
      <c r="L5" s="2">
        <v>0.41278748230683898</v>
      </c>
      <c r="M5" s="2">
        <v>0.46635870933762502</v>
      </c>
      <c r="N5" s="2">
        <v>0.34024091020351699</v>
      </c>
      <c r="O5" s="2">
        <v>0.514832291102302</v>
      </c>
      <c r="P5" s="2">
        <v>7.1024557514335396E-2</v>
      </c>
      <c r="Q5" s="2">
        <v>5.1594666841074902E-2</v>
      </c>
      <c r="R5" s="2">
        <v>0.24982332450477199</v>
      </c>
      <c r="S5" s="2">
        <v>5.4299489810931502E-2</v>
      </c>
      <c r="T5" s="2">
        <v>5.9933639595042901E-2</v>
      </c>
      <c r="U5" s="2">
        <v>0.482660929387354</v>
      </c>
      <c r="V5" s="2">
        <v>0.378287177108518</v>
      </c>
      <c r="W5" s="2">
        <v>0.102850048249539</v>
      </c>
    </row>
    <row r="6" spans="1:23" x14ac:dyDescent="0.2">
      <c r="A6" s="8">
        <v>3</v>
      </c>
      <c r="B6" t="s">
        <v>924</v>
      </c>
      <c r="C6" s="2">
        <v>0.40089950405431801</v>
      </c>
      <c r="D6" s="2">
        <v>0.47722489947663299</v>
      </c>
      <c r="E6" s="2">
        <v>0.386727871042714</v>
      </c>
      <c r="F6" s="2">
        <v>0.48009469953773598</v>
      </c>
      <c r="G6" s="2">
        <v>1.93040342582338E-2</v>
      </c>
      <c r="H6" s="2">
        <v>4.5489842089828099E-2</v>
      </c>
      <c r="I6" s="2">
        <v>5.6473526633414102E-2</v>
      </c>
      <c r="J6" s="2">
        <v>3.7675944245232303E-2</v>
      </c>
      <c r="K6" s="2">
        <v>2.5122161461589E-2</v>
      </c>
      <c r="L6" s="2">
        <v>4.3137992185546703E-2</v>
      </c>
      <c r="M6" s="2">
        <v>3.9156958779003798E-2</v>
      </c>
      <c r="N6" s="2">
        <v>9.83572484001283E-2</v>
      </c>
      <c r="O6" s="2">
        <v>3.3696887547823101E-2</v>
      </c>
      <c r="P6" s="2">
        <v>1.0684444976390599E-3</v>
      </c>
      <c r="Q6" s="2">
        <v>0.40108571702224399</v>
      </c>
      <c r="R6" s="2">
        <v>5.1361201858238802E-2</v>
      </c>
      <c r="S6" s="2">
        <v>1.13079017601084E-3</v>
      </c>
      <c r="T6" s="2">
        <v>3.9697200559387399E-4</v>
      </c>
      <c r="U6" s="2">
        <v>8.7170766340859008E-3</v>
      </c>
      <c r="V6" s="2">
        <v>1.4918874049906199E-2</v>
      </c>
      <c r="W6" s="2">
        <v>2.3290369188638201E-3</v>
      </c>
    </row>
    <row r="7" spans="1:23" x14ac:dyDescent="0.2">
      <c r="A7" s="9">
        <v>4</v>
      </c>
      <c r="B7" t="s">
        <v>925</v>
      </c>
      <c r="C7" s="2">
        <v>0.10568941695079399</v>
      </c>
      <c r="D7" s="2">
        <v>8.5641517895319402E-2</v>
      </c>
      <c r="E7" s="2">
        <v>8.1415073006908797E-2</v>
      </c>
      <c r="F7" s="2">
        <v>0.105287937973364</v>
      </c>
      <c r="G7" s="2">
        <v>0.13513055080401501</v>
      </c>
      <c r="H7" s="2">
        <v>0.112181778991454</v>
      </c>
      <c r="I7" s="2">
        <v>0.16393196402156199</v>
      </c>
      <c r="J7" s="2">
        <v>0.31945212505093901</v>
      </c>
      <c r="K7" s="2">
        <v>0.35259955762232997</v>
      </c>
      <c r="L7" s="2">
        <v>0.20271249118572099</v>
      </c>
      <c r="M7" s="2">
        <v>0.24225361405516899</v>
      </c>
      <c r="N7" s="2">
        <v>0.15852597359312801</v>
      </c>
      <c r="O7" s="2">
        <v>0.224693524641701</v>
      </c>
      <c r="P7" s="2">
        <v>1.87334769177133E-2</v>
      </c>
      <c r="Q7" s="2">
        <v>1.00795618018017E-2</v>
      </c>
      <c r="R7" s="2">
        <v>3.7474824194770898E-2</v>
      </c>
      <c r="S7" s="2">
        <v>8.4166703628827597E-2</v>
      </c>
      <c r="T7" s="2">
        <v>5.5027923670930901E-2</v>
      </c>
      <c r="U7" s="2">
        <v>5.6979020445122798E-2</v>
      </c>
      <c r="V7" s="2">
        <v>5.2396591284909401E-2</v>
      </c>
      <c r="W7" s="2">
        <v>1.2000172474003999E-2</v>
      </c>
    </row>
    <row r="8" spans="1:23" x14ac:dyDescent="0.2">
      <c r="A8" s="8">
        <v>5</v>
      </c>
      <c r="B8" t="s">
        <v>926</v>
      </c>
      <c r="C8" s="2">
        <v>0.21742058573833101</v>
      </c>
      <c r="D8" s="2">
        <v>0.19845994911227299</v>
      </c>
      <c r="E8" s="2">
        <v>0.230662977128167</v>
      </c>
      <c r="F8" s="2">
        <v>0.185176630609867</v>
      </c>
      <c r="G8" s="2">
        <v>0.207317636010906</v>
      </c>
      <c r="H8" s="2">
        <v>0.137333406696209</v>
      </c>
      <c r="I8" s="2">
        <v>0.19363917052719901</v>
      </c>
      <c r="J8" s="2">
        <v>0.12595295861740899</v>
      </c>
      <c r="K8" s="2">
        <v>0.102325799228425</v>
      </c>
      <c r="L8" s="2">
        <v>0.13308132223856001</v>
      </c>
      <c r="M8" s="2">
        <v>0.11245820037719501</v>
      </c>
      <c r="N8" s="2">
        <v>0.18282820089640101</v>
      </c>
      <c r="O8" s="2">
        <v>0.117996529188682</v>
      </c>
      <c r="P8" s="2">
        <v>0.156379256522753</v>
      </c>
      <c r="Q8" s="2">
        <v>4.1079602653445998E-2</v>
      </c>
      <c r="R8" s="2">
        <v>0.16036258196257999</v>
      </c>
      <c r="S8" s="2">
        <v>0.25429031576925498</v>
      </c>
      <c r="T8" s="2">
        <v>0.301110170730569</v>
      </c>
      <c r="U8" s="2">
        <v>0.26694845313061</v>
      </c>
      <c r="V8" s="2">
        <v>0.189859118754058</v>
      </c>
      <c r="W8" s="2">
        <v>0.104879425532587</v>
      </c>
    </row>
    <row r="9" spans="1:23" x14ac:dyDescent="0.2">
      <c r="A9" s="8">
        <v>6</v>
      </c>
      <c r="B9" t="s">
        <v>927</v>
      </c>
      <c r="C9" s="2">
        <v>3.9125713473598299E-2</v>
      </c>
      <c r="D9" s="2">
        <v>2.5724596713398901E-2</v>
      </c>
      <c r="E9" s="2">
        <v>2.0064991468234698E-2</v>
      </c>
      <c r="F9" s="2">
        <v>2.77805894590024E-2</v>
      </c>
      <c r="G9" s="2">
        <v>7.62962428168205E-2</v>
      </c>
      <c r="H9" s="2">
        <v>9.9850146782026999E-2</v>
      </c>
      <c r="I9" s="2">
        <v>4.7078707118471202E-2</v>
      </c>
      <c r="J9" s="2">
        <v>4.7364318736725503E-2</v>
      </c>
      <c r="K9" s="2">
        <v>5.5874731199493502E-2</v>
      </c>
      <c r="L9" s="2">
        <v>8.7145838075186902E-2</v>
      </c>
      <c r="M9" s="2">
        <v>5.2547434341810598E-2</v>
      </c>
      <c r="N9" s="2">
        <v>7.0855160603985806E-2</v>
      </c>
      <c r="O9" s="2">
        <v>5.8843385599256698E-2</v>
      </c>
      <c r="P9" s="2">
        <v>2.86204981763203E-2</v>
      </c>
      <c r="Q9" s="2">
        <v>1.42492116715714E-2</v>
      </c>
      <c r="R9" s="2">
        <v>1.8676249223685E-2</v>
      </c>
      <c r="S9" s="2">
        <v>1.95808500445027E-2</v>
      </c>
      <c r="T9" s="2">
        <v>1.55697654928781E-2</v>
      </c>
      <c r="U9" s="2">
        <v>2.8706962474659498E-2</v>
      </c>
      <c r="V9" s="2">
        <v>3.6745128077527098E-2</v>
      </c>
      <c r="W9" s="2">
        <v>7.8464321786001795E-2</v>
      </c>
    </row>
    <row r="10" spans="1:23" x14ac:dyDescent="0.2">
      <c r="A10" s="9">
        <v>7</v>
      </c>
      <c r="B10" t="s">
        <v>928</v>
      </c>
      <c r="C10" s="2">
        <v>1.6945590327300301E-2</v>
      </c>
      <c r="D10" s="2">
        <v>1.28812453830595E-2</v>
      </c>
      <c r="E10" s="2">
        <v>1.0948905234018201E-2</v>
      </c>
      <c r="F10" s="2">
        <v>1.3877925926450201E-2</v>
      </c>
      <c r="G10" s="2">
        <v>1.9890509085928799E-2</v>
      </c>
      <c r="H10" s="2">
        <v>1.03970209781019E-2</v>
      </c>
      <c r="I10" s="2">
        <v>6.7719843334041402E-3</v>
      </c>
      <c r="J10" s="2">
        <v>1.09112801226698E-2</v>
      </c>
      <c r="K10" s="2">
        <v>8.2544020050174007E-3</v>
      </c>
      <c r="L10" s="2">
        <v>1.17391768822515E-2</v>
      </c>
      <c r="M10" s="2">
        <v>1.1953754619641601E-2</v>
      </c>
      <c r="N10" s="2">
        <v>1.5534012110993801E-2</v>
      </c>
      <c r="O10" s="2">
        <v>8.3812492463265099E-3</v>
      </c>
      <c r="P10" s="2">
        <v>3.9506663439522603E-2</v>
      </c>
      <c r="Q10" s="2">
        <v>3.79350777731308E-2</v>
      </c>
      <c r="R10" s="2">
        <v>9.4491873652742999E-3</v>
      </c>
      <c r="S10" s="2">
        <v>5.5307244922326504E-3</v>
      </c>
      <c r="T10" s="2">
        <v>3.6533947442134299E-2</v>
      </c>
      <c r="U10" s="2">
        <v>4.01722433558028E-2</v>
      </c>
      <c r="V10" s="2">
        <v>6.1909466080652502E-2</v>
      </c>
      <c r="W10" s="2">
        <v>8.4824623668271801E-2</v>
      </c>
    </row>
    <row r="11" spans="1:23" x14ac:dyDescent="0.2">
      <c r="A11" s="8">
        <v>8</v>
      </c>
      <c r="B11" t="s">
        <v>929</v>
      </c>
      <c r="C11" s="2">
        <v>1.26617498365347E-3</v>
      </c>
      <c r="D11" s="2">
        <v>3.8461775922776998E-4</v>
      </c>
      <c r="E11" s="2">
        <v>4.5620438900274699E-4</v>
      </c>
      <c r="F11" s="2">
        <v>5.5577929841903596E-4</v>
      </c>
      <c r="G11" s="2">
        <v>5.3780727839301103E-3</v>
      </c>
      <c r="H11" s="2">
        <v>3.25152933198613E-3</v>
      </c>
      <c r="I11" s="2">
        <v>1.6094046046687099E-3</v>
      </c>
      <c r="J11" s="2">
        <v>1.58545016790552E-3</v>
      </c>
      <c r="K11" s="2">
        <v>1.9015731249566201E-3</v>
      </c>
      <c r="L11" s="2">
        <v>4.1782730637486198E-3</v>
      </c>
      <c r="M11" s="2">
        <v>2.71081423146111E-3</v>
      </c>
      <c r="N11" s="2">
        <v>3.60257879014234E-3</v>
      </c>
      <c r="O11" s="2">
        <v>1.14398875078559E-3</v>
      </c>
      <c r="P11" s="2">
        <v>7.47316066682882E-3</v>
      </c>
      <c r="Q11" s="2">
        <v>1.77101818944841E-2</v>
      </c>
      <c r="R11" s="2">
        <v>5.3294398288782898E-3</v>
      </c>
      <c r="S11" s="2">
        <v>7.1838030209519094E-2</v>
      </c>
      <c r="T11" s="2">
        <v>2.1241294190306698E-2</v>
      </c>
      <c r="U11" s="2">
        <v>3.69421767717708E-2</v>
      </c>
      <c r="V11" s="2">
        <v>2.43549532447923E-2</v>
      </c>
      <c r="W11" s="2">
        <v>2.4589095968549201E-3</v>
      </c>
    </row>
    <row r="12" spans="1:23" x14ac:dyDescent="0.2">
      <c r="A12" s="8">
        <v>9</v>
      </c>
      <c r="B12" t="s">
        <v>930</v>
      </c>
      <c r="C12" s="2">
        <v>5.7211519373575201E-2</v>
      </c>
      <c r="D12" s="2">
        <v>4.7376502045728498E-2</v>
      </c>
      <c r="E12" s="2">
        <v>2.9296696688391501E-2</v>
      </c>
      <c r="F12" s="2">
        <v>4.1374217270232903E-2</v>
      </c>
      <c r="G12" s="2">
        <v>2.2505836882395901E-2</v>
      </c>
      <c r="H12" s="2">
        <v>9.1480135768961107E-3</v>
      </c>
      <c r="I12" s="2">
        <v>3.4017572781950597E-2</v>
      </c>
      <c r="J12" s="2">
        <v>1.8197812407132499E-2</v>
      </c>
      <c r="K12" s="2">
        <v>1.64047826820445E-2</v>
      </c>
      <c r="L12" s="2">
        <v>1.1749589629546401E-2</v>
      </c>
      <c r="M12" s="2">
        <v>1.1927877209367501E-2</v>
      </c>
      <c r="N12" s="2">
        <v>4.4137226301005798E-2</v>
      </c>
      <c r="O12" s="2">
        <v>3.8265825878089398E-3</v>
      </c>
      <c r="P12" s="2">
        <v>1.50556635689979E-2</v>
      </c>
      <c r="Q12" s="2">
        <v>1.61370279912762E-3</v>
      </c>
      <c r="R12" s="2">
        <v>2.15446576643469E-3</v>
      </c>
      <c r="S12" s="2">
        <v>6.53950945360992E-4</v>
      </c>
      <c r="T12" s="2">
        <v>1.4259048871632801E-2</v>
      </c>
      <c r="U12" s="2">
        <v>1.17368096051121E-2</v>
      </c>
      <c r="V12" s="2">
        <v>6.9015742581722698E-3</v>
      </c>
      <c r="W12" s="2">
        <v>2.7830538560865699E-3</v>
      </c>
    </row>
    <row r="13" spans="1:23" x14ac:dyDescent="0.2">
      <c r="A13" s="9">
        <v>10</v>
      </c>
      <c r="B13" t="s">
        <v>931</v>
      </c>
      <c r="C13" s="2">
        <v>3.9477407359380799E-4</v>
      </c>
      <c r="D13" s="2">
        <v>4.9583812397927299E-4</v>
      </c>
      <c r="E13" s="2">
        <v>6.5172057329188505E-4</v>
      </c>
      <c r="F13" s="2">
        <v>6.9271042781563895E-4</v>
      </c>
      <c r="G13" s="2">
        <v>1.64923903423273E-3</v>
      </c>
      <c r="H13" s="2">
        <v>2.97261435489169E-3</v>
      </c>
      <c r="I13" s="2">
        <v>1.60648624435897E-3</v>
      </c>
      <c r="J13" s="2">
        <v>3.0584314546536801E-3</v>
      </c>
      <c r="K13" s="2">
        <v>3.1223547515992702E-3</v>
      </c>
      <c r="L13" s="2">
        <v>3.48189415526509E-3</v>
      </c>
      <c r="M13" s="2">
        <v>2.5171846659115902E-3</v>
      </c>
      <c r="N13" s="2">
        <v>3.0745694214743902E-3</v>
      </c>
      <c r="O13" s="2">
        <v>1.2978023534707299E-3</v>
      </c>
      <c r="P13" s="2">
        <v>5.2514295380901702E-2</v>
      </c>
      <c r="Q13" s="2">
        <v>1.05628593587196E-2</v>
      </c>
      <c r="R13" s="2">
        <v>4.5864362625265796E-3</v>
      </c>
      <c r="S13" s="2">
        <v>9.7404188158471596E-3</v>
      </c>
      <c r="T13" s="2">
        <v>2.5499753875524198E-2</v>
      </c>
      <c r="U13" s="2">
        <v>4.4836346571932E-4</v>
      </c>
      <c r="V13" s="2">
        <v>1.4584335937866099E-2</v>
      </c>
      <c r="W13" s="2">
        <v>5.5403278781744399E-2</v>
      </c>
    </row>
    <row r="14" spans="1:23" x14ac:dyDescent="0.2">
      <c r="A14" s="8">
        <v>11</v>
      </c>
      <c r="B14" t="s">
        <v>932</v>
      </c>
      <c r="C14" s="2">
        <v>3.6627276792421899E-2</v>
      </c>
      <c r="D14" s="2">
        <v>3.4582777897012001E-2</v>
      </c>
      <c r="E14" s="2">
        <v>3.2394113780275097E-2</v>
      </c>
      <c r="F14" s="2">
        <v>4.1636950641920203E-2</v>
      </c>
      <c r="G14" s="2">
        <v>1.61367962547443E-4</v>
      </c>
      <c r="H14" s="2">
        <v>8.3533057330893899E-5</v>
      </c>
      <c r="I14" s="2">
        <v>2.4097573622435201E-3</v>
      </c>
      <c r="J14" s="2">
        <v>1.3711660208113299E-3</v>
      </c>
      <c r="K14" s="2">
        <v>9.5474226463045098E-4</v>
      </c>
      <c r="L14" s="2">
        <v>1.6912058537869601E-3</v>
      </c>
      <c r="M14" s="2">
        <v>1.1133701291324201E-3</v>
      </c>
      <c r="N14" s="2">
        <v>8.1125740915863193E-3</v>
      </c>
      <c r="O14" s="2">
        <v>6.6332121322478497E-4</v>
      </c>
      <c r="P14" s="2">
        <v>2.5745332976612198E-6</v>
      </c>
      <c r="Q14" s="2">
        <v>7.3829540881898597E-5</v>
      </c>
      <c r="R14" s="2">
        <v>3.2785347616818802E-4</v>
      </c>
      <c r="S14" s="2">
        <v>0</v>
      </c>
      <c r="T14" s="2">
        <v>3.9304160566189197E-6</v>
      </c>
      <c r="U14" s="2">
        <v>1.7189317389222201E-5</v>
      </c>
      <c r="V14" s="2">
        <v>4.3351597338567999E-5</v>
      </c>
      <c r="W14" s="2">
        <v>3.5377775368628702E-5</v>
      </c>
    </row>
    <row r="15" spans="1:23" x14ac:dyDescent="0.2">
      <c r="A15" s="8">
        <v>12</v>
      </c>
      <c r="B15" t="s">
        <v>933</v>
      </c>
      <c r="C15" s="2">
        <v>0</v>
      </c>
      <c r="D15" s="2">
        <v>5.7405282606538103E-6</v>
      </c>
      <c r="E15" s="2">
        <v>6.5172054746653898E-5</v>
      </c>
      <c r="F15" s="2">
        <v>4.83286357547495E-5</v>
      </c>
      <c r="G15" s="2">
        <v>2.4224730566735499E-5</v>
      </c>
      <c r="H15" s="2">
        <v>4.8099648096864298E-6</v>
      </c>
      <c r="I15" s="2">
        <v>1.44991431494818E-5</v>
      </c>
      <c r="J15" s="2">
        <v>1.14738988941099E-5</v>
      </c>
      <c r="K15" s="2">
        <v>6.4726171621436499E-6</v>
      </c>
      <c r="L15" s="2">
        <v>2.9844808886991798E-4</v>
      </c>
      <c r="M15" s="2">
        <v>4.8407389840576798E-5</v>
      </c>
      <c r="N15" s="2">
        <v>1.3543528745579901E-4</v>
      </c>
      <c r="O15" s="2">
        <v>0</v>
      </c>
      <c r="P15" s="2">
        <v>1.5674743690479099E-2</v>
      </c>
      <c r="Q15" s="2">
        <v>1.83067813797541E-3</v>
      </c>
      <c r="R15" s="2">
        <v>3.0443538166235101E-4</v>
      </c>
      <c r="S15" s="2">
        <v>1.08991825072735E-4</v>
      </c>
      <c r="T15" s="2">
        <v>1.1791247656232401E-4</v>
      </c>
      <c r="U15" s="2">
        <v>9.3825024962588199E-4</v>
      </c>
      <c r="V15" s="2">
        <v>5.9577901423815702E-3</v>
      </c>
      <c r="W15" s="2">
        <v>3.3004019895903097E-2</v>
      </c>
    </row>
    <row r="16" spans="1:23" x14ac:dyDescent="0.2">
      <c r="A16" s="9">
        <v>13</v>
      </c>
      <c r="B16" t="s">
        <v>934</v>
      </c>
      <c r="C16" s="2">
        <v>1.1917708129692601E-4</v>
      </c>
      <c r="D16" s="2">
        <v>7.0321470482353997E-5</v>
      </c>
      <c r="E16" s="2">
        <v>3.9103233059992399E-4</v>
      </c>
      <c r="F16" s="2">
        <v>4.1079339690685602E-4</v>
      </c>
      <c r="G16" s="2">
        <v>1.0010283727780601E-3</v>
      </c>
      <c r="H16" s="2">
        <v>7.1027148747816998E-5</v>
      </c>
      <c r="I16" s="2">
        <v>3.4797940234841203E-5</v>
      </c>
      <c r="J16" s="2">
        <v>3.4421697369947299E-5</v>
      </c>
      <c r="K16" s="2">
        <v>2.4811702167986E-5</v>
      </c>
      <c r="L16" s="2">
        <v>1.29327499160961E-3</v>
      </c>
      <c r="M16" s="2">
        <v>6.7770357509289202E-4</v>
      </c>
      <c r="N16" s="2">
        <v>1.6658541137883399E-3</v>
      </c>
      <c r="O16" s="2">
        <v>2.21107066419459E-4</v>
      </c>
      <c r="P16" s="2">
        <v>4.0684586928412003E-4</v>
      </c>
      <c r="Q16" s="2">
        <v>4.6760258992901499E-4</v>
      </c>
      <c r="R16" s="2">
        <v>4.9178022841836098E-4</v>
      </c>
      <c r="S16" s="2">
        <v>2.72479555860627E-5</v>
      </c>
      <c r="T16" s="2">
        <v>1.39913245549227E-5</v>
      </c>
      <c r="U16" s="2">
        <v>2.8017385689517001E-2</v>
      </c>
      <c r="V16" s="2">
        <v>1.55557254825855E-2</v>
      </c>
      <c r="W16" s="2">
        <v>2.9550554488325998E-3</v>
      </c>
    </row>
    <row r="17" spans="1:23" x14ac:dyDescent="0.2">
      <c r="A17" s="8">
        <v>14</v>
      </c>
      <c r="B17" t="s">
        <v>935</v>
      </c>
      <c r="C17" s="2">
        <v>2.3909901579894999E-3</v>
      </c>
      <c r="D17" s="2">
        <v>1.39807482418782E-3</v>
      </c>
      <c r="E17" s="2">
        <v>4.1058394194326596E-3</v>
      </c>
      <c r="F17" s="2">
        <v>2.4325412991774002E-3</v>
      </c>
      <c r="G17" s="2">
        <v>1.45603609858519E-2</v>
      </c>
      <c r="H17" s="2">
        <v>7.7488734442486404E-3</v>
      </c>
      <c r="I17" s="2">
        <v>1.3285325645883301E-2</v>
      </c>
      <c r="J17" s="2">
        <v>2.2824319000506899E-2</v>
      </c>
      <c r="K17" s="2">
        <v>1.0520227529555001E-2</v>
      </c>
      <c r="L17" s="2">
        <v>8.5814931353775797E-3</v>
      </c>
      <c r="M17" s="2">
        <v>1.2301965447225701E-2</v>
      </c>
      <c r="N17" s="2">
        <v>2.4195084599439799E-2</v>
      </c>
      <c r="O17" s="2">
        <v>3.3002519445703301E-3</v>
      </c>
      <c r="P17" s="2">
        <v>1.2864441478629101E-2</v>
      </c>
      <c r="Q17" s="2">
        <v>9.4079524141887395E-3</v>
      </c>
      <c r="R17" s="2">
        <v>1.1334772763189799E-2</v>
      </c>
      <c r="S17" s="2">
        <v>4.2285410067569697E-3</v>
      </c>
      <c r="T17" s="2">
        <v>5.7354109246210601E-3</v>
      </c>
      <c r="U17" s="2">
        <v>2.24780699165671E-2</v>
      </c>
      <c r="V17" s="2">
        <v>1.81864435651196E-2</v>
      </c>
      <c r="W17" s="2">
        <v>1.9571382509708898E-2</v>
      </c>
    </row>
    <row r="18" spans="1:23" x14ac:dyDescent="0.2">
      <c r="A18" s="8">
        <v>15</v>
      </c>
      <c r="B18" t="s">
        <v>936</v>
      </c>
      <c r="C18" s="2">
        <v>1.376508662461E-2</v>
      </c>
      <c r="D18" s="2">
        <v>9.4491657258494004E-3</v>
      </c>
      <c r="E18" s="2">
        <v>7.1037539894832202E-3</v>
      </c>
      <c r="F18" s="2">
        <v>1.12283528732095E-2</v>
      </c>
      <c r="G18" s="2">
        <v>6.3780871094586203E-3</v>
      </c>
      <c r="H18" s="2">
        <v>1.5770790459141901E-2</v>
      </c>
      <c r="I18" s="2">
        <v>1.26992314428116E-2</v>
      </c>
      <c r="J18" s="2">
        <v>1.2270740530809499E-2</v>
      </c>
      <c r="K18" s="2">
        <v>1.21845500590152E-2</v>
      </c>
      <c r="L18" s="2">
        <v>1.36031183065317E-2</v>
      </c>
      <c r="M18" s="2">
        <v>8.6439029644880001E-3</v>
      </c>
      <c r="N18" s="2">
        <v>1.6406697124528299E-2</v>
      </c>
      <c r="O18" s="2">
        <v>7.1560886831098201E-3</v>
      </c>
      <c r="P18" s="2">
        <v>4.3767057323984199E-5</v>
      </c>
      <c r="Q18" s="2">
        <v>6.2227755271778503E-4</v>
      </c>
      <c r="R18" s="2">
        <v>1.8968666043232101E-3</v>
      </c>
      <c r="S18" s="2">
        <v>2.3160762133590801E-4</v>
      </c>
      <c r="T18" s="2">
        <v>6.6817071508059898E-5</v>
      </c>
      <c r="U18" s="2">
        <v>3.4378635219893303E-5</v>
      </c>
      <c r="V18" s="2">
        <v>2.9479086130425298E-4</v>
      </c>
      <c r="W18" s="2">
        <v>1.4151110773548501E-4</v>
      </c>
    </row>
    <row r="19" spans="1:23" x14ac:dyDescent="0.2">
      <c r="A19" s="9">
        <v>16</v>
      </c>
      <c r="B19" t="s">
        <v>937</v>
      </c>
      <c r="C19" s="2">
        <v>7.0761390352792495E-4</v>
      </c>
      <c r="D19" s="2">
        <v>1.3347110552484501E-3</v>
      </c>
      <c r="E19" s="2">
        <v>1.1079249272324999E-3</v>
      </c>
      <c r="F19" s="2">
        <v>1.07128474159467E-3</v>
      </c>
      <c r="G19" s="2">
        <v>3.5813834577105501E-3</v>
      </c>
      <c r="H19" s="2">
        <v>1.1880000725048301E-2</v>
      </c>
      <c r="I19" s="2">
        <v>2.25316664325502E-3</v>
      </c>
      <c r="J19" s="2">
        <v>2.5701633222560498E-3</v>
      </c>
      <c r="K19" s="2">
        <v>3.22242128464974E-3</v>
      </c>
      <c r="L19" s="2">
        <v>9.6578222419540505E-3</v>
      </c>
      <c r="M19" s="2">
        <v>6.9000444856879301E-3</v>
      </c>
      <c r="N19" s="2">
        <v>3.3317082169564199E-3</v>
      </c>
      <c r="O19" s="2">
        <v>4.0381424123406397E-3</v>
      </c>
      <c r="P19" s="2">
        <v>3.8617991421315601E-5</v>
      </c>
      <c r="Q19" s="2">
        <v>4.2189830645207398E-4</v>
      </c>
      <c r="R19" s="2">
        <v>1.3582501533801099E-3</v>
      </c>
      <c r="S19" s="2">
        <v>1.60762938516589E-3</v>
      </c>
      <c r="T19" s="2">
        <v>2.3975537217728701E-4</v>
      </c>
      <c r="U19" s="2">
        <v>4.7270622612209401E-5</v>
      </c>
      <c r="V19" s="2">
        <v>1.9941734740689201E-4</v>
      </c>
      <c r="W19" s="2">
        <v>1.12029622753745E-4</v>
      </c>
    </row>
    <row r="20" spans="1:23" x14ac:dyDescent="0.2">
      <c r="A20" s="8">
        <v>17</v>
      </c>
      <c r="B20" t="s">
        <v>938</v>
      </c>
      <c r="C20" s="2">
        <v>1.35563927497972E-3</v>
      </c>
      <c r="D20" s="2">
        <v>1.4085821071489501E-3</v>
      </c>
      <c r="E20" s="2">
        <v>1.49895725562341E-3</v>
      </c>
      <c r="F20" s="2">
        <v>1.48207813997879E-3</v>
      </c>
      <c r="G20" s="2">
        <v>9.9578911055435704E-3</v>
      </c>
      <c r="H20" s="2">
        <v>9.9476696943209004E-3</v>
      </c>
      <c r="I20" s="2">
        <v>5.7090319307565498E-3</v>
      </c>
      <c r="J20" s="2">
        <v>7.6698738254912403E-3</v>
      </c>
      <c r="K20" s="2">
        <v>7.4434867430253904E-3</v>
      </c>
      <c r="L20" s="2">
        <v>1.0212664929359599E-2</v>
      </c>
      <c r="M20" s="2">
        <v>5.4050046639982198E-3</v>
      </c>
      <c r="N20" s="2">
        <v>8.2073787894540607E-3</v>
      </c>
      <c r="O20" s="2">
        <v>3.4955540833777202E-3</v>
      </c>
      <c r="P20" s="2">
        <v>3.9394240143103998E-4</v>
      </c>
      <c r="Q20" s="2">
        <v>1.12333135360827E-3</v>
      </c>
      <c r="R20" s="2">
        <v>1.6158493196214399E-3</v>
      </c>
      <c r="S20" s="2">
        <v>2.5885557753862299E-4</v>
      </c>
      <c r="T20" s="2">
        <v>3.8170490036805102E-4</v>
      </c>
      <c r="U20" s="2">
        <v>3.2855737392044702E-3</v>
      </c>
      <c r="V20" s="2">
        <v>2.7571619535522798E-3</v>
      </c>
      <c r="W20" s="2">
        <v>1.2972107706796E-3</v>
      </c>
    </row>
    <row r="21" spans="1:23" x14ac:dyDescent="0.2">
      <c r="A21" s="8">
        <v>18</v>
      </c>
      <c r="B21" t="s">
        <v>939</v>
      </c>
      <c r="C21" s="2">
        <v>5.6836492157061099E-3</v>
      </c>
      <c r="D21" s="2">
        <v>4.9458904965524299E-3</v>
      </c>
      <c r="E21" s="2">
        <v>2.86757040617114E-3</v>
      </c>
      <c r="F21" s="2">
        <v>5.8638743806243097E-3</v>
      </c>
      <c r="G21" s="2">
        <v>3.0085552284959899E-5</v>
      </c>
      <c r="H21" s="2">
        <v>1.8117534653226602E-5</v>
      </c>
      <c r="I21" s="2">
        <v>5.21969106076494E-4</v>
      </c>
      <c r="J21" s="2">
        <v>3.4230465827342501E-4</v>
      </c>
      <c r="K21" s="2">
        <v>2.07123771650449E-4</v>
      </c>
      <c r="L21" s="2">
        <v>4.9741349154181402E-4</v>
      </c>
      <c r="M21" s="2">
        <v>1.4522219635182399E-4</v>
      </c>
      <c r="N21" s="2">
        <v>1.5710494094092701E-3</v>
      </c>
      <c r="O21" s="2">
        <v>1.1536021012414099E-4</v>
      </c>
      <c r="P21" s="2">
        <v>2.57453322660695E-6</v>
      </c>
      <c r="Q21" s="2">
        <v>1.05470776361472E-5</v>
      </c>
      <c r="R21" s="2">
        <v>7.0254320235108405E-5</v>
      </c>
      <c r="S21" s="2">
        <v>0</v>
      </c>
      <c r="T21" s="2">
        <v>1.5721665752246501E-5</v>
      </c>
      <c r="U21" s="2">
        <v>1.4324431661572399E-6</v>
      </c>
      <c r="V21" s="2">
        <v>2.6010957124900102E-5</v>
      </c>
      <c r="W21" s="2">
        <v>1.17925922449216E-5</v>
      </c>
    </row>
    <row r="22" spans="1:23" x14ac:dyDescent="0.2">
      <c r="A22" s="9">
        <v>19</v>
      </c>
      <c r="B22" t="s">
        <v>940</v>
      </c>
      <c r="C22" s="2">
        <v>5.2661371812464004E-3</v>
      </c>
      <c r="D22" s="2">
        <v>4.0797577216072998E-3</v>
      </c>
      <c r="E22" s="2">
        <v>2.54171007566682E-3</v>
      </c>
      <c r="F22" s="2">
        <v>4.8329952425966898E-3</v>
      </c>
      <c r="G22" s="2">
        <v>5.1054271293250197E-5</v>
      </c>
      <c r="H22" s="2">
        <v>1.09025873460042E-5</v>
      </c>
      <c r="I22" s="2">
        <v>4.1177562587707702E-4</v>
      </c>
      <c r="J22" s="2">
        <v>3.04311797866581E-4</v>
      </c>
      <c r="K22" s="2">
        <v>1.7584664709518501E-4</v>
      </c>
      <c r="L22" s="2">
        <v>4.97413464017882E-4</v>
      </c>
      <c r="M22" s="2">
        <v>9.68147960520582E-5</v>
      </c>
      <c r="N22" s="2">
        <v>1.3273827580669E-3</v>
      </c>
      <c r="O22" s="2">
        <v>7.6906805319983102E-5</v>
      </c>
      <c r="P22" s="2">
        <v>2.5745325729076302E-6</v>
      </c>
      <c r="Q22" s="2">
        <v>1.58206169373898E-5</v>
      </c>
      <c r="R22" s="2">
        <v>1.8734484751803401E-4</v>
      </c>
      <c r="S22" s="2">
        <v>0</v>
      </c>
      <c r="T22" s="2">
        <v>0</v>
      </c>
      <c r="U22" s="2">
        <v>2.8648862979707701E-6</v>
      </c>
      <c r="V22" s="2">
        <v>8.6703181523262208E-6</v>
      </c>
      <c r="W22" s="2">
        <v>5.8962959315067598E-6</v>
      </c>
    </row>
    <row r="23" spans="1:23" x14ac:dyDescent="0.2">
      <c r="A23" s="8">
        <v>20</v>
      </c>
      <c r="B23" t="s">
        <v>941</v>
      </c>
      <c r="C23" s="2">
        <v>4.9160545202230196E-3</v>
      </c>
      <c r="D23" s="2">
        <v>1.30094720934153E-3</v>
      </c>
      <c r="E23" s="2">
        <v>1.10792492865887E-3</v>
      </c>
      <c r="F23" s="2">
        <v>1.52235199821105E-3</v>
      </c>
      <c r="G23" s="2">
        <v>3.8230249530555298E-3</v>
      </c>
      <c r="H23" s="2">
        <v>3.65205589042235E-3</v>
      </c>
      <c r="I23" s="2">
        <v>1.2295272187769601E-3</v>
      </c>
      <c r="J23" s="2">
        <v>1.3328846207901401E-3</v>
      </c>
      <c r="K23" s="2">
        <v>1.7648671156508099E-3</v>
      </c>
      <c r="L23" s="2">
        <v>4.37723835521436E-3</v>
      </c>
      <c r="M23" s="2">
        <v>1.93629584086526E-3</v>
      </c>
      <c r="N23" s="2">
        <v>2.2211388219397902E-3</v>
      </c>
      <c r="O23" s="2">
        <v>1.2401222551596E-3</v>
      </c>
      <c r="P23" s="2">
        <v>2.4458061435736098E-4</v>
      </c>
      <c r="Q23" s="2">
        <v>1.4765907907581501E-4</v>
      </c>
      <c r="R23" s="2">
        <v>6.3228887193241695E-4</v>
      </c>
      <c r="S23" s="2">
        <v>1.0899182158009299E-4</v>
      </c>
      <c r="T23" s="2">
        <v>3.1050285734562699E-4</v>
      </c>
      <c r="U23" s="2">
        <v>2.6528846777630799E-3</v>
      </c>
      <c r="V23" s="2">
        <v>1.51730590608452E-3</v>
      </c>
      <c r="W23" s="2">
        <v>1.0613332781639401E-4</v>
      </c>
    </row>
    <row r="24" spans="1:23" x14ac:dyDescent="0.2">
      <c r="A24" s="8">
        <v>21</v>
      </c>
      <c r="B24" t="s">
        <v>942</v>
      </c>
      <c r="C24" s="2">
        <v>9.9065946888145305E-4</v>
      </c>
      <c r="D24" s="2">
        <v>8.9050142757267402E-4</v>
      </c>
      <c r="E24" s="2">
        <v>9.1240875745187799E-4</v>
      </c>
      <c r="F24" s="2">
        <v>1.0310108743481301E-3</v>
      </c>
      <c r="G24" s="2">
        <v>1.7367742678868099E-3</v>
      </c>
      <c r="H24" s="2">
        <v>3.6022898393696999E-3</v>
      </c>
      <c r="I24" s="2">
        <v>1.29330527878744E-3</v>
      </c>
      <c r="J24" s="2">
        <v>1.1815094153588899E-3</v>
      </c>
      <c r="K24" s="2">
        <v>1.22160375742956E-3</v>
      </c>
      <c r="L24" s="2">
        <v>3.0839634480602498E-3</v>
      </c>
      <c r="M24" s="2">
        <v>1.4038145246934E-3</v>
      </c>
      <c r="N24" s="2">
        <v>2.7087058649603798E-3</v>
      </c>
      <c r="O24" s="2">
        <v>1.19205550929356E-3</v>
      </c>
      <c r="P24" s="2">
        <v>4.50458039247832E-3</v>
      </c>
      <c r="Q24" s="2">
        <v>1.429128959585E-3</v>
      </c>
      <c r="R24" s="2">
        <v>7.4937939769969804E-4</v>
      </c>
      <c r="S24" s="2">
        <v>1.34878579665052E-3</v>
      </c>
      <c r="T24" s="2">
        <v>1.25777278222464E-3</v>
      </c>
      <c r="U24" s="2">
        <v>4.3456574926445499E-4</v>
      </c>
      <c r="V24" s="2">
        <v>1.3525698351394199E-3</v>
      </c>
      <c r="W24" s="2">
        <v>3.1725918342036499E-3</v>
      </c>
    </row>
    <row r="25" spans="1:23" x14ac:dyDescent="0.2">
      <c r="A25" s="9">
        <v>22</v>
      </c>
      <c r="B25" t="s">
        <v>943</v>
      </c>
      <c r="C25" s="2">
        <v>1.2662564487810499E-4</v>
      </c>
      <c r="D25" s="2">
        <v>2.2890356140095399E-4</v>
      </c>
      <c r="E25" s="2">
        <v>0</v>
      </c>
      <c r="F25" s="2">
        <v>7.2492951261438106E-5</v>
      </c>
      <c r="G25" s="2">
        <v>1.3401745799603701E-4</v>
      </c>
      <c r="H25" s="2">
        <v>6.9740837763387703E-6</v>
      </c>
      <c r="I25" s="2">
        <v>8.6994845847297099E-6</v>
      </c>
      <c r="J25" s="2">
        <v>1.9123165050389402E-5</v>
      </c>
      <c r="K25" s="2">
        <v>2.3732932087042802E-5</v>
      </c>
      <c r="L25" s="2">
        <v>2.9844805794709801E-4</v>
      </c>
      <c r="M25" s="2">
        <v>1.93629565274023E-4</v>
      </c>
      <c r="N25" s="2">
        <v>1.3543529305337599E-4</v>
      </c>
      <c r="O25" s="2">
        <v>0</v>
      </c>
      <c r="P25" s="2">
        <v>3.351614004636E-4</v>
      </c>
      <c r="Q25" s="2">
        <v>2.6624566100602802E-3</v>
      </c>
      <c r="R25" s="2">
        <v>3.5127159481040401E-4</v>
      </c>
      <c r="S25" s="2">
        <v>2.7247956609244599E-5</v>
      </c>
      <c r="T25" s="2">
        <v>1.17912477435311E-5</v>
      </c>
      <c r="U25" s="2">
        <v>1.0127642227207201E-3</v>
      </c>
      <c r="V25" s="2">
        <v>4.47388480909064E-3</v>
      </c>
      <c r="W25" s="2">
        <v>2.0342221133262499E-3</v>
      </c>
    </row>
    <row r="26" spans="1:23" x14ac:dyDescent="0.2">
      <c r="A26" s="8">
        <v>23</v>
      </c>
      <c r="B26" t="s">
        <v>944</v>
      </c>
      <c r="C26" s="2">
        <v>4.4616919060562997E-3</v>
      </c>
      <c r="D26" s="2">
        <v>1.43801365413808E-3</v>
      </c>
      <c r="E26" s="2">
        <v>8.4723670144472296E-4</v>
      </c>
      <c r="F26" s="2">
        <v>1.20821588050489E-3</v>
      </c>
      <c r="G26" s="2">
        <v>6.1538629692872596E-4</v>
      </c>
      <c r="H26" s="2">
        <v>4.5854998130843898E-5</v>
      </c>
      <c r="I26" s="2">
        <v>2.05887814636406E-4</v>
      </c>
      <c r="J26" s="2">
        <v>1.8740702052811301E-4</v>
      </c>
      <c r="K26" s="2">
        <v>1.65051753620628E-4</v>
      </c>
      <c r="L26" s="2">
        <v>1.9896539575895201E-4</v>
      </c>
      <c r="M26" s="2">
        <v>1.45222203104729E-4</v>
      </c>
      <c r="N26" s="2">
        <v>4.4693646878391099E-4</v>
      </c>
      <c r="O26" s="2">
        <v>2.88400496231134E-5</v>
      </c>
      <c r="P26" s="2">
        <v>2.5745301002189102E-6</v>
      </c>
      <c r="Q26" s="2">
        <v>5.2735381616819702E-6</v>
      </c>
      <c r="R26" s="2">
        <v>1.17090530920905E-4</v>
      </c>
      <c r="S26" s="2">
        <v>1.3623983218361699E-5</v>
      </c>
      <c r="T26" s="2">
        <v>0</v>
      </c>
      <c r="U26" s="2">
        <v>1.2891989671606099E-5</v>
      </c>
      <c r="V26" s="2">
        <v>4.33515962820331E-5</v>
      </c>
      <c r="W26" s="2">
        <v>0</v>
      </c>
    </row>
    <row r="27" spans="1:23" x14ac:dyDescent="0.2">
      <c r="A27" s="8">
        <v>24</v>
      </c>
      <c r="B27" t="s">
        <v>945</v>
      </c>
      <c r="C27" s="2">
        <v>3.72428375648368E-4</v>
      </c>
      <c r="D27" s="2">
        <v>4.0470723849832902E-4</v>
      </c>
      <c r="E27" s="2">
        <v>3.2586027612616103E-4</v>
      </c>
      <c r="F27" s="2">
        <v>3.14136125613517E-4</v>
      </c>
      <c r="G27" s="2">
        <v>1.21162727362334E-3</v>
      </c>
      <c r="H27" s="2">
        <v>2.9756497186147202E-3</v>
      </c>
      <c r="I27" s="2">
        <v>6.06064125942739E-4</v>
      </c>
      <c r="J27" s="2">
        <v>8.9006530337730299E-4</v>
      </c>
      <c r="K27" s="2">
        <v>1.0049227232782701E-3</v>
      </c>
      <c r="L27" s="2">
        <v>3.7803422956337001E-3</v>
      </c>
      <c r="M27" s="2">
        <v>1.8394810862050099E-3</v>
      </c>
      <c r="N27" s="2">
        <v>9.3450353137740404E-4</v>
      </c>
      <c r="O27" s="2">
        <v>1.1824421554569901E-3</v>
      </c>
      <c r="P27" s="2">
        <v>6.1788787589979398E-5</v>
      </c>
      <c r="Q27" s="2">
        <v>1.3183846430601199E-4</v>
      </c>
      <c r="R27" s="2">
        <v>6.7912507726931599E-4</v>
      </c>
      <c r="S27" s="2">
        <v>1.2261580043215799E-4</v>
      </c>
      <c r="T27" s="2">
        <v>7.4677904759911702E-5</v>
      </c>
      <c r="U27" s="2">
        <v>1.64653805318773E-3</v>
      </c>
      <c r="V27" s="2">
        <v>1.11847121163435E-3</v>
      </c>
      <c r="W27" s="2">
        <v>4.1274072641423602E-5</v>
      </c>
    </row>
    <row r="28" spans="1:23" x14ac:dyDescent="0.2">
      <c r="A28" s="9">
        <v>25</v>
      </c>
      <c r="B28" t="s">
        <v>946</v>
      </c>
      <c r="C28" s="2">
        <v>1.71317054210506E-4</v>
      </c>
      <c r="D28" s="2">
        <v>3.1943102821866001E-4</v>
      </c>
      <c r="E28" s="2">
        <v>3.9103232506931801E-4</v>
      </c>
      <c r="F28" s="2">
        <v>2.4950999365665899E-4</v>
      </c>
      <c r="G28" s="2">
        <v>9.98317947439119E-4</v>
      </c>
      <c r="H28" s="2">
        <v>2.6000127188108798E-3</v>
      </c>
      <c r="I28" s="2">
        <v>6.7855983836811703E-4</v>
      </c>
      <c r="J28" s="2">
        <v>5.2397472945734302E-4</v>
      </c>
      <c r="K28" s="2">
        <v>7.7889351286519303E-4</v>
      </c>
      <c r="L28" s="2">
        <v>3.6808595550484602E-3</v>
      </c>
      <c r="M28" s="2">
        <v>1.0649627346348701E-3</v>
      </c>
      <c r="N28" s="2">
        <v>1.24600469510596E-3</v>
      </c>
      <c r="O28" s="2">
        <v>8.4632144372974796E-4</v>
      </c>
      <c r="P28" s="2">
        <v>1.5447197051282301E-5</v>
      </c>
      <c r="Q28" s="2">
        <v>5.8008924072385401E-5</v>
      </c>
      <c r="R28" s="2">
        <v>3.04435381253661E-4</v>
      </c>
      <c r="S28" s="2">
        <v>1.6348773135390799E-4</v>
      </c>
      <c r="T28" s="2">
        <v>7.8608318874187506E-6</v>
      </c>
      <c r="U28" s="2">
        <v>5.4432065101346599E-5</v>
      </c>
      <c r="V28" s="2">
        <v>5.2021915183749397E-5</v>
      </c>
      <c r="W28" s="2">
        <v>7.6651848644371798E-5</v>
      </c>
    </row>
    <row r="29" spans="1:23" x14ac:dyDescent="0.2">
      <c r="A29" s="8">
        <v>26</v>
      </c>
      <c r="B29" t="s">
        <v>947</v>
      </c>
      <c r="C29" s="2">
        <v>1.9366275410507799E-4</v>
      </c>
      <c r="D29" s="2">
        <v>2.5043197266908499E-4</v>
      </c>
      <c r="E29" s="2">
        <v>2.6068822515019002E-4</v>
      </c>
      <c r="F29" s="2">
        <v>2.8191703630427297E-4</v>
      </c>
      <c r="G29" s="2">
        <v>3.00583679903161E-3</v>
      </c>
      <c r="H29" s="2">
        <v>2.6755753479979702E-3</v>
      </c>
      <c r="I29" s="2">
        <v>5.8866515504909904E-4</v>
      </c>
      <c r="J29" s="2">
        <v>9.2941322363570297E-4</v>
      </c>
      <c r="K29" s="2">
        <v>1.17001624566291E-3</v>
      </c>
      <c r="L29" s="2">
        <v>2.48706726977551E-3</v>
      </c>
      <c r="M29" s="2">
        <v>8.2292575689893303E-4</v>
      </c>
      <c r="N29" s="2">
        <v>9.4804704898926104E-4</v>
      </c>
      <c r="O29" s="2">
        <v>7.9790811452649696E-4</v>
      </c>
      <c r="P29" s="2">
        <v>7.7235983976236904E-5</v>
      </c>
      <c r="Q29" s="2">
        <v>2.2676215771815501E-4</v>
      </c>
      <c r="R29" s="2">
        <v>4.9178022746324999E-4</v>
      </c>
      <c r="S29" s="2">
        <v>1.2261580021085701E-4</v>
      </c>
      <c r="T29" s="2">
        <v>1.9652078672411201E-5</v>
      </c>
      <c r="U29" s="2">
        <v>4.6984140205664002E-4</v>
      </c>
      <c r="V29" s="2">
        <v>4.2484565675450601E-4</v>
      </c>
      <c r="W29" s="2">
        <v>4.1274071896157801E-5</v>
      </c>
    </row>
    <row r="30" spans="1:23" x14ac:dyDescent="0.2">
      <c r="A30" s="8">
        <v>27</v>
      </c>
      <c r="B30" t="s">
        <v>948</v>
      </c>
      <c r="C30" s="2">
        <v>2.4133358772501301E-3</v>
      </c>
      <c r="D30" s="2">
        <v>1.6436015310831199E-3</v>
      </c>
      <c r="E30" s="2">
        <v>9.12408771530238E-4</v>
      </c>
      <c r="F30" s="2">
        <v>1.9089810888893201E-3</v>
      </c>
      <c r="G30" s="2">
        <v>3.5555652555818301E-5</v>
      </c>
      <c r="H30" s="2">
        <v>1.37885661595487E-5</v>
      </c>
      <c r="I30" s="2">
        <v>1.88488845970564E-4</v>
      </c>
      <c r="J30" s="2">
        <v>1.70318630947048E-4</v>
      </c>
      <c r="K30" s="2">
        <v>5.5020533493806503E-5</v>
      </c>
      <c r="L30" s="2">
        <v>0</v>
      </c>
      <c r="M30" s="2">
        <v>4.8407397116534398E-5</v>
      </c>
      <c r="N30" s="2">
        <v>4.4693647324950501E-4</v>
      </c>
      <c r="O30" s="2">
        <v>4.8066755311994499E-5</v>
      </c>
      <c r="P30" s="2">
        <v>2.5745323455339501E-6</v>
      </c>
      <c r="Q30" s="2">
        <v>5.2735390791980299E-6</v>
      </c>
      <c r="R30" s="2">
        <v>2.34181061387062E-5</v>
      </c>
      <c r="S30" s="2">
        <v>0</v>
      </c>
      <c r="T30" s="2">
        <v>3.9304154597630301E-6</v>
      </c>
      <c r="U30" s="2">
        <v>8.5946584432118694E-6</v>
      </c>
      <c r="V30" s="2">
        <v>2.60109586385227E-5</v>
      </c>
      <c r="W30" s="2">
        <v>0</v>
      </c>
    </row>
    <row r="31" spans="1:23" x14ac:dyDescent="0.2">
      <c r="A31" s="9">
        <v>28</v>
      </c>
      <c r="B31" t="s">
        <v>949</v>
      </c>
      <c r="C31" s="2">
        <v>1.4897134696531499E-5</v>
      </c>
      <c r="D31" s="2">
        <v>7.1756596753402804E-7</v>
      </c>
      <c r="E31" s="2">
        <v>0</v>
      </c>
      <c r="F31" s="2">
        <v>0</v>
      </c>
      <c r="G31" s="2">
        <v>2.7350503728484901E-6</v>
      </c>
      <c r="H31" s="2">
        <v>8.0166080654269296E-7</v>
      </c>
      <c r="I31" s="2">
        <v>0</v>
      </c>
      <c r="J31" s="2">
        <v>5.7369495326607202E-6</v>
      </c>
      <c r="K31" s="2">
        <v>3.2363088848796902E-6</v>
      </c>
      <c r="L31" s="2">
        <v>0</v>
      </c>
      <c r="M31" s="2">
        <v>0</v>
      </c>
      <c r="N31" s="2">
        <v>0</v>
      </c>
      <c r="O31" s="2">
        <v>0</v>
      </c>
      <c r="P31" s="2">
        <v>5.7669534885697695E-4</v>
      </c>
      <c r="Q31" s="2">
        <v>1.6034801517948499E-3</v>
      </c>
      <c r="R31" s="2">
        <v>2.0373752372099402E-3</v>
      </c>
      <c r="S31" s="2">
        <v>0</v>
      </c>
      <c r="T31" s="2">
        <v>0</v>
      </c>
      <c r="U31" s="2">
        <v>4.8703066009374701E-5</v>
      </c>
      <c r="V31" s="2">
        <v>1.3178885552873299E-3</v>
      </c>
      <c r="W31" s="2">
        <v>1.6863971767888601E-3</v>
      </c>
    </row>
    <row r="32" spans="1:23" x14ac:dyDescent="0.2">
      <c r="A32" s="8">
        <v>29</v>
      </c>
      <c r="B32" t="s">
        <v>950</v>
      </c>
      <c r="C32" s="2">
        <v>7.8954814805937395E-4</v>
      </c>
      <c r="D32" s="2">
        <v>7.8645236273922102E-4</v>
      </c>
      <c r="E32" s="2">
        <v>7.8206465107011195E-4</v>
      </c>
      <c r="F32" s="2">
        <v>1.2968183662881E-3</v>
      </c>
      <c r="G32" s="2">
        <v>2.4615450238465299E-5</v>
      </c>
      <c r="H32" s="2">
        <v>4.1686362333073398E-6</v>
      </c>
      <c r="I32" s="2">
        <v>6.1186378318305696E-4</v>
      </c>
      <c r="J32" s="2">
        <v>1.6637153865653299E-4</v>
      </c>
      <c r="K32" s="2">
        <v>7.8750183128993405E-5</v>
      </c>
      <c r="L32" s="2">
        <v>1.9896542653441399E-4</v>
      </c>
      <c r="M32" s="2">
        <v>0</v>
      </c>
      <c r="N32" s="2">
        <v>1.78774587147052E-3</v>
      </c>
      <c r="O32" s="2">
        <v>9.6133526312769408E-6</v>
      </c>
      <c r="P32" s="2">
        <v>0</v>
      </c>
      <c r="Q32" s="2">
        <v>1.0547078077224899E-5</v>
      </c>
      <c r="R32" s="2">
        <v>5.1519834042642698E-4</v>
      </c>
      <c r="S32" s="2">
        <v>5.4495910896346103E-5</v>
      </c>
      <c r="T32" s="2">
        <v>9.1980156830862502E-4</v>
      </c>
      <c r="U32" s="2">
        <v>2.39218003065153E-4</v>
      </c>
      <c r="V32" s="2">
        <v>1.12714152685056E-4</v>
      </c>
      <c r="W32" s="2">
        <v>5.8962974378573597E-6</v>
      </c>
    </row>
    <row r="33" spans="1:23" x14ac:dyDescent="0.2">
      <c r="A33" s="8">
        <v>30</v>
      </c>
      <c r="B33" t="s">
        <v>951</v>
      </c>
      <c r="C33" s="2">
        <v>7.4485665493284597E-6</v>
      </c>
      <c r="D33" s="2">
        <v>2.84211257853777E-5</v>
      </c>
      <c r="E33" s="2">
        <v>3.2586027373326899E-4</v>
      </c>
      <c r="F33" s="2">
        <v>8.0547722344977805E-5</v>
      </c>
      <c r="G33" s="2">
        <v>2.7350495201972102E-6</v>
      </c>
      <c r="H33" s="2">
        <v>6.0926216656392804E-6</v>
      </c>
      <c r="I33" s="2">
        <v>6.8145966369507701E-4</v>
      </c>
      <c r="J33" s="2">
        <v>3.0597064281163403E-4</v>
      </c>
      <c r="K33" s="2">
        <v>7.3356333808094603E-5</v>
      </c>
      <c r="L33" s="2">
        <v>0</v>
      </c>
      <c r="M33" s="2">
        <v>0</v>
      </c>
      <c r="N33" s="2">
        <v>1.7335717621787101E-3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1.4324428754264301E-6</v>
      </c>
      <c r="V33" s="2">
        <v>0</v>
      </c>
      <c r="W33" s="2">
        <v>0</v>
      </c>
    </row>
    <row r="34" spans="1:23" x14ac:dyDescent="0.2">
      <c r="A34" s="9">
        <v>31</v>
      </c>
      <c r="B34" t="s">
        <v>952</v>
      </c>
      <c r="C34" s="2">
        <v>1.5641991622885199E-3</v>
      </c>
      <c r="D34" s="2">
        <v>1.6073478944942599E-4</v>
      </c>
      <c r="E34" s="2">
        <v>6.5172048380190999E-5</v>
      </c>
      <c r="F34" s="2">
        <v>2.0136931536951801E-4</v>
      </c>
      <c r="G34" s="2">
        <v>3.2820602378179897E-5</v>
      </c>
      <c r="H34" s="2">
        <v>3.68763978896613E-6</v>
      </c>
      <c r="I34" s="2">
        <v>1.4499141745090599E-5</v>
      </c>
      <c r="J34" s="2">
        <v>2.10354816698455E-5</v>
      </c>
      <c r="K34" s="2">
        <v>4.2072015463947498E-5</v>
      </c>
      <c r="L34" s="2">
        <v>0</v>
      </c>
      <c r="M34" s="2">
        <v>0</v>
      </c>
      <c r="N34" s="2">
        <v>1.3543528666559699E-5</v>
      </c>
      <c r="O34" s="2">
        <v>0</v>
      </c>
      <c r="P34" s="2">
        <v>0</v>
      </c>
      <c r="Q34" s="2">
        <v>2.63676916104419E-5</v>
      </c>
      <c r="R34" s="2">
        <v>0</v>
      </c>
      <c r="S34" s="2">
        <v>0</v>
      </c>
      <c r="T34" s="2">
        <v>3.9304151044916597E-6</v>
      </c>
      <c r="U34" s="2">
        <v>2.8648858813041202E-6</v>
      </c>
      <c r="V34" s="2">
        <v>8.67031951656827E-6</v>
      </c>
      <c r="W34" s="2">
        <v>0</v>
      </c>
    </row>
    <row r="35" spans="1:23" x14ac:dyDescent="0.2">
      <c r="A35" s="8">
        <v>32</v>
      </c>
      <c r="B35" t="s">
        <v>953</v>
      </c>
      <c r="C35" s="2">
        <v>1.2290136304414999E-3</v>
      </c>
      <c r="D35" s="2">
        <v>3.9394374749233702E-4</v>
      </c>
      <c r="E35" s="2">
        <v>3.9103234399817698E-4</v>
      </c>
      <c r="F35" s="2">
        <v>5.2356021506363602E-4</v>
      </c>
      <c r="G35" s="2">
        <v>4.1299257915450598E-4</v>
      </c>
      <c r="H35" s="2">
        <v>1.4878824787238301E-4</v>
      </c>
      <c r="I35" s="2">
        <v>1.0729364891101E-4</v>
      </c>
      <c r="J35" s="2">
        <v>1.72108486131871E-4</v>
      </c>
      <c r="K35" s="2">
        <v>1.60736675148224E-4</v>
      </c>
      <c r="L35" s="2">
        <v>3.9793077121430499E-4</v>
      </c>
      <c r="M35" s="2">
        <v>1.93629593028465E-4</v>
      </c>
      <c r="N35" s="2">
        <v>2.8441411925271201E-4</v>
      </c>
      <c r="O35" s="2">
        <v>3.8453403268790302E-5</v>
      </c>
      <c r="P35" s="2">
        <v>1.80217298935866E-5</v>
      </c>
      <c r="Q35" s="2">
        <v>1.58206157720997E-5</v>
      </c>
      <c r="R35" s="2">
        <v>4.6836218245971402E-5</v>
      </c>
      <c r="S35" s="2">
        <v>1.3623977793031399E-5</v>
      </c>
      <c r="T35" s="2">
        <v>3.9304157439801202E-6</v>
      </c>
      <c r="U35" s="2">
        <v>4.2973295103503803E-6</v>
      </c>
      <c r="V35" s="2">
        <v>2.6010958549705E-5</v>
      </c>
      <c r="W35" s="2">
        <v>1.1792591209314199E-5</v>
      </c>
    </row>
    <row r="36" spans="1:23" x14ac:dyDescent="0.2">
      <c r="A36" s="8">
        <v>33</v>
      </c>
      <c r="B36" t="s">
        <v>954</v>
      </c>
      <c r="C36" s="2">
        <v>0</v>
      </c>
      <c r="D36" s="2">
        <v>0</v>
      </c>
      <c r="E36" s="2">
        <v>0</v>
      </c>
      <c r="F36" s="2">
        <v>0</v>
      </c>
      <c r="G36" s="2">
        <v>1.09402002533803E-5</v>
      </c>
      <c r="H36" s="2">
        <v>3.2066434727470698E-7</v>
      </c>
      <c r="I36" s="2">
        <v>0</v>
      </c>
      <c r="J36" s="2">
        <v>0</v>
      </c>
      <c r="K36" s="2">
        <v>0</v>
      </c>
      <c r="L36" s="2">
        <v>1.989653947021E-4</v>
      </c>
      <c r="M36" s="2">
        <v>0</v>
      </c>
      <c r="N36" s="2">
        <v>0</v>
      </c>
      <c r="O36" s="2">
        <v>0</v>
      </c>
      <c r="P36" s="2">
        <v>9.5259371479488502E-4</v>
      </c>
      <c r="Q36" s="2">
        <v>1.0019723194752E-4</v>
      </c>
      <c r="R36" s="2">
        <v>0</v>
      </c>
      <c r="S36" s="2">
        <v>1.90735688352122E-4</v>
      </c>
      <c r="T36" s="2">
        <v>6.9568361966755902E-4</v>
      </c>
      <c r="U36" s="2">
        <v>4.29732927314297E-6</v>
      </c>
      <c r="V36" s="2">
        <v>1.21384471848565E-4</v>
      </c>
      <c r="W36" s="2">
        <v>1.23822216517399E-4</v>
      </c>
    </row>
    <row r="37" spans="1:23" x14ac:dyDescent="0.2">
      <c r="A37" s="9">
        <v>34</v>
      </c>
      <c r="B37" t="s">
        <v>955</v>
      </c>
      <c r="C37" s="2">
        <v>7.4485756228481697E-6</v>
      </c>
      <c r="D37" s="2">
        <v>7.17565906745306E-7</v>
      </c>
      <c r="E37" s="2">
        <v>0</v>
      </c>
      <c r="F37" s="2">
        <v>8.0547726781787804E-6</v>
      </c>
      <c r="G37" s="2">
        <v>1.1213705756819E-4</v>
      </c>
      <c r="H37" s="2">
        <v>2.1324177929806801E-5</v>
      </c>
      <c r="I37" s="2">
        <v>2.8998284493098001E-6</v>
      </c>
      <c r="J37" s="2">
        <v>1.7210848638521299E-5</v>
      </c>
      <c r="K37" s="2">
        <v>7.5513874977527803E-6</v>
      </c>
      <c r="L37" s="2">
        <v>2.9844805794709801E-4</v>
      </c>
      <c r="M37" s="2">
        <v>0</v>
      </c>
      <c r="N37" s="2">
        <v>0</v>
      </c>
      <c r="O37" s="2">
        <v>0</v>
      </c>
      <c r="P37" s="2">
        <v>8.5734899312905498E-4</v>
      </c>
      <c r="Q37" s="2">
        <v>1.05470770316924E-4</v>
      </c>
      <c r="R37" s="2">
        <v>4.68362089385901E-5</v>
      </c>
      <c r="S37" s="2">
        <v>2.9972751067521101E-4</v>
      </c>
      <c r="T37" s="2">
        <v>3.8911117616364501E-4</v>
      </c>
      <c r="U37" s="2">
        <v>1.4324431276691E-6</v>
      </c>
      <c r="V37" s="2">
        <v>8.6703193018894596E-5</v>
      </c>
      <c r="W37" s="2">
        <v>1.59199991521905E-4</v>
      </c>
    </row>
    <row r="38" spans="1:23" x14ac:dyDescent="0.2">
      <c r="A38" s="8">
        <v>35</v>
      </c>
      <c r="B38" t="s">
        <v>956</v>
      </c>
      <c r="C38" s="2">
        <v>0</v>
      </c>
      <c r="D38" s="2">
        <v>4.3053960357003696E-6</v>
      </c>
      <c r="E38" s="2">
        <v>0</v>
      </c>
      <c r="F38" s="2">
        <v>8.0547721665880107E-6</v>
      </c>
      <c r="G38" s="2">
        <v>2.7350502023182399E-6</v>
      </c>
      <c r="H38" s="2">
        <v>1.12232512311894E-6</v>
      </c>
      <c r="I38" s="2">
        <v>5.7996567761620099E-6</v>
      </c>
      <c r="J38" s="2">
        <v>0</v>
      </c>
      <c r="K38" s="2">
        <v>5.3938481029868401E-6</v>
      </c>
      <c r="L38" s="2">
        <v>0</v>
      </c>
      <c r="M38" s="2">
        <v>0</v>
      </c>
      <c r="N38" s="2">
        <v>1.3543527643378201E-5</v>
      </c>
      <c r="O38" s="2">
        <v>0</v>
      </c>
      <c r="P38" s="2">
        <v>4.8916122536411597E-5</v>
      </c>
      <c r="Q38" s="2">
        <v>0</v>
      </c>
      <c r="R38" s="2">
        <v>2.3418110686179699E-5</v>
      </c>
      <c r="S38" s="2">
        <v>0</v>
      </c>
      <c r="T38" s="2">
        <v>2.3582495316604601E-5</v>
      </c>
      <c r="U38" s="2">
        <v>3.2086726236584798E-4</v>
      </c>
      <c r="V38" s="2">
        <v>8.2591855756404401E-4</v>
      </c>
      <c r="W38" s="2">
        <v>1.7688890919602199E-5</v>
      </c>
    </row>
    <row r="39" spans="1:23" x14ac:dyDescent="0.2">
      <c r="A39" s="8">
        <v>36</v>
      </c>
      <c r="B39" t="s">
        <v>957</v>
      </c>
      <c r="C39" s="2">
        <v>0</v>
      </c>
      <c r="D39" s="2">
        <v>0</v>
      </c>
      <c r="E39" s="2">
        <v>0</v>
      </c>
      <c r="F39" s="2">
        <v>0</v>
      </c>
      <c r="G39" s="2">
        <v>1.36752505458757E-5</v>
      </c>
      <c r="H39" s="2">
        <v>4.80996517958899E-7</v>
      </c>
      <c r="I39" s="2">
        <v>0</v>
      </c>
      <c r="J39" s="2">
        <v>3.8246329176473801E-6</v>
      </c>
      <c r="K39" s="2">
        <v>2.1575397690654098E-6</v>
      </c>
      <c r="L39" s="2">
        <v>0</v>
      </c>
      <c r="M39" s="2">
        <v>4.8407400754513199E-5</v>
      </c>
      <c r="N39" s="2">
        <v>0</v>
      </c>
      <c r="O39" s="2">
        <v>0</v>
      </c>
      <c r="P39" s="2">
        <v>5.6991631614484496E-4</v>
      </c>
      <c r="Q39" s="2">
        <v>1.3183846466498599E-4</v>
      </c>
      <c r="R39" s="2">
        <v>2.3418107048200899E-5</v>
      </c>
      <c r="S39" s="2">
        <v>0</v>
      </c>
      <c r="T39" s="2">
        <v>1.76868715685956E-4</v>
      </c>
      <c r="U39" s="2">
        <v>2.8648853960490299E-6</v>
      </c>
      <c r="V39" s="2">
        <v>4.7686756683169699E-4</v>
      </c>
      <c r="W39" s="2">
        <v>5.6870509338328805E-4</v>
      </c>
    </row>
    <row r="40" spans="1:23" x14ac:dyDescent="0.2">
      <c r="A40" s="9">
        <v>37</v>
      </c>
      <c r="B40" t="s">
        <v>958</v>
      </c>
      <c r="C40" s="2">
        <v>4.9160545700557498E-4</v>
      </c>
      <c r="D40" s="2">
        <v>9.5436281916045601E-5</v>
      </c>
      <c r="E40" s="2">
        <v>1.3034410767431801E-4</v>
      </c>
      <c r="F40" s="2">
        <v>1.3693113086755301E-4</v>
      </c>
      <c r="G40" s="2">
        <v>1.7158266635383901E-5</v>
      </c>
      <c r="H40" s="2">
        <v>4.1686363828451502E-6</v>
      </c>
      <c r="I40" s="2">
        <v>2.7026400573759E-5</v>
      </c>
      <c r="J40" s="2">
        <v>1.1676770262851E-4</v>
      </c>
      <c r="K40" s="2">
        <v>2.23305313472991E-4</v>
      </c>
      <c r="L40" s="2">
        <v>0</v>
      </c>
      <c r="M40" s="2">
        <v>1.4522219180435099E-4</v>
      </c>
      <c r="N40" s="2">
        <v>8.12611785966462E-5</v>
      </c>
      <c r="O40" s="2">
        <v>9.61334976068429E-6</v>
      </c>
      <c r="P40" s="2">
        <v>2.5745324094828001E-6</v>
      </c>
      <c r="Q40" s="2">
        <v>5.2735384059587903E-6</v>
      </c>
      <c r="R40" s="2">
        <v>0</v>
      </c>
      <c r="S40" s="2">
        <v>0</v>
      </c>
      <c r="T40" s="2">
        <v>0</v>
      </c>
      <c r="U40" s="2">
        <v>1.43244301399633E-6</v>
      </c>
      <c r="V40" s="2">
        <v>0</v>
      </c>
      <c r="W40" s="2">
        <v>0</v>
      </c>
    </row>
    <row r="41" spans="1:23" x14ac:dyDescent="0.2">
      <c r="A41" s="8">
        <v>38</v>
      </c>
      <c r="B41" t="s">
        <v>959</v>
      </c>
      <c r="C41" s="2">
        <v>7.4485676293534198E-6</v>
      </c>
      <c r="D41" s="2">
        <v>0</v>
      </c>
      <c r="E41" s="2">
        <v>0</v>
      </c>
      <c r="F41" s="2">
        <v>8.0547724792268093E-6</v>
      </c>
      <c r="G41" s="2">
        <v>1.91453516659317E-5</v>
      </c>
      <c r="H41" s="2">
        <v>1.69952093388371E-5</v>
      </c>
      <c r="I41" s="2">
        <v>0</v>
      </c>
      <c r="J41" s="2">
        <v>0</v>
      </c>
      <c r="K41" s="2">
        <v>4.3150781931315201E-6</v>
      </c>
      <c r="L41" s="2">
        <v>0</v>
      </c>
      <c r="M41" s="2">
        <v>0</v>
      </c>
      <c r="N41" s="2">
        <v>0</v>
      </c>
      <c r="O41" s="2">
        <v>9.6133508122875406E-6</v>
      </c>
      <c r="P41" s="2">
        <v>1.3645024497345199E-4</v>
      </c>
      <c r="Q41" s="2">
        <v>5.2735387638391798E-6</v>
      </c>
      <c r="R41" s="2">
        <v>0</v>
      </c>
      <c r="S41" s="2">
        <v>6.8119890722719204E-5</v>
      </c>
      <c r="T41" s="2">
        <v>2.31894537572638E-4</v>
      </c>
      <c r="U41" s="2">
        <v>4.2973295014400299E-6</v>
      </c>
      <c r="V41" s="2">
        <v>6.9362555610528103E-5</v>
      </c>
      <c r="W41" s="2">
        <v>3.3609090838438398E-4</v>
      </c>
    </row>
    <row r="42" spans="1:23" x14ac:dyDescent="0.2">
      <c r="A42" s="8">
        <v>39</v>
      </c>
      <c r="B42" t="s">
        <v>96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6.4132863480684103E-7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3.0443538228300298E-4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2">
      <c r="A43" s="9">
        <v>40</v>
      </c>
      <c r="B43" t="s">
        <v>961</v>
      </c>
      <c r="C43" s="2">
        <v>7.44856688374172E-6</v>
      </c>
      <c r="D43" s="2">
        <v>7.1756602588469798E-6</v>
      </c>
      <c r="E43" s="2">
        <v>0</v>
      </c>
      <c r="F43" s="2">
        <v>0</v>
      </c>
      <c r="G43" s="2">
        <v>8.4038591922040501E-5</v>
      </c>
      <c r="H43" s="2">
        <v>9.7482755027691504E-5</v>
      </c>
      <c r="I43" s="2">
        <v>4.8717120981636797E-6</v>
      </c>
      <c r="J43" s="2">
        <v>1.33862147820389E-5</v>
      </c>
      <c r="K43" s="2">
        <v>2.4811701326148499E-5</v>
      </c>
      <c r="L43" s="2">
        <v>2.9844807886547598E-4</v>
      </c>
      <c r="M43" s="2">
        <v>4.8407402118755299E-5</v>
      </c>
      <c r="N43" s="2">
        <v>0</v>
      </c>
      <c r="O43" s="2">
        <v>1.05746858662296E-4</v>
      </c>
      <c r="P43" s="2">
        <v>1.5447196653769799E-5</v>
      </c>
      <c r="Q43" s="2">
        <v>0</v>
      </c>
      <c r="R43" s="2">
        <v>0</v>
      </c>
      <c r="S43" s="2">
        <v>0</v>
      </c>
      <c r="T43" s="2">
        <v>3.1443327732576101E-5</v>
      </c>
      <c r="U43" s="2">
        <v>7.8784371985785704E-5</v>
      </c>
      <c r="V43" s="2">
        <v>5.2021917444866201E-5</v>
      </c>
      <c r="W43" s="2">
        <v>0</v>
      </c>
    </row>
    <row r="44" spans="1:23" x14ac:dyDescent="0.2">
      <c r="A44" s="8">
        <v>41</v>
      </c>
      <c r="B44" t="s">
        <v>962</v>
      </c>
      <c r="C44" s="2">
        <v>7.4485679622624699E-6</v>
      </c>
      <c r="D44" s="2">
        <v>2.87026418768305E-6</v>
      </c>
      <c r="E44" s="2">
        <v>1.30344098351998E-4</v>
      </c>
      <c r="F44" s="2">
        <v>8.0547724792268093E-6</v>
      </c>
      <c r="G44" s="2">
        <v>2.6529987199441399E-4</v>
      </c>
      <c r="H44" s="2">
        <v>1.0744369899114699E-4</v>
      </c>
      <c r="I44" s="2">
        <v>8.6994824195199496E-6</v>
      </c>
      <c r="J44" s="2">
        <v>5.9281813635908299E-5</v>
      </c>
      <c r="K44" s="2">
        <v>8.4323824930169705E-5</v>
      </c>
      <c r="L44" s="2">
        <v>9.9482679161155802E-5</v>
      </c>
      <c r="M44" s="2">
        <v>0</v>
      </c>
      <c r="N44" s="2">
        <v>5.4174114381443099E-5</v>
      </c>
      <c r="O44" s="2">
        <v>2.8840054188688799E-5</v>
      </c>
      <c r="P44" s="2">
        <v>1.31301171888988E-4</v>
      </c>
      <c r="Q44" s="2">
        <v>3.6914768921892601E-5</v>
      </c>
      <c r="R44" s="2">
        <v>2.34181043197168E-5</v>
      </c>
      <c r="S44" s="2">
        <v>0</v>
      </c>
      <c r="T44" s="2">
        <v>2.9085077979604999E-4</v>
      </c>
      <c r="U44" s="2">
        <v>2.9794817152978498E-4</v>
      </c>
      <c r="V44" s="2">
        <v>1.64736069218186E-4</v>
      </c>
      <c r="W44" s="2">
        <v>2.3585182415724201E-5</v>
      </c>
    </row>
    <row r="45" spans="1:23" x14ac:dyDescent="0.2">
      <c r="A45" s="8">
        <v>42</v>
      </c>
      <c r="B45" t="s">
        <v>963</v>
      </c>
      <c r="C45" s="2">
        <v>1.8621418412471101E-4</v>
      </c>
      <c r="D45" s="2">
        <v>1.4781860143866301E-4</v>
      </c>
      <c r="E45" s="2">
        <v>1.3034410767431801E-4</v>
      </c>
      <c r="F45" s="2">
        <v>2.4969794594880697E-4</v>
      </c>
      <c r="G45" s="2">
        <v>1.8871846371952699E-4</v>
      </c>
      <c r="H45" s="2">
        <v>2.8058128673800999E-5</v>
      </c>
      <c r="I45" s="2">
        <v>1.68190045057595E-4</v>
      </c>
      <c r="J45" s="2">
        <v>1.51073004737607E-4</v>
      </c>
      <c r="K45" s="2">
        <v>1.16507119405401E-4</v>
      </c>
      <c r="L45" s="2">
        <v>0</v>
      </c>
      <c r="M45" s="2">
        <v>1.45222208175255E-4</v>
      </c>
      <c r="N45" s="2">
        <v>2.8441411389944199E-4</v>
      </c>
      <c r="O45" s="2">
        <v>1.92267025340698E-5</v>
      </c>
      <c r="P45" s="2">
        <v>0</v>
      </c>
      <c r="Q45" s="2">
        <v>1.5820615749895199E-5</v>
      </c>
      <c r="R45" s="2">
        <v>4.6836212277412401E-5</v>
      </c>
      <c r="S45" s="2">
        <v>0</v>
      </c>
      <c r="T45" s="2">
        <v>0</v>
      </c>
      <c r="U45" s="2">
        <v>1.4324431418834301E-6</v>
      </c>
      <c r="V45" s="2">
        <v>0</v>
      </c>
      <c r="W45" s="2">
        <v>1.17925911501227E-5</v>
      </c>
    </row>
    <row r="46" spans="1:23" x14ac:dyDescent="0.2">
      <c r="A46" s="9">
        <v>43</v>
      </c>
      <c r="B46" t="s">
        <v>964</v>
      </c>
      <c r="C46" s="2">
        <v>1.7876561916622499E-4</v>
      </c>
      <c r="D46" s="2">
        <v>4.3053962240356196E-6</v>
      </c>
      <c r="E46" s="2">
        <v>0</v>
      </c>
      <c r="F46" s="2">
        <v>0</v>
      </c>
      <c r="G46" s="2">
        <v>9.5726757720102101E-5</v>
      </c>
      <c r="H46" s="2">
        <v>8.17694043088478E-6</v>
      </c>
      <c r="I46" s="2">
        <v>0</v>
      </c>
      <c r="J46" s="2">
        <v>1.9123160826001601E-6</v>
      </c>
      <c r="K46" s="2">
        <v>3.2363086894986198E-6</v>
      </c>
      <c r="L46" s="2">
        <v>0</v>
      </c>
      <c r="M46" s="2">
        <v>4.84073980260291E-5</v>
      </c>
      <c r="N46" s="2">
        <v>0</v>
      </c>
      <c r="O46" s="2">
        <v>0</v>
      </c>
      <c r="P46" s="2">
        <v>1.6991916518143801E-4</v>
      </c>
      <c r="Q46" s="2">
        <v>5.2735392107439399E-6</v>
      </c>
      <c r="R46" s="2">
        <v>0</v>
      </c>
      <c r="S46" s="2">
        <v>1.36239780252987E-4</v>
      </c>
      <c r="T46" s="2">
        <v>2.7512911140319801E-4</v>
      </c>
      <c r="U46" s="2">
        <v>2.8648856398305598E-6</v>
      </c>
      <c r="V46" s="2">
        <v>1.7340638247744E-5</v>
      </c>
      <c r="W46" s="2">
        <v>9.4340737503506095E-5</v>
      </c>
    </row>
    <row r="47" spans="1:23" x14ac:dyDescent="0.2">
      <c r="A47" s="8">
        <v>44</v>
      </c>
      <c r="B47" t="s">
        <v>965</v>
      </c>
      <c r="C47" s="2">
        <v>1.48971347639915E-5</v>
      </c>
      <c r="D47" s="2">
        <v>2.8702639366940799E-6</v>
      </c>
      <c r="E47" s="2">
        <v>0</v>
      </c>
      <c r="F47" s="2">
        <v>1.6109545299514101E-5</v>
      </c>
      <c r="G47" s="2">
        <v>2.59829770037044E-4</v>
      </c>
      <c r="H47" s="2">
        <v>5.7237771891315603E-5</v>
      </c>
      <c r="I47" s="2">
        <v>8.6994851799598501E-6</v>
      </c>
      <c r="J47" s="2">
        <v>9.56158143391373E-6</v>
      </c>
      <c r="K47" s="2">
        <v>1.8339083982489401E-5</v>
      </c>
      <c r="L47" s="2">
        <v>1.9896538105967901E-4</v>
      </c>
      <c r="M47" s="2">
        <v>0</v>
      </c>
      <c r="N47" s="2">
        <v>1.3543530712922801E-5</v>
      </c>
      <c r="O47" s="2">
        <v>2.88400528330249E-5</v>
      </c>
      <c r="P47" s="2">
        <v>1.02981312652406E-5</v>
      </c>
      <c r="Q47" s="2">
        <v>0</v>
      </c>
      <c r="R47" s="2">
        <v>2.34181063731853E-5</v>
      </c>
      <c r="S47" s="2">
        <v>0</v>
      </c>
      <c r="T47" s="2">
        <v>0</v>
      </c>
      <c r="U47" s="2">
        <v>1.8621760720323499E-5</v>
      </c>
      <c r="V47" s="2">
        <v>5.2021917062595102E-5</v>
      </c>
      <c r="W47" s="2">
        <v>5.8962959883501804E-6</v>
      </c>
    </row>
    <row r="48" spans="1:23" x14ac:dyDescent="0.2">
      <c r="A48" s="8">
        <v>45</v>
      </c>
      <c r="B48" t="s">
        <v>966</v>
      </c>
      <c r="C48" s="2">
        <v>5.2139971449976902E-5</v>
      </c>
      <c r="D48" s="2">
        <v>5.0229622003900503E-5</v>
      </c>
      <c r="E48" s="2">
        <v>0</v>
      </c>
      <c r="F48" s="2">
        <v>1.6109545384328202E-5</v>
      </c>
      <c r="G48" s="2">
        <v>1.5863291273971101E-4</v>
      </c>
      <c r="H48" s="2">
        <v>1.6232738407043001E-4</v>
      </c>
      <c r="I48" s="2">
        <v>5.7996567547094402E-5</v>
      </c>
      <c r="J48" s="2">
        <v>1.39599106785359E-4</v>
      </c>
      <c r="K48" s="2">
        <v>1.70445600086297E-4</v>
      </c>
      <c r="L48" s="2">
        <v>1.98965377649076E-4</v>
      </c>
      <c r="M48" s="2">
        <v>0</v>
      </c>
      <c r="N48" s="2">
        <v>5.4174128252559499E-5</v>
      </c>
      <c r="O48" s="2">
        <v>7.6906805798415703E-5</v>
      </c>
      <c r="P48" s="2">
        <v>2.5745325729127899E-6</v>
      </c>
      <c r="Q48" s="2">
        <v>1.0547077749834E-5</v>
      </c>
      <c r="R48" s="2">
        <v>2.3418104433403601E-5</v>
      </c>
      <c r="S48" s="2">
        <v>0</v>
      </c>
      <c r="T48" s="2">
        <v>0</v>
      </c>
      <c r="U48" s="2">
        <v>0</v>
      </c>
      <c r="V48" s="2">
        <v>0</v>
      </c>
      <c r="W48" s="2">
        <v>5.8962959315067598E-6</v>
      </c>
    </row>
    <row r="49" spans="1:23" x14ac:dyDescent="0.2">
      <c r="A49" s="9">
        <v>46</v>
      </c>
      <c r="B49" t="s">
        <v>967</v>
      </c>
      <c r="C49" s="2">
        <v>1.8621418681771099E-4</v>
      </c>
      <c r="D49" s="2">
        <v>1.2557405423580599E-4</v>
      </c>
      <c r="E49" s="2">
        <v>6.5172059748874704E-5</v>
      </c>
      <c r="F49" s="2">
        <v>1.12766814177602E-4</v>
      </c>
      <c r="G49" s="2">
        <v>1.36752511144628E-4</v>
      </c>
      <c r="H49" s="2">
        <v>3.7597778280197599E-5</v>
      </c>
      <c r="I49" s="2">
        <v>5.7996552582650898E-6</v>
      </c>
      <c r="J49" s="2">
        <v>2.1035480617673499E-5</v>
      </c>
      <c r="K49" s="2">
        <v>1.1866465808499199E-5</v>
      </c>
      <c r="L49" s="2">
        <v>0</v>
      </c>
      <c r="M49" s="2">
        <v>0</v>
      </c>
      <c r="N49" s="2">
        <v>5.4174117018367998E-5</v>
      </c>
      <c r="O49" s="2">
        <v>1.9226701283514599E-5</v>
      </c>
      <c r="P49" s="2">
        <v>1.02981314019502E-5</v>
      </c>
      <c r="Q49" s="2">
        <v>0</v>
      </c>
      <c r="R49" s="2">
        <v>2.3418102443884002E-5</v>
      </c>
      <c r="S49" s="2">
        <v>0</v>
      </c>
      <c r="T49" s="2">
        <v>3.9304163124143096E-6</v>
      </c>
      <c r="U49" s="2">
        <v>1.3608209801429201E-4</v>
      </c>
      <c r="V49" s="2">
        <v>1.56065749330504E-4</v>
      </c>
      <c r="W49" s="2">
        <v>0</v>
      </c>
    </row>
    <row r="50" spans="1:23" x14ac:dyDescent="0.2">
      <c r="A50" s="8">
        <v>47</v>
      </c>
      <c r="B50" t="s">
        <v>968</v>
      </c>
      <c r="C50" s="2">
        <v>7.4485670896736797E-6</v>
      </c>
      <c r="D50" s="2">
        <v>1.4351320146632199E-6</v>
      </c>
      <c r="E50" s="2">
        <v>0</v>
      </c>
      <c r="F50" s="2">
        <v>3.2219089817887202E-5</v>
      </c>
      <c r="G50" s="2">
        <v>1.76847567708294E-4</v>
      </c>
      <c r="H50" s="2">
        <v>1.0902587198485701E-5</v>
      </c>
      <c r="I50" s="2">
        <v>0</v>
      </c>
      <c r="J50" s="2">
        <v>3.8246338788382899E-6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2.5745328002834101E-6</v>
      </c>
      <c r="Q50" s="2">
        <v>0</v>
      </c>
      <c r="R50" s="2">
        <v>0</v>
      </c>
      <c r="S50" s="2">
        <v>1.3623977793031399E-5</v>
      </c>
      <c r="T50" s="2">
        <v>0</v>
      </c>
      <c r="U50" s="2">
        <v>1.4324434860491E-6</v>
      </c>
      <c r="V50" s="2">
        <v>0</v>
      </c>
      <c r="W50" s="2">
        <v>0</v>
      </c>
    </row>
    <row r="51" spans="1:23" x14ac:dyDescent="0.2">
      <c r="A51" s="8">
        <v>48</v>
      </c>
      <c r="B51" t="s">
        <v>969</v>
      </c>
      <c r="C51" s="2">
        <v>1.6386848331490501E-4</v>
      </c>
      <c r="D51" s="2">
        <v>1.6504018482816501E-4</v>
      </c>
      <c r="E51" s="2">
        <v>0</v>
      </c>
      <c r="F51" s="2">
        <v>6.4438179708130899E-5</v>
      </c>
      <c r="G51" s="2">
        <v>5.4701003695576902E-5</v>
      </c>
      <c r="H51" s="2">
        <v>4.8902452234865997E-6</v>
      </c>
      <c r="I51" s="2">
        <v>1.7398970914335101E-5</v>
      </c>
      <c r="J51" s="2">
        <v>3.0597063993922498E-5</v>
      </c>
      <c r="K51" s="2">
        <v>3.4520628147762403E-5</v>
      </c>
      <c r="L51" s="2">
        <v>9.9482685982366106E-5</v>
      </c>
      <c r="M51" s="2">
        <v>4.8407393933303003E-5</v>
      </c>
      <c r="N51" s="2">
        <v>8.1261170404897705E-5</v>
      </c>
      <c r="O51" s="2">
        <v>2.8840054892063298E-5</v>
      </c>
      <c r="P51" s="2">
        <v>2.5745330276549798E-6</v>
      </c>
      <c r="Q51" s="2">
        <v>5.2735390454740603E-6</v>
      </c>
      <c r="R51" s="2">
        <v>0</v>
      </c>
      <c r="S51" s="2">
        <v>0</v>
      </c>
      <c r="T51" s="2">
        <v>7.8608304245366907E-6</v>
      </c>
      <c r="U51" s="2">
        <v>1.4324427129621199E-6</v>
      </c>
      <c r="V51" s="2">
        <v>2.60109578019696E-5</v>
      </c>
      <c r="W51" s="2">
        <v>0</v>
      </c>
    </row>
    <row r="52" spans="1:23" x14ac:dyDescent="0.2">
      <c r="A52" s="9">
        <v>49</v>
      </c>
      <c r="B52" t="s">
        <v>970</v>
      </c>
      <c r="C52" s="2">
        <v>0</v>
      </c>
      <c r="D52" s="2">
        <v>0</v>
      </c>
      <c r="E52" s="2">
        <v>0</v>
      </c>
      <c r="F52" s="2">
        <v>8.0547724792268093E-6</v>
      </c>
      <c r="G52" s="2">
        <v>8.4005106621987108E-6</v>
      </c>
      <c r="H52" s="2">
        <v>1.28265732660726E-6</v>
      </c>
      <c r="I52" s="2">
        <v>2.8998282625031998E-6</v>
      </c>
      <c r="J52" s="2">
        <v>1.7210848105037899E-5</v>
      </c>
      <c r="K52" s="2">
        <v>1.5102776193007401E-5</v>
      </c>
      <c r="L52" s="2">
        <v>0</v>
      </c>
      <c r="M52" s="2">
        <v>0</v>
      </c>
      <c r="N52" s="2">
        <v>0</v>
      </c>
      <c r="O52" s="2">
        <v>0</v>
      </c>
      <c r="P52" s="2">
        <v>1.54471969470504E-4</v>
      </c>
      <c r="Q52" s="2">
        <v>0</v>
      </c>
      <c r="R52" s="2">
        <v>0</v>
      </c>
      <c r="S52" s="2">
        <v>1.3623977793031399E-5</v>
      </c>
      <c r="T52" s="2">
        <v>1.21842895466406E-4</v>
      </c>
      <c r="U52" s="2">
        <v>4.1540850251427897E-5</v>
      </c>
      <c r="V52" s="2">
        <v>6.9362555250748298E-5</v>
      </c>
      <c r="W52" s="2">
        <v>0</v>
      </c>
    </row>
    <row r="53" spans="1:23" x14ac:dyDescent="0.2">
      <c r="A53" s="8">
        <v>50</v>
      </c>
      <c r="B53" t="s">
        <v>971</v>
      </c>
      <c r="C53" s="2">
        <v>0</v>
      </c>
      <c r="D53" s="2">
        <v>7.1756622865859799E-7</v>
      </c>
      <c r="E53" s="2">
        <v>0</v>
      </c>
      <c r="F53" s="2">
        <v>0</v>
      </c>
      <c r="G53" s="2">
        <v>1.12137059465043E-4</v>
      </c>
      <c r="H53" s="2">
        <v>1.1223251120579401E-6</v>
      </c>
      <c r="I53" s="2">
        <v>0</v>
      </c>
      <c r="J53" s="2">
        <v>0</v>
      </c>
      <c r="K53" s="2">
        <v>2.15753953759372E-6</v>
      </c>
      <c r="L53" s="2">
        <v>0</v>
      </c>
      <c r="M53" s="2">
        <v>0</v>
      </c>
      <c r="N53" s="2">
        <v>0</v>
      </c>
      <c r="O53" s="2">
        <v>0</v>
      </c>
      <c r="P53" s="2">
        <v>1.8021729367534501E-5</v>
      </c>
      <c r="Q53" s="2">
        <v>0</v>
      </c>
      <c r="R53" s="2">
        <v>0</v>
      </c>
      <c r="S53" s="2">
        <v>1.3623976485632699E-5</v>
      </c>
      <c r="T53" s="2">
        <v>0</v>
      </c>
      <c r="U53" s="2">
        <v>1.34650428561284E-4</v>
      </c>
      <c r="V53" s="2">
        <v>5.2021918256406299E-5</v>
      </c>
      <c r="W53" s="2">
        <v>0</v>
      </c>
    </row>
    <row r="54" spans="1:23" x14ac:dyDescent="0.2">
      <c r="A54" s="8">
        <v>51</v>
      </c>
      <c r="B54" t="s">
        <v>972</v>
      </c>
      <c r="C54" s="2">
        <v>0</v>
      </c>
      <c r="D54" s="2">
        <v>0</v>
      </c>
      <c r="E54" s="2">
        <v>0</v>
      </c>
      <c r="F54" s="2">
        <v>0</v>
      </c>
      <c r="G54" s="2">
        <v>1.09402007337472E-4</v>
      </c>
      <c r="H54" s="2">
        <v>1.6033216445551099E-5</v>
      </c>
      <c r="I54" s="2">
        <v>0</v>
      </c>
      <c r="J54" s="2">
        <v>3.8246328044067602E-6</v>
      </c>
      <c r="K54" s="2">
        <v>5.3938483096950004E-6</v>
      </c>
      <c r="L54" s="2">
        <v>9.9482685982366106E-5</v>
      </c>
      <c r="M54" s="2">
        <v>0</v>
      </c>
      <c r="N54" s="2">
        <v>2.7087060402664099E-5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2.2919090125057999E-5</v>
      </c>
      <c r="V54" s="2">
        <v>2.6010957718061001E-5</v>
      </c>
      <c r="W54" s="2">
        <v>0</v>
      </c>
    </row>
    <row r="55" spans="1:23" x14ac:dyDescent="0.2">
      <c r="A55" s="9">
        <v>52</v>
      </c>
      <c r="B55" t="s">
        <v>973</v>
      </c>
      <c r="C55" s="2">
        <v>0</v>
      </c>
      <c r="D55" s="2">
        <v>2.8702640588729502E-6</v>
      </c>
      <c r="E55" s="2">
        <v>0</v>
      </c>
      <c r="F55" s="2">
        <v>0</v>
      </c>
      <c r="G55" s="2">
        <v>1.09402012333424E-5</v>
      </c>
      <c r="H55" s="2">
        <v>1.3126088473145799E-5</v>
      </c>
      <c r="I55" s="2">
        <v>8.6994847975212896E-6</v>
      </c>
      <c r="J55" s="2">
        <v>1.91231652024726E-6</v>
      </c>
      <c r="K55" s="2">
        <v>2.1575394131170602E-6</v>
      </c>
      <c r="L55" s="2">
        <v>9.9482695077313097E-5</v>
      </c>
      <c r="M55" s="2">
        <v>0</v>
      </c>
      <c r="N55" s="2">
        <v>0</v>
      </c>
      <c r="O55" s="2">
        <v>0</v>
      </c>
      <c r="P55" s="2">
        <v>4.8916122824698699E-5</v>
      </c>
      <c r="Q55" s="2">
        <v>0</v>
      </c>
      <c r="R55" s="2">
        <v>2.34181045470905E-5</v>
      </c>
      <c r="S55" s="2">
        <v>8.1743866303440895E-5</v>
      </c>
      <c r="T55" s="2">
        <v>0</v>
      </c>
      <c r="U55" s="2">
        <v>1.43244310667682E-5</v>
      </c>
      <c r="V55" s="2">
        <v>2.6010957157327301E-5</v>
      </c>
      <c r="W55" s="2">
        <v>0</v>
      </c>
    </row>
    <row r="56" spans="1:23" x14ac:dyDescent="0.2">
      <c r="A56" s="8">
        <v>53</v>
      </c>
      <c r="B56" t="s">
        <v>974</v>
      </c>
      <c r="C56" s="2">
        <v>0</v>
      </c>
      <c r="D56" s="2">
        <v>5.7405281716247302E-6</v>
      </c>
      <c r="E56" s="2">
        <v>0</v>
      </c>
      <c r="F56" s="2">
        <v>0</v>
      </c>
      <c r="G56" s="2">
        <v>4.1025752874288399E-5</v>
      </c>
      <c r="H56" s="2">
        <v>2.5653145986132599E-5</v>
      </c>
      <c r="I56" s="2">
        <v>5.7996567814910796E-6</v>
      </c>
      <c r="J56" s="2">
        <v>1.91231615427188E-6</v>
      </c>
      <c r="K56" s="2">
        <v>8.6301572726931008E-6</v>
      </c>
      <c r="L56" s="2">
        <v>9.9482685982366106E-5</v>
      </c>
      <c r="M56" s="2">
        <v>0</v>
      </c>
      <c r="N56" s="2">
        <v>1.35435293486807E-5</v>
      </c>
      <c r="O56" s="2">
        <v>0</v>
      </c>
      <c r="P56" s="2">
        <v>7.7235981536323503E-6</v>
      </c>
      <c r="Q56" s="2">
        <v>0</v>
      </c>
      <c r="R56" s="2">
        <v>2.34181061387062E-5</v>
      </c>
      <c r="S56" s="2">
        <v>1.3623977565672499E-5</v>
      </c>
      <c r="T56" s="2">
        <v>0</v>
      </c>
      <c r="U56" s="2">
        <v>2.8648862553382102E-6</v>
      </c>
      <c r="V56" s="2">
        <v>8.6703200281655298E-6</v>
      </c>
      <c r="W56" s="2">
        <v>0</v>
      </c>
    </row>
    <row r="57" spans="1:23" x14ac:dyDescent="0.2">
      <c r="A57" s="8">
        <v>54</v>
      </c>
      <c r="B57" t="s">
        <v>975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1.60332203069657E-7</v>
      </c>
      <c r="I57" s="2">
        <v>0</v>
      </c>
      <c r="J57" s="2">
        <v>7.6492661882625103E-6</v>
      </c>
      <c r="K57" s="2">
        <v>6.8322077672943104E-6</v>
      </c>
      <c r="L57" s="2">
        <v>0</v>
      </c>
      <c r="M57" s="2">
        <v>9.6814794233068797E-5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 s="9">
        <v>55</v>
      </c>
      <c r="B58" t="s">
        <v>976</v>
      </c>
      <c r="C58" s="2">
        <v>5.9588539059948798E-5</v>
      </c>
      <c r="D58" s="2">
        <v>2.6550059425420702E-5</v>
      </c>
      <c r="E58" s="2">
        <v>0</v>
      </c>
      <c r="F58" s="2">
        <v>6.44381804389971E-5</v>
      </c>
      <c r="G58" s="2">
        <v>5.4701003796713198E-5</v>
      </c>
      <c r="H58" s="2">
        <v>3.6952073231841999E-5</v>
      </c>
      <c r="I58" s="2">
        <v>2.89982843071357E-6</v>
      </c>
      <c r="J58" s="2">
        <v>1.1473899708386299E-5</v>
      </c>
      <c r="K58" s="2">
        <v>4.1532630866804598E-5</v>
      </c>
      <c r="L58" s="2">
        <v>0</v>
      </c>
      <c r="M58" s="2">
        <v>9.6814791959332096E-5</v>
      </c>
      <c r="N58" s="2">
        <v>1.35435293486808E-5</v>
      </c>
      <c r="O58" s="2">
        <v>9.6133522742444694E-6</v>
      </c>
      <c r="P58" s="2">
        <v>2.5745325764621798E-6</v>
      </c>
      <c r="Q58" s="2">
        <v>5.2735380222657096E-6</v>
      </c>
      <c r="R58" s="2">
        <v>2.34181045470905E-5</v>
      </c>
      <c r="S58" s="2">
        <v>0</v>
      </c>
      <c r="T58" s="2">
        <v>3.9304157439801202E-6</v>
      </c>
      <c r="U58" s="2">
        <v>6.1595054944667897E-5</v>
      </c>
      <c r="V58" s="2">
        <v>1.7340639185124598E-5</v>
      </c>
      <c r="W58" s="2">
        <v>5.8962959883501804E-6</v>
      </c>
    </row>
    <row r="59" spans="1:23" x14ac:dyDescent="0.2">
      <c r="A59" s="8">
        <v>56</v>
      </c>
      <c r="B59" t="s">
        <v>977</v>
      </c>
      <c r="C59" s="2">
        <v>8.1934240908214105E-5</v>
      </c>
      <c r="D59" s="2">
        <v>8.8978186966570902E-5</v>
      </c>
      <c r="E59" s="2">
        <v>6.5172041522701204E-5</v>
      </c>
      <c r="F59" s="2">
        <v>7.2492952682644995E-5</v>
      </c>
      <c r="G59" s="2">
        <v>0</v>
      </c>
      <c r="H59" s="2">
        <v>3.2066429118740399E-7</v>
      </c>
      <c r="I59" s="2">
        <v>0</v>
      </c>
      <c r="J59" s="2">
        <v>1.3386215612181501E-5</v>
      </c>
      <c r="K59" s="2">
        <v>4.3150784899692596E-6</v>
      </c>
      <c r="L59" s="2">
        <v>0</v>
      </c>
      <c r="M59" s="2">
        <v>0</v>
      </c>
      <c r="N59" s="2">
        <v>1.35435293486808E-5</v>
      </c>
      <c r="O59" s="2">
        <v>0</v>
      </c>
      <c r="P59" s="2">
        <v>0</v>
      </c>
      <c r="Q59" s="2">
        <v>0</v>
      </c>
      <c r="R59" s="2">
        <v>0</v>
      </c>
      <c r="S59" s="2">
        <v>1.36239782229097E-5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">
      <c r="A60" s="8">
        <v>57</v>
      </c>
      <c r="B60" t="s">
        <v>978</v>
      </c>
      <c r="C60" s="2">
        <v>0</v>
      </c>
      <c r="D60" s="2">
        <v>0</v>
      </c>
      <c r="E60" s="2">
        <v>0</v>
      </c>
      <c r="F60" s="2">
        <v>0</v>
      </c>
      <c r="G60" s="2">
        <v>5.4701001772627899E-6</v>
      </c>
      <c r="H60" s="2">
        <v>3.2066434446016102E-7</v>
      </c>
      <c r="I60" s="2">
        <v>0</v>
      </c>
      <c r="J60" s="2">
        <v>0</v>
      </c>
      <c r="K60" s="2">
        <v>1.0787696522007201E-6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4.87030660919406E-5</v>
      </c>
      <c r="V60" s="2">
        <v>8.6703194078575002E-5</v>
      </c>
      <c r="W60" s="2">
        <v>0</v>
      </c>
    </row>
    <row r="61" spans="1:23" x14ac:dyDescent="0.2">
      <c r="A61" s="9">
        <v>58</v>
      </c>
      <c r="B61" t="s">
        <v>979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5.27353904544725E-6</v>
      </c>
      <c r="R61" s="2">
        <v>0</v>
      </c>
      <c r="S61" s="2">
        <v>0</v>
      </c>
      <c r="T61" s="2">
        <v>0</v>
      </c>
      <c r="U61" s="2">
        <v>0</v>
      </c>
      <c r="V61" s="2">
        <v>8.6703202839544196E-6</v>
      </c>
      <c r="W61" s="2">
        <v>8.2548144551875105E-5</v>
      </c>
    </row>
    <row r="62" spans="1:23" x14ac:dyDescent="0.2">
      <c r="A62" s="8">
        <v>59</v>
      </c>
      <c r="B62" t="s">
        <v>980</v>
      </c>
      <c r="C62" s="2">
        <v>7.4485674326418003E-5</v>
      </c>
      <c r="D62" s="2">
        <v>7.17566024377447E-7</v>
      </c>
      <c r="E62" s="2">
        <v>0</v>
      </c>
      <c r="F62" s="2">
        <v>0</v>
      </c>
      <c r="G62" s="2">
        <v>2.73505023073994E-6</v>
      </c>
      <c r="H62" s="2">
        <v>2.0843181722094301E-6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2">
      <c r="A63" s="8">
        <v>60</v>
      </c>
      <c r="B63" t="s">
        <v>981</v>
      </c>
      <c r="C63" s="2">
        <v>7.4485673815809697E-5</v>
      </c>
      <c r="D63" s="2">
        <v>2.8702640980480899E-5</v>
      </c>
      <c r="E63" s="2">
        <v>0</v>
      </c>
      <c r="F63" s="2">
        <v>1.6109545187934299E-5</v>
      </c>
      <c r="G63" s="2">
        <v>0</v>
      </c>
      <c r="H63" s="2">
        <v>9.6199290893928094E-7</v>
      </c>
      <c r="I63" s="2">
        <v>5.7996575719698697E-6</v>
      </c>
      <c r="J63" s="2">
        <v>0</v>
      </c>
      <c r="K63" s="2">
        <v>0</v>
      </c>
      <c r="L63" s="2">
        <v>0</v>
      </c>
      <c r="M63" s="2">
        <v>0</v>
      </c>
      <c r="N63" s="2">
        <v>1.3543528666559699E-5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">
      <c r="A64" s="9">
        <v>61</v>
      </c>
      <c r="B64" t="s">
        <v>982</v>
      </c>
      <c r="C64" s="2">
        <v>7.4485674304014504E-6</v>
      </c>
      <c r="D64" s="2">
        <v>4.3053963983695403E-6</v>
      </c>
      <c r="E64" s="2">
        <v>0</v>
      </c>
      <c r="F64" s="2">
        <v>0</v>
      </c>
      <c r="G64" s="2">
        <v>7.1111304927211604E-5</v>
      </c>
      <c r="H64" s="2">
        <v>3.5433408340237001E-5</v>
      </c>
      <c r="I64" s="2">
        <v>5.7996570035356896E-6</v>
      </c>
      <c r="J64" s="2">
        <v>0</v>
      </c>
      <c r="K64" s="2">
        <v>7.5513872965056896E-6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4.2973295944700998E-6</v>
      </c>
      <c r="V64" s="2">
        <v>0</v>
      </c>
      <c r="W64" s="2">
        <v>0</v>
      </c>
    </row>
    <row r="65" spans="1:23" x14ac:dyDescent="0.2">
      <c r="A65" s="8">
        <v>62</v>
      </c>
      <c r="B65" t="s">
        <v>983</v>
      </c>
      <c r="C65" s="2">
        <v>5.9588541182919698E-5</v>
      </c>
      <c r="D65" s="2">
        <v>5.9557980334662602E-5</v>
      </c>
      <c r="E65" s="2">
        <v>0</v>
      </c>
      <c r="F65" s="2">
        <v>4.8328635539112997E-5</v>
      </c>
      <c r="G65" s="2">
        <v>0</v>
      </c>
      <c r="H65" s="2">
        <v>1.6033215866073599E-7</v>
      </c>
      <c r="I65" s="2">
        <v>3.18981122396867E-5</v>
      </c>
      <c r="J65" s="2">
        <v>1.14738990077968E-5</v>
      </c>
      <c r="K65" s="2">
        <v>3.2363094465572702E-6</v>
      </c>
      <c r="L65" s="2">
        <v>0</v>
      </c>
      <c r="M65" s="2">
        <v>0</v>
      </c>
      <c r="N65" s="2">
        <v>6.7717643174758396E-5</v>
      </c>
      <c r="O65" s="2">
        <v>9.6133510396612093E-6</v>
      </c>
      <c r="P65" s="2">
        <v>0</v>
      </c>
      <c r="Q65" s="2">
        <v>1.05468666333763E-5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">
      <c r="A66" s="8">
        <v>63</v>
      </c>
      <c r="B66" t="s">
        <v>984</v>
      </c>
      <c r="C66" s="2">
        <v>7.4485680700290699E-6</v>
      </c>
      <c r="D66" s="2">
        <v>2.8702640813169401E-5</v>
      </c>
      <c r="E66" s="2">
        <v>6.5172059748874704E-5</v>
      </c>
      <c r="F66" s="2">
        <v>0</v>
      </c>
      <c r="G66" s="2">
        <v>0</v>
      </c>
      <c r="H66" s="2">
        <v>1.6033215869022701E-7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 s="9">
        <v>64</v>
      </c>
      <c r="B67" t="s">
        <v>985</v>
      </c>
      <c r="C67" s="2">
        <v>0</v>
      </c>
      <c r="D67" s="2">
        <v>7.1756624076902201E-7</v>
      </c>
      <c r="E67" s="2">
        <v>6.5172054746653898E-5</v>
      </c>
      <c r="F67" s="2">
        <v>8.0547724792268093E-6</v>
      </c>
      <c r="G67" s="2">
        <v>0</v>
      </c>
      <c r="H67" s="2">
        <v>1.44298926785384E-6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2">
      <c r="A68" s="8">
        <v>65</v>
      </c>
      <c r="B68" t="s">
        <v>986</v>
      </c>
      <c r="C68" s="2">
        <v>0</v>
      </c>
      <c r="D68" s="2">
        <v>7.17565995955738E-7</v>
      </c>
      <c r="E68" s="2">
        <v>6.5172051563422401E-5</v>
      </c>
      <c r="F68" s="2">
        <v>0</v>
      </c>
      <c r="G68" s="2">
        <v>0</v>
      </c>
      <c r="H68" s="2">
        <v>1.6033200884940701E-7</v>
      </c>
      <c r="I68" s="2">
        <v>0</v>
      </c>
      <c r="J68" s="2">
        <v>1.9123164654438802E-6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2.57453356128368E-6</v>
      </c>
      <c r="Q68" s="2">
        <v>0</v>
      </c>
      <c r="R68" s="2">
        <v>0</v>
      </c>
      <c r="S68" s="2">
        <v>0</v>
      </c>
      <c r="T68" s="2">
        <v>0</v>
      </c>
      <c r="U68" s="2">
        <v>1.4324431759825601E-5</v>
      </c>
      <c r="V68" s="2">
        <v>3.4681277453873199E-5</v>
      </c>
      <c r="W68" s="2">
        <v>0</v>
      </c>
    </row>
    <row r="69" spans="1:23" x14ac:dyDescent="0.2">
      <c r="A69" s="8">
        <v>66</v>
      </c>
      <c r="B69" t="s">
        <v>987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6.3282464453171298E-5</v>
      </c>
      <c r="R69" s="2">
        <v>0</v>
      </c>
      <c r="S69" s="2">
        <v>0</v>
      </c>
      <c r="T69" s="2">
        <v>0</v>
      </c>
      <c r="U69" s="2">
        <v>0</v>
      </c>
      <c r="V69" s="2">
        <v>8.6703192678783108E-6</v>
      </c>
      <c r="W69" s="2">
        <v>0</v>
      </c>
    </row>
    <row r="70" spans="1:23" x14ac:dyDescent="0.2">
      <c r="A70" s="9">
        <v>67</v>
      </c>
      <c r="B70" t="s">
        <v>98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7.7235989459641504E-6</v>
      </c>
      <c r="Q70" s="2">
        <v>0</v>
      </c>
      <c r="R70" s="2">
        <v>2.34181060871919E-5</v>
      </c>
      <c r="S70" s="2">
        <v>0</v>
      </c>
      <c r="T70" s="2">
        <v>1.1791246803862801E-5</v>
      </c>
      <c r="U70" s="2">
        <v>2.8648856374353201E-6</v>
      </c>
      <c r="V70" s="2">
        <v>1.7340638830670099E-5</v>
      </c>
      <c r="W70" s="2">
        <v>5.8962960572109202E-5</v>
      </c>
    </row>
    <row r="71" spans="1:23" x14ac:dyDescent="0.2">
      <c r="A71" s="8">
        <v>68</v>
      </c>
      <c r="B71" t="s">
        <v>989</v>
      </c>
      <c r="C71" s="2">
        <v>5.2139971465731599E-5</v>
      </c>
      <c r="D71" s="2">
        <v>1.43513184447386E-6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 s="8">
        <v>69</v>
      </c>
      <c r="B72" t="s">
        <v>99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6.8942831019328101E-6</v>
      </c>
      <c r="I72" s="2">
        <v>0</v>
      </c>
      <c r="J72" s="2">
        <v>1.9123169754664502E-6</v>
      </c>
      <c r="K72" s="2">
        <v>3.5958991065097898E-6</v>
      </c>
      <c r="L72" s="2">
        <v>0</v>
      </c>
      <c r="M72" s="2">
        <v>4.8407397116534398E-5</v>
      </c>
      <c r="N72" s="2">
        <v>0</v>
      </c>
      <c r="O72" s="2">
        <v>0</v>
      </c>
      <c r="P72" s="2">
        <v>2.5745328002813001E-6</v>
      </c>
      <c r="Q72" s="2">
        <v>0</v>
      </c>
      <c r="R72" s="2">
        <v>0</v>
      </c>
      <c r="S72" s="2">
        <v>0</v>
      </c>
      <c r="T72" s="2">
        <v>0</v>
      </c>
      <c r="U72" s="2">
        <v>4.2973293830143198E-6</v>
      </c>
      <c r="V72" s="2">
        <v>0</v>
      </c>
      <c r="W72" s="2">
        <v>0</v>
      </c>
    </row>
    <row r="73" spans="1:23" x14ac:dyDescent="0.2">
      <c r="A73" s="9">
        <v>70</v>
      </c>
      <c r="B73" t="s">
        <v>99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1.4429895018858299E-6</v>
      </c>
      <c r="I73" s="2">
        <v>0</v>
      </c>
      <c r="J73" s="2">
        <v>1.91231705387948E-6</v>
      </c>
      <c r="K73" s="2">
        <v>0</v>
      </c>
      <c r="L73" s="2">
        <v>0</v>
      </c>
      <c r="M73" s="2">
        <v>4.8407393933303003E-5</v>
      </c>
      <c r="N73" s="2">
        <v>0</v>
      </c>
      <c r="O73" s="2">
        <v>9.6133518923124905E-6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1.43244310493834E-6</v>
      </c>
      <c r="V73" s="2">
        <v>0</v>
      </c>
      <c r="W73" s="2">
        <v>0</v>
      </c>
    </row>
    <row r="74" spans="1:23" x14ac:dyDescent="0.2">
      <c r="A74" s="8">
        <v>71</v>
      </c>
      <c r="B74" t="s">
        <v>992</v>
      </c>
      <c r="C74" s="2">
        <v>0</v>
      </c>
      <c r="D74" s="2">
        <v>2.1526980726457698E-6</v>
      </c>
      <c r="E74" s="2">
        <v>0</v>
      </c>
      <c r="F74" s="2">
        <v>0</v>
      </c>
      <c r="G74" s="2">
        <v>0</v>
      </c>
      <c r="H74" s="2">
        <v>5.2909614303846003E-6</v>
      </c>
      <c r="I74" s="2">
        <v>0</v>
      </c>
      <c r="J74" s="2">
        <v>0</v>
      </c>
      <c r="K74" s="2">
        <v>0</v>
      </c>
      <c r="L74" s="2">
        <v>0</v>
      </c>
      <c r="M74" s="2">
        <v>4.8407385747850599E-5</v>
      </c>
      <c r="N74" s="2">
        <v>0</v>
      </c>
      <c r="O74" s="2">
        <v>9.6133502756373502E-6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">
      <c r="A75" s="8">
        <v>72</v>
      </c>
      <c r="B75" t="s">
        <v>993</v>
      </c>
      <c r="C75" s="2">
        <v>0</v>
      </c>
      <c r="D75" s="2">
        <v>2.8702642037581001E-6</v>
      </c>
      <c r="E75" s="2">
        <v>0</v>
      </c>
      <c r="F75" s="2">
        <v>0</v>
      </c>
      <c r="G75" s="2">
        <v>4.6495853681911702E-5</v>
      </c>
      <c r="H75" s="2">
        <v>2.45308210956484E-5</v>
      </c>
      <c r="I75" s="2">
        <v>5.7996567122131603E-6</v>
      </c>
      <c r="J75" s="2">
        <v>1.33862176544778E-5</v>
      </c>
      <c r="K75" s="2">
        <v>7.5513874867659896E-6</v>
      </c>
      <c r="L75" s="2">
        <v>0</v>
      </c>
      <c r="M75" s="2">
        <v>0</v>
      </c>
      <c r="N75" s="2">
        <v>0</v>
      </c>
      <c r="O75" s="2">
        <v>0</v>
      </c>
      <c r="P75" s="2">
        <v>2.5745325729076302E-6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">
      <c r="A76" s="9">
        <v>73</v>
      </c>
      <c r="B76" t="s">
        <v>994</v>
      </c>
      <c r="C76" s="2">
        <v>7.4485664072199303E-6</v>
      </c>
      <c r="D76" s="2">
        <v>0</v>
      </c>
      <c r="E76" s="2">
        <v>0</v>
      </c>
      <c r="F76" s="2">
        <v>0</v>
      </c>
      <c r="G76" s="2">
        <v>4.6495853499289901E-5</v>
      </c>
      <c r="H76" s="2">
        <v>2.0843181048758601E-6</v>
      </c>
      <c r="I76" s="2">
        <v>1.73989697438056E-5</v>
      </c>
      <c r="J76" s="2">
        <v>9.5615839121027707E-6</v>
      </c>
      <c r="K76" s="2">
        <v>3.4161043378251E-6</v>
      </c>
      <c r="L76" s="2">
        <v>0</v>
      </c>
      <c r="M76" s="2">
        <v>0</v>
      </c>
      <c r="N76" s="2">
        <v>2.7087059379482502E-5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 s="8">
        <v>74</v>
      </c>
      <c r="B77" t="s">
        <v>995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4.5838180133977203E-5</v>
      </c>
      <c r="V77" s="2">
        <v>1.7340638487841801E-5</v>
      </c>
      <c r="W77" s="2">
        <v>0</v>
      </c>
    </row>
    <row r="78" spans="1:23" x14ac:dyDescent="0.2">
      <c r="A78" s="8">
        <v>75</v>
      </c>
      <c r="B78" t="s">
        <v>996</v>
      </c>
      <c r="C78" s="2">
        <v>4.4691405594099501E-5</v>
      </c>
      <c r="D78" s="2">
        <v>2.1526980168461501E-6</v>
      </c>
      <c r="E78" s="2">
        <v>0</v>
      </c>
      <c r="F78" s="2">
        <v>0</v>
      </c>
      <c r="G78" s="2">
        <v>2.93041095375361E-6</v>
      </c>
      <c r="H78" s="2">
        <v>3.2066440294897097E-7</v>
      </c>
      <c r="I78" s="2">
        <v>0</v>
      </c>
      <c r="J78" s="2">
        <v>3.8246331664948604E-6</v>
      </c>
      <c r="K78" s="2">
        <v>1.0787697481769599E-6</v>
      </c>
      <c r="L78" s="2">
        <v>0</v>
      </c>
      <c r="M78" s="2">
        <v>0</v>
      </c>
      <c r="N78" s="2">
        <v>0</v>
      </c>
      <c r="O78" s="2">
        <v>0</v>
      </c>
      <c r="P78" s="2">
        <v>1.28726639418812E-5</v>
      </c>
      <c r="Q78" s="2">
        <v>0</v>
      </c>
      <c r="R78" s="2">
        <v>0</v>
      </c>
      <c r="S78" s="2">
        <v>0</v>
      </c>
      <c r="T78" s="2">
        <v>1.17912477662315E-5</v>
      </c>
      <c r="U78" s="2">
        <v>1.43244340833348E-6</v>
      </c>
      <c r="V78" s="2">
        <v>0</v>
      </c>
      <c r="W78" s="2">
        <v>0</v>
      </c>
    </row>
    <row r="79" spans="1:23" x14ac:dyDescent="0.2">
      <c r="A79" s="9">
        <v>76</v>
      </c>
      <c r="B79" t="s">
        <v>997</v>
      </c>
      <c r="C79" s="2">
        <v>4.4691404487092999E-5</v>
      </c>
      <c r="D79" s="2">
        <v>2.8702640109328501E-6</v>
      </c>
      <c r="E79" s="2">
        <v>0</v>
      </c>
      <c r="F79" s="2">
        <v>0</v>
      </c>
      <c r="G79" s="2">
        <v>2.73505023073994E-6</v>
      </c>
      <c r="H79" s="2">
        <v>3.2066432279112202E-7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1.43244278660859E-6</v>
      </c>
      <c r="V79" s="2">
        <v>0</v>
      </c>
      <c r="W79" s="2">
        <v>0</v>
      </c>
    </row>
    <row r="80" spans="1:23" x14ac:dyDescent="0.2">
      <c r="A80" s="8">
        <v>77</v>
      </c>
      <c r="B80" t="s">
        <v>998</v>
      </c>
      <c r="C80" s="2">
        <v>0</v>
      </c>
      <c r="D80" s="2">
        <v>7.1756618424956297E-7</v>
      </c>
      <c r="E80" s="2">
        <v>0</v>
      </c>
      <c r="F80" s="2">
        <v>0</v>
      </c>
      <c r="G80" s="2">
        <v>2.7350502661520501E-6</v>
      </c>
      <c r="H80" s="2">
        <v>2.3501454947392698E-6</v>
      </c>
      <c r="I80" s="2">
        <v>0</v>
      </c>
      <c r="J80" s="2">
        <v>2.4860114422739501E-5</v>
      </c>
      <c r="K80" s="2">
        <v>3.8835706491866802E-5</v>
      </c>
      <c r="L80" s="2">
        <v>0</v>
      </c>
      <c r="M80" s="2">
        <v>0</v>
      </c>
      <c r="N80" s="2">
        <v>0</v>
      </c>
      <c r="O80" s="2">
        <v>0</v>
      </c>
      <c r="P80" s="2">
        <v>2.5745327727477801E-6</v>
      </c>
      <c r="Q80" s="2">
        <v>0</v>
      </c>
      <c r="R80" s="2">
        <v>0</v>
      </c>
      <c r="S80" s="2">
        <v>0</v>
      </c>
      <c r="T80" s="2">
        <v>0</v>
      </c>
      <c r="U80" s="2">
        <v>4.2973292177657101E-6</v>
      </c>
      <c r="V80" s="2">
        <v>0</v>
      </c>
      <c r="W80" s="2">
        <v>0</v>
      </c>
    </row>
    <row r="81" spans="1:23" x14ac:dyDescent="0.2">
      <c r="A81" s="8">
        <v>78</v>
      </c>
      <c r="B81" t="s">
        <v>999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3.6043458626466598E-5</v>
      </c>
      <c r="Q81" s="2">
        <v>5.2735383633262203E-6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</row>
    <row r="82" spans="1:23" x14ac:dyDescent="0.2">
      <c r="A82" s="9">
        <v>79</v>
      </c>
      <c r="B82" t="s">
        <v>1000</v>
      </c>
      <c r="C82" s="2">
        <v>0</v>
      </c>
      <c r="D82" s="2">
        <v>3.7313420409549202E-7</v>
      </c>
      <c r="E82" s="2">
        <v>0</v>
      </c>
      <c r="F82" s="2">
        <v>0</v>
      </c>
      <c r="G82" s="2">
        <v>2.7350493425615199E-6</v>
      </c>
      <c r="H82" s="2">
        <v>0</v>
      </c>
      <c r="I82" s="2">
        <v>5.79965814040406E-6</v>
      </c>
      <c r="J82" s="2">
        <v>3.2509379706237003E-5</v>
      </c>
      <c r="K82" s="2">
        <v>3.2363088077723002E-6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3" spans="1:23" x14ac:dyDescent="0.2">
      <c r="A83" s="8">
        <v>80</v>
      </c>
      <c r="B83" t="s">
        <v>1001</v>
      </c>
      <c r="C83" s="2">
        <v>2.9794269181257799E-5</v>
      </c>
      <c r="D83" s="2">
        <v>1.43513158386794E-6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x14ac:dyDescent="0.2">
      <c r="A84" s="8">
        <v>81</v>
      </c>
      <c r="B84" t="s">
        <v>1002</v>
      </c>
      <c r="C84" s="2">
        <v>2.97942683642872E-5</v>
      </c>
      <c r="D84" s="2">
        <v>2.1526980847291802E-6</v>
      </c>
      <c r="E84" s="2">
        <v>0</v>
      </c>
      <c r="F84" s="2">
        <v>8.0547728577573496E-6</v>
      </c>
      <c r="G84" s="2">
        <v>0</v>
      </c>
      <c r="H84" s="2">
        <v>0</v>
      </c>
      <c r="I84" s="2">
        <v>0</v>
      </c>
      <c r="J84" s="2">
        <v>5.7369499473935604E-6</v>
      </c>
      <c r="K84" s="2">
        <v>2.1575390123374001E-6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</row>
    <row r="85" spans="1:23" x14ac:dyDescent="0.2">
      <c r="A85" s="9">
        <v>82</v>
      </c>
      <c r="B85" t="s">
        <v>1003</v>
      </c>
      <c r="C85" s="2">
        <v>2.9794268234025299E-5</v>
      </c>
      <c r="D85" s="2">
        <v>2.87026406613166E-6</v>
      </c>
      <c r="E85" s="2">
        <v>0</v>
      </c>
      <c r="F85" s="2">
        <v>8.0547720189224598E-6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2">
      <c r="A86" s="8">
        <v>83</v>
      </c>
      <c r="B86" t="s">
        <v>1004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5.1490648092903799E-6</v>
      </c>
      <c r="Q86" s="2">
        <v>5.2735380222657096E-6</v>
      </c>
      <c r="R86" s="2">
        <v>0</v>
      </c>
      <c r="S86" s="2">
        <v>2.72479555860627E-5</v>
      </c>
      <c r="T86" s="2">
        <v>0</v>
      </c>
      <c r="U86" s="2">
        <v>1.4324429642442699E-6</v>
      </c>
      <c r="V86" s="2">
        <v>0</v>
      </c>
      <c r="W86" s="2">
        <v>5.8962964381826201E-6</v>
      </c>
    </row>
    <row r="87" spans="1:23" x14ac:dyDescent="0.2">
      <c r="A87" s="8">
        <v>84</v>
      </c>
      <c r="B87" t="s">
        <v>1005</v>
      </c>
      <c r="C87" s="2">
        <v>0</v>
      </c>
      <c r="D87" s="2">
        <v>7.17566024377447E-7</v>
      </c>
      <c r="E87" s="2">
        <v>0</v>
      </c>
      <c r="F87" s="2">
        <v>8.0547721381662996E-6</v>
      </c>
      <c r="G87" s="2">
        <v>1.0940201012819E-5</v>
      </c>
      <c r="H87" s="2">
        <v>2.4775822068060399E-5</v>
      </c>
      <c r="I87" s="2">
        <v>0</v>
      </c>
      <c r="J87" s="2">
        <v>1.5298532220214601E-5</v>
      </c>
      <c r="K87" s="2">
        <v>1.0787696258524201E-5</v>
      </c>
      <c r="L87" s="2">
        <v>0</v>
      </c>
      <c r="M87" s="2">
        <v>0</v>
      </c>
      <c r="N87" s="2">
        <v>2.70870563099379E-5</v>
      </c>
      <c r="O87" s="2">
        <v>9.6133508122875406E-6</v>
      </c>
      <c r="P87" s="2">
        <v>7.7235982569720301E-6</v>
      </c>
      <c r="Q87" s="2">
        <v>0</v>
      </c>
      <c r="R87" s="2">
        <v>0</v>
      </c>
      <c r="S87" s="2">
        <v>0</v>
      </c>
      <c r="T87" s="2">
        <v>3.9304163692577302E-6</v>
      </c>
      <c r="U87" s="2">
        <v>2.14866470146753E-5</v>
      </c>
      <c r="V87" s="2">
        <v>2.60109567283383E-5</v>
      </c>
      <c r="W87" s="2">
        <v>5.8962953062291498E-6</v>
      </c>
    </row>
    <row r="88" spans="1:23" x14ac:dyDescent="0.2">
      <c r="A88" s="9">
        <v>85</v>
      </c>
      <c r="B88" t="s">
        <v>1006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1.35435266201966E-5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2.57839762186447E-5</v>
      </c>
      <c r="V88" s="2">
        <v>0</v>
      </c>
      <c r="W88" s="2">
        <v>0</v>
      </c>
    </row>
    <row r="89" spans="1:23" x14ac:dyDescent="0.2">
      <c r="A89" s="8">
        <v>86</v>
      </c>
      <c r="B89" t="s">
        <v>1007</v>
      </c>
      <c r="C89" s="2">
        <v>0</v>
      </c>
      <c r="D89" s="2">
        <v>6.4580941256325699E-6</v>
      </c>
      <c r="E89" s="2">
        <v>0</v>
      </c>
      <c r="F89" s="2">
        <v>2.4164318405925701E-5</v>
      </c>
      <c r="G89" s="2">
        <v>2.7350505320643999E-6</v>
      </c>
      <c r="H89" s="2">
        <v>1.55522199672866E-5</v>
      </c>
      <c r="I89" s="2">
        <v>0</v>
      </c>
      <c r="J89" s="2">
        <v>3.8246328466178696E-6</v>
      </c>
      <c r="K89" s="2">
        <v>1.0787689655855E-6</v>
      </c>
      <c r="L89" s="2">
        <v>0</v>
      </c>
      <c r="M89" s="2">
        <v>0</v>
      </c>
      <c r="N89" s="2">
        <v>0</v>
      </c>
      <c r="O89" s="2">
        <v>9.6133502366137207E-6</v>
      </c>
      <c r="P89" s="2">
        <v>2.5745328002813001E-6</v>
      </c>
      <c r="Q89" s="2">
        <v>0</v>
      </c>
      <c r="R89" s="2">
        <v>0</v>
      </c>
      <c r="S89" s="2">
        <v>0</v>
      </c>
      <c r="T89" s="2">
        <v>0</v>
      </c>
      <c r="U89" s="2">
        <v>7.1622154726561998E-6</v>
      </c>
      <c r="V89" s="2">
        <v>0</v>
      </c>
      <c r="W89" s="2">
        <v>0</v>
      </c>
    </row>
    <row r="90" spans="1:23" x14ac:dyDescent="0.2">
      <c r="A90" s="8">
        <v>87</v>
      </c>
      <c r="B90" t="s">
        <v>1008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6.41328714234691E-7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2.3418107048200899E-5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">
      <c r="A91" s="9">
        <v>88</v>
      </c>
      <c r="B91" t="s">
        <v>1009</v>
      </c>
      <c r="C91" s="2">
        <v>0</v>
      </c>
      <c r="D91" s="2">
        <v>7.1756613984064199E-7</v>
      </c>
      <c r="E91" s="2">
        <v>0</v>
      </c>
      <c r="F91" s="2">
        <v>0</v>
      </c>
      <c r="G91" s="2">
        <v>0</v>
      </c>
      <c r="H91" s="2">
        <v>8.8182691219767103E-6</v>
      </c>
      <c r="I91" s="2">
        <v>0</v>
      </c>
      <c r="J91" s="2">
        <v>7.6492665249356503E-6</v>
      </c>
      <c r="K91" s="2">
        <v>2.15753871072821E-6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2.34181061387062E-5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</row>
    <row r="92" spans="1:23" x14ac:dyDescent="0.2">
      <c r="A92" s="8">
        <v>89</v>
      </c>
      <c r="B92" t="s">
        <v>1010</v>
      </c>
      <c r="C92" s="2">
        <v>0</v>
      </c>
      <c r="D92" s="2">
        <v>7.1756602494471397E-7</v>
      </c>
      <c r="E92" s="2">
        <v>0</v>
      </c>
      <c r="F92" s="2">
        <v>0</v>
      </c>
      <c r="G92" s="2">
        <v>2.7350504305800899E-6</v>
      </c>
      <c r="H92" s="2">
        <v>1.6033214755850601E-7</v>
      </c>
      <c r="I92" s="2">
        <v>2.8998280754422E-6</v>
      </c>
      <c r="J92" s="2">
        <v>2.2947800112415002E-5</v>
      </c>
      <c r="K92" s="2">
        <v>1.07877000350264E-6</v>
      </c>
      <c r="L92" s="2">
        <v>0</v>
      </c>
      <c r="M92" s="2">
        <v>0</v>
      </c>
      <c r="N92" s="2">
        <v>0</v>
      </c>
      <c r="O92" s="2">
        <v>9.6133502438533503E-6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">
      <c r="A93" s="8">
        <v>90</v>
      </c>
      <c r="B93" t="s">
        <v>1011</v>
      </c>
      <c r="C93" s="2">
        <v>2.2345702181941699E-5</v>
      </c>
      <c r="D93" s="2">
        <v>5.0229621284054601E-6</v>
      </c>
      <c r="E93" s="2">
        <v>0</v>
      </c>
      <c r="F93" s="2">
        <v>8.0547700065380906E-6</v>
      </c>
      <c r="G93" s="2">
        <v>0</v>
      </c>
      <c r="H93" s="2">
        <v>3.2066423556258798E-7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</row>
    <row r="94" spans="1:23" x14ac:dyDescent="0.2">
      <c r="A94" s="9">
        <v>91</v>
      </c>
      <c r="B94" t="s">
        <v>1012</v>
      </c>
      <c r="C94" s="2">
        <v>2.2345701836457E-5</v>
      </c>
      <c r="D94" s="2">
        <v>7.1756608655590595E-7</v>
      </c>
      <c r="E94" s="2">
        <v>0</v>
      </c>
      <c r="F94" s="2">
        <v>6.1216295250687802E-6</v>
      </c>
      <c r="G94" s="2">
        <v>1.64103008006529E-5</v>
      </c>
      <c r="H94" s="2">
        <v>6.4132848389039096E-7</v>
      </c>
      <c r="I94" s="2">
        <v>0</v>
      </c>
      <c r="J94" s="2">
        <v>0</v>
      </c>
      <c r="K94" s="2">
        <v>1.0787696709258001E-6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8.6703194028814306E-6</v>
      </c>
      <c r="W94" s="2">
        <v>0</v>
      </c>
    </row>
    <row r="95" spans="1:23" x14ac:dyDescent="0.2">
      <c r="A95" s="8">
        <v>92</v>
      </c>
      <c r="B95" t="s">
        <v>101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2.1094154716294601E-5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</row>
    <row r="96" spans="1:23" x14ac:dyDescent="0.2">
      <c r="A96" s="8">
        <v>93</v>
      </c>
      <c r="B96" t="s">
        <v>1014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2.0596262950915101E-5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8.67032695022349E-6</v>
      </c>
      <c r="W96" s="2">
        <v>5.89629530647349E-6</v>
      </c>
    </row>
    <row r="97" spans="1:23" x14ac:dyDescent="0.2">
      <c r="A97" s="9">
        <v>94</v>
      </c>
      <c r="B97" t="s">
        <v>1015</v>
      </c>
      <c r="C97" s="2">
        <v>0</v>
      </c>
      <c r="D97" s="2">
        <v>0</v>
      </c>
      <c r="E97" s="2">
        <v>0</v>
      </c>
      <c r="F97" s="2">
        <v>0</v>
      </c>
      <c r="G97" s="2">
        <v>8.2051506060366803E-6</v>
      </c>
      <c r="H97" s="2">
        <v>1.97208562247498E-5</v>
      </c>
      <c r="I97" s="2">
        <v>0</v>
      </c>
      <c r="J97" s="2">
        <v>0</v>
      </c>
      <c r="K97" s="2">
        <v>2.1575396049619899E-6</v>
      </c>
      <c r="L97" s="2">
        <v>0</v>
      </c>
      <c r="M97" s="2">
        <v>0</v>
      </c>
      <c r="N97" s="2">
        <v>0</v>
      </c>
      <c r="O97" s="2">
        <v>9.6133511817697598E-6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</row>
    <row r="98" spans="1:23" x14ac:dyDescent="0.2">
      <c r="A98" s="8">
        <v>95</v>
      </c>
      <c r="B98" t="s">
        <v>1016</v>
      </c>
      <c r="C98" s="2">
        <v>0</v>
      </c>
      <c r="D98" s="2">
        <v>1.7939150526150899E-5</v>
      </c>
      <c r="E98" s="2">
        <v>0</v>
      </c>
      <c r="F98" s="2">
        <v>1.6109544731331498E-5</v>
      </c>
      <c r="G98" s="2">
        <v>0</v>
      </c>
      <c r="H98" s="2">
        <v>1.6033215057272101E-7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1.92267024647919E-5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</row>
    <row r="99" spans="1:23" x14ac:dyDescent="0.2">
      <c r="A99" s="8">
        <v>96</v>
      </c>
      <c r="B99" t="s">
        <v>1017</v>
      </c>
      <c r="C99" s="2">
        <v>0</v>
      </c>
      <c r="D99" s="2">
        <v>0</v>
      </c>
      <c r="E99" s="2">
        <v>0</v>
      </c>
      <c r="F99" s="2">
        <v>0</v>
      </c>
      <c r="G99" s="2">
        <v>2.7350504084293902E-6</v>
      </c>
      <c r="H99" s="2">
        <v>3.0463111270496901E-6</v>
      </c>
      <c r="I99" s="2">
        <v>0</v>
      </c>
      <c r="J99" s="2">
        <v>7.6492653668380795E-6</v>
      </c>
      <c r="K99" s="2">
        <v>2.15753908997724E-6</v>
      </c>
      <c r="L99" s="2">
        <v>0</v>
      </c>
      <c r="M99" s="2">
        <v>0</v>
      </c>
      <c r="N99" s="2">
        <v>0</v>
      </c>
      <c r="O99" s="2">
        <v>1.9226701624575102E-5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1:23" x14ac:dyDescent="0.2">
      <c r="A100" s="9">
        <v>97</v>
      </c>
      <c r="B100" t="s">
        <v>1018</v>
      </c>
      <c r="C100" s="2">
        <v>0</v>
      </c>
      <c r="D100" s="2">
        <v>0</v>
      </c>
      <c r="E100" s="2">
        <v>0</v>
      </c>
      <c r="F100" s="2">
        <v>0</v>
      </c>
      <c r="G100" s="2">
        <v>1.91453504913067E-5</v>
      </c>
      <c r="H100" s="2">
        <v>4.4893009151521902E-6</v>
      </c>
      <c r="I100" s="2">
        <v>0</v>
      </c>
      <c r="J100" s="2">
        <v>1.9123163639278599E-6</v>
      </c>
      <c r="K100" s="2">
        <v>2.15753787364149E-6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1.43244278660859E-6</v>
      </c>
      <c r="V100" s="2">
        <v>0</v>
      </c>
      <c r="W100" s="2">
        <v>0</v>
      </c>
    </row>
    <row r="101" spans="1:23" x14ac:dyDescent="0.2">
      <c r="A101" s="8">
        <v>98</v>
      </c>
      <c r="B101" t="s">
        <v>1019</v>
      </c>
      <c r="C101" s="2">
        <v>0</v>
      </c>
      <c r="D101" s="2">
        <v>7.1756606015817804E-7</v>
      </c>
      <c r="E101" s="2">
        <v>0</v>
      </c>
      <c r="F101" s="2">
        <v>0</v>
      </c>
      <c r="G101" s="2">
        <v>2.73505058601131E-6</v>
      </c>
      <c r="H101" s="2">
        <v>4.3289683991813597E-6</v>
      </c>
      <c r="I101" s="2">
        <v>0</v>
      </c>
      <c r="J101" s="2">
        <v>0</v>
      </c>
      <c r="K101" s="2">
        <v>1.07876961605505E-6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5.2735383633504598E-6</v>
      </c>
      <c r="R101" s="2">
        <v>0</v>
      </c>
      <c r="S101" s="2">
        <v>0</v>
      </c>
      <c r="T101" s="2">
        <v>0</v>
      </c>
      <c r="U101" s="2">
        <v>8.5946587708814303E-6</v>
      </c>
      <c r="V101" s="2">
        <v>1.73406418280366E-5</v>
      </c>
      <c r="W101" s="2">
        <v>0</v>
      </c>
    </row>
    <row r="102" spans="1:23" x14ac:dyDescent="0.2">
      <c r="A102" s="8">
        <v>99</v>
      </c>
      <c r="B102" t="s">
        <v>102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1.05073461193182E-5</v>
      </c>
      <c r="Q102" s="2">
        <v>0</v>
      </c>
      <c r="R102" s="2">
        <v>0</v>
      </c>
      <c r="S102" s="2">
        <v>0</v>
      </c>
      <c r="T102" s="2">
        <v>0</v>
      </c>
      <c r="U102" s="2">
        <v>1.4324447548392701E-6</v>
      </c>
      <c r="V102" s="2">
        <v>1.7340638805762899E-5</v>
      </c>
      <c r="W102" s="2">
        <v>0</v>
      </c>
    </row>
    <row r="103" spans="1:23" x14ac:dyDescent="0.2">
      <c r="A103" s="9">
        <v>100</v>
      </c>
      <c r="B103" t="s">
        <v>1021</v>
      </c>
      <c r="C103" s="2">
        <v>0</v>
      </c>
      <c r="D103" s="2">
        <v>0</v>
      </c>
      <c r="E103" s="2">
        <v>0</v>
      </c>
      <c r="F103" s="2">
        <v>0</v>
      </c>
      <c r="G103" s="2">
        <v>1.6410300911954199E-5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6DB1-D1AD-C64A-B775-370DBBE78E1B}">
  <dimension ref="A1:W103"/>
  <sheetViews>
    <sheetView tabSelected="1" zoomScale="130" zoomScaleNormal="13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10.83203125" defaultRowHeight="16" x14ac:dyDescent="0.2"/>
  <cols>
    <col min="1" max="1" width="4.1640625" style="15" bestFit="1" customWidth="1"/>
    <col min="2" max="2" width="93.1640625" style="3" bestFit="1" customWidth="1"/>
    <col min="3" max="16384" width="10.83203125" style="3"/>
  </cols>
  <sheetData>
    <row r="1" spans="1:23" x14ac:dyDescent="0.2">
      <c r="A1" s="12"/>
      <c r="B1" s="4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13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I2" s="6" t="s">
        <v>15</v>
      </c>
      <c r="J2" s="6" t="s">
        <v>16</v>
      </c>
      <c r="K2" s="6" t="s">
        <v>17</v>
      </c>
      <c r="L2" s="6" t="s">
        <v>18</v>
      </c>
      <c r="M2" s="6" t="s">
        <v>19</v>
      </c>
      <c r="N2" s="6" t="s">
        <v>20</v>
      </c>
      <c r="O2" s="6" t="s">
        <v>21</v>
      </c>
      <c r="P2" s="6" t="s">
        <v>22</v>
      </c>
      <c r="Q2" s="6" t="s">
        <v>23</v>
      </c>
      <c r="R2" s="6" t="s">
        <v>24</v>
      </c>
      <c r="S2" s="6" t="s">
        <v>25</v>
      </c>
      <c r="T2" s="6" t="s">
        <v>26</v>
      </c>
      <c r="U2" s="6" t="s">
        <v>27</v>
      </c>
      <c r="V2" s="6" t="s">
        <v>28</v>
      </c>
      <c r="W2" s="6" t="s">
        <v>29</v>
      </c>
    </row>
    <row r="3" spans="1:23" s="15" customFormat="1" ht="64" x14ac:dyDescent="0.2">
      <c r="A3" s="14"/>
      <c r="B3" s="14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12">
        <v>1</v>
      </c>
      <c r="B4" s="4" t="s">
        <v>51</v>
      </c>
      <c r="C4" s="5">
        <v>4.81889219791995E-16</v>
      </c>
      <c r="D4" s="5">
        <v>2.8523995265761198E-6</v>
      </c>
      <c r="E4" s="4">
        <v>0</v>
      </c>
      <c r="F4" s="4">
        <v>0</v>
      </c>
      <c r="G4" s="5">
        <v>4.1085717958892898E-7</v>
      </c>
      <c r="H4" s="5">
        <v>6.7074324021819003E-6</v>
      </c>
      <c r="I4" s="5">
        <v>2.89982853018955E-6</v>
      </c>
      <c r="J4" s="5">
        <v>1.83895474802769E-11</v>
      </c>
      <c r="K4" s="5">
        <v>6.3143938497933701E-6</v>
      </c>
      <c r="L4" s="4">
        <v>2.9844807431806899E-4</v>
      </c>
      <c r="M4" s="4">
        <v>0</v>
      </c>
      <c r="N4" s="5">
        <v>1.58797974482393E-25</v>
      </c>
      <c r="O4" s="4">
        <v>0</v>
      </c>
      <c r="P4" s="5">
        <v>2.1341941248988701E-5</v>
      </c>
      <c r="Q4" s="5">
        <v>4.5385940897267102E-5</v>
      </c>
      <c r="R4" s="4">
        <v>1.9989787779351299E-4</v>
      </c>
      <c r="S4" s="4">
        <v>5.6536045955004201E-2</v>
      </c>
      <c r="T4" s="4">
        <v>1.4681689152124301E-2</v>
      </c>
      <c r="U4" s="5">
        <v>4.3816285067253001E-5</v>
      </c>
      <c r="V4" s="5">
        <v>2.2593505167677799E-5</v>
      </c>
      <c r="W4" s="5">
        <v>1.3700874744292E-30</v>
      </c>
    </row>
    <row r="5" spans="1:23" x14ac:dyDescent="0.2">
      <c r="A5" s="12">
        <v>2</v>
      </c>
      <c r="B5" s="4" t="s">
        <v>52</v>
      </c>
      <c r="C5" s="4">
        <v>0</v>
      </c>
      <c r="D5" s="5">
        <v>1.41139948007769E-6</v>
      </c>
      <c r="E5" s="4">
        <v>0</v>
      </c>
      <c r="F5" s="4">
        <v>0</v>
      </c>
      <c r="G5" s="5">
        <v>1.69144804080456E-13</v>
      </c>
      <c r="H5" s="5">
        <v>5.59952951169988E-6</v>
      </c>
      <c r="I5" s="4">
        <v>0</v>
      </c>
      <c r="J5" s="5">
        <v>3.4592386932352701E-6</v>
      </c>
      <c r="K5" s="5">
        <v>4.3687752479436998E-6</v>
      </c>
      <c r="L5" s="4">
        <v>2.3513874320006399E-4</v>
      </c>
      <c r="M5" s="4">
        <v>0</v>
      </c>
      <c r="N5" s="4">
        <v>0</v>
      </c>
      <c r="O5" s="5">
        <v>2.5884769306091501E-24</v>
      </c>
      <c r="P5" s="4">
        <v>4.7785182811245898E-4</v>
      </c>
      <c r="Q5" s="4">
        <v>9.6295519938054098E-4</v>
      </c>
      <c r="R5" s="4">
        <v>3.5500292656968697E-2</v>
      </c>
      <c r="S5" s="4">
        <v>5.80990549266934E-4</v>
      </c>
      <c r="T5" s="4">
        <v>9.2158875428667098E-4</v>
      </c>
      <c r="U5" s="5">
        <v>1.7343322955554101E-6</v>
      </c>
      <c r="V5" s="5">
        <v>1.78565855310459E-5</v>
      </c>
      <c r="W5" s="4">
        <v>1.50279465105659E-4</v>
      </c>
    </row>
    <row r="6" spans="1:23" x14ac:dyDescent="0.2">
      <c r="A6" s="12">
        <v>3</v>
      </c>
      <c r="B6" s="4" t="s">
        <v>53</v>
      </c>
      <c r="C6" s="4">
        <v>0</v>
      </c>
      <c r="D6" s="5">
        <v>1.0729803669531599E-5</v>
      </c>
      <c r="E6" s="4">
        <v>0</v>
      </c>
      <c r="F6" s="4">
        <v>0</v>
      </c>
      <c r="G6" s="5">
        <v>9.3208490317070696E-14</v>
      </c>
      <c r="H6" s="5">
        <v>4.1695179815783502E-6</v>
      </c>
      <c r="I6" s="4">
        <v>0</v>
      </c>
      <c r="J6" s="5">
        <v>1.88457019789645E-6</v>
      </c>
      <c r="K6" s="5">
        <v>1.6100874775550799E-5</v>
      </c>
      <c r="L6" s="4">
        <v>0</v>
      </c>
      <c r="M6" s="5">
        <v>4.8407397116534398E-5</v>
      </c>
      <c r="N6" s="4">
        <v>0</v>
      </c>
      <c r="O6" s="5">
        <v>3.3572471873634103E-5</v>
      </c>
      <c r="P6" s="4">
        <v>8.1606334426730803E-4</v>
      </c>
      <c r="Q6" s="4">
        <v>2.7510807688373998E-2</v>
      </c>
      <c r="R6" s="4">
        <v>3.2550234782666103E-2</v>
      </c>
      <c r="S6" s="4">
        <v>2.36029779444949E-4</v>
      </c>
      <c r="T6" s="5">
        <v>1.8681406428862698E-5</v>
      </c>
      <c r="U6" s="5">
        <v>2.04697935179388E-5</v>
      </c>
      <c r="V6" s="4">
        <v>1.90808554541654E-3</v>
      </c>
      <c r="W6" s="4">
        <v>7.8344595496076894E-3</v>
      </c>
    </row>
    <row r="7" spans="1:23" x14ac:dyDescent="0.2">
      <c r="A7" s="12">
        <v>4</v>
      </c>
      <c r="B7" s="4" t="s">
        <v>54</v>
      </c>
      <c r="C7" s="4">
        <v>0</v>
      </c>
      <c r="D7" s="4">
        <v>0</v>
      </c>
      <c r="E7" s="4">
        <v>0</v>
      </c>
      <c r="F7" s="4">
        <v>0</v>
      </c>
      <c r="G7" s="5">
        <v>4.3630249737525103E-6</v>
      </c>
      <c r="H7" s="5">
        <v>1.16140704100112E-6</v>
      </c>
      <c r="I7" s="4">
        <v>0</v>
      </c>
      <c r="J7" s="4">
        <v>0</v>
      </c>
      <c r="K7" s="5">
        <v>3.6419479914587399E-6</v>
      </c>
      <c r="L7" s="4">
        <v>0</v>
      </c>
      <c r="M7" s="4">
        <v>0</v>
      </c>
      <c r="N7" s="4">
        <v>0</v>
      </c>
      <c r="O7" s="4">
        <v>0</v>
      </c>
      <c r="P7" s="5">
        <v>8.6653172205984602E-6</v>
      </c>
      <c r="Q7" s="4">
        <v>3.1290594843360497E-2</v>
      </c>
      <c r="R7" s="4">
        <v>3.4902276740707101E-3</v>
      </c>
      <c r="S7" s="5">
        <v>2.7247956495557399E-5</v>
      </c>
      <c r="T7" s="4">
        <v>0</v>
      </c>
      <c r="U7" s="5">
        <v>4.4419600140343997E-6</v>
      </c>
      <c r="V7" s="4">
        <v>8.2437989077495096E-4</v>
      </c>
      <c r="W7" s="5">
        <v>1.01266416595069E-12</v>
      </c>
    </row>
    <row r="8" spans="1:23" x14ac:dyDescent="0.2">
      <c r="A8" s="12">
        <v>5</v>
      </c>
      <c r="B8" s="4" t="s">
        <v>55</v>
      </c>
      <c r="C8" s="4">
        <v>0</v>
      </c>
      <c r="D8" s="5">
        <v>1.4197196378518099E-6</v>
      </c>
      <c r="E8" s="4">
        <v>0</v>
      </c>
      <c r="F8" s="4">
        <v>0</v>
      </c>
      <c r="G8" s="5">
        <v>4.0366962357247898E-6</v>
      </c>
      <c r="H8" s="5">
        <v>7.5464655882937099E-7</v>
      </c>
      <c r="I8" s="4">
        <v>0</v>
      </c>
      <c r="J8" s="5">
        <v>6.0509560482202497E-6</v>
      </c>
      <c r="K8" s="5">
        <v>1.2661142156967001E-7</v>
      </c>
      <c r="L8" s="4">
        <v>0</v>
      </c>
      <c r="M8" s="5">
        <v>9.4254216751892404E-5</v>
      </c>
      <c r="N8" s="4">
        <v>0</v>
      </c>
      <c r="O8" s="5">
        <v>1.4456097975122501E-25</v>
      </c>
      <c r="P8" s="4">
        <v>1.30887828179449E-2</v>
      </c>
      <c r="Q8" s="4">
        <v>2.1029959454754899E-3</v>
      </c>
      <c r="R8" s="4">
        <v>1.3266796081818301E-3</v>
      </c>
      <c r="S8" s="5">
        <v>8.2692853898290401E-5</v>
      </c>
      <c r="T8" s="4">
        <v>5.6282103463026201E-4</v>
      </c>
      <c r="U8" s="5">
        <v>2.1718709977557601E-5</v>
      </c>
      <c r="V8" s="4">
        <v>2.3681359797816698E-3</v>
      </c>
      <c r="W8" s="4">
        <v>2.8296017593489101E-2</v>
      </c>
    </row>
    <row r="9" spans="1:23" x14ac:dyDescent="0.2">
      <c r="A9" s="12">
        <v>6</v>
      </c>
      <c r="B9" s="4" t="s">
        <v>56</v>
      </c>
      <c r="C9" s="5">
        <v>7.3879023200461302E-6</v>
      </c>
      <c r="D9" s="5">
        <v>5.1569718165196803E-6</v>
      </c>
      <c r="E9" s="5">
        <v>5.4794927178506498E-17</v>
      </c>
      <c r="F9" s="5">
        <v>6.73067015468402E-29</v>
      </c>
      <c r="G9" s="4">
        <v>1.6071334376097001E-4</v>
      </c>
      <c r="H9" s="4">
        <v>3.57489614581458E-4</v>
      </c>
      <c r="I9" s="5">
        <v>8.7138362752963598E-7</v>
      </c>
      <c r="J9" s="5">
        <v>4.06421616202965E-5</v>
      </c>
      <c r="K9" s="5">
        <v>9.7982133744112598E-5</v>
      </c>
      <c r="L9" s="4">
        <v>5.3525644547188205E-4</v>
      </c>
      <c r="M9" s="4">
        <v>4.55677651597104E-4</v>
      </c>
      <c r="N9" s="5">
        <v>1.7979640945948799E-11</v>
      </c>
      <c r="O9" s="4">
        <v>1.8948951663547801E-4</v>
      </c>
      <c r="P9" s="4">
        <v>1.32116411755772E-4</v>
      </c>
      <c r="Q9" s="5">
        <v>5.2323160463145701E-5</v>
      </c>
      <c r="R9" s="4">
        <v>4.84898589583147E-4</v>
      </c>
      <c r="S9" s="4">
        <v>2.70745026917644E-2</v>
      </c>
      <c r="T9" s="4">
        <v>1.20928973133629E-2</v>
      </c>
      <c r="U9" s="4">
        <v>1.25891936872386E-4</v>
      </c>
      <c r="V9" s="5">
        <v>3.3641263637093599E-8</v>
      </c>
      <c r="W9" s="5">
        <v>7.1263988032629699E-6</v>
      </c>
    </row>
    <row r="10" spans="1:23" x14ac:dyDescent="0.2">
      <c r="A10" s="12">
        <v>7</v>
      </c>
      <c r="B10" s="4" t="s">
        <v>57</v>
      </c>
      <c r="C10" s="5">
        <v>3.13640783876108E-22</v>
      </c>
      <c r="D10" s="5">
        <v>2.3392993426730898E-6</v>
      </c>
      <c r="E10" s="4">
        <v>0</v>
      </c>
      <c r="F10" s="4">
        <v>0</v>
      </c>
      <c r="G10" s="5">
        <v>1.1282152439626001E-5</v>
      </c>
      <c r="H10" s="5">
        <v>6.1676297370626498E-6</v>
      </c>
      <c r="I10" s="5">
        <v>1.9685637464021002E-6</v>
      </c>
      <c r="J10" s="5">
        <v>6.3949956803817798E-10</v>
      </c>
      <c r="K10" s="5">
        <v>6.0142673583619902E-6</v>
      </c>
      <c r="L10" s="5">
        <v>9.9482711746645407E-5</v>
      </c>
      <c r="M10" s="5">
        <v>7.2097495574850197E-5</v>
      </c>
      <c r="N10" s="4">
        <v>0</v>
      </c>
      <c r="O10" s="5">
        <v>2.3382394260701999E-9</v>
      </c>
      <c r="P10" s="4">
        <v>2.4926350236161598E-3</v>
      </c>
      <c r="Q10" s="5">
        <v>8.2305991675156399E-5</v>
      </c>
      <c r="R10" s="4">
        <v>5.8633982023108505E-4</v>
      </c>
      <c r="S10" s="4">
        <v>2.54613709726936E-2</v>
      </c>
      <c r="T10" s="4">
        <v>2.6315902236947099E-2</v>
      </c>
      <c r="U10" s="5">
        <v>2.2637541796137899E-5</v>
      </c>
      <c r="V10" s="4">
        <v>1.3330753688023801E-4</v>
      </c>
      <c r="W10" s="4">
        <v>1.6878740375205899E-4</v>
      </c>
    </row>
    <row r="11" spans="1:23" x14ac:dyDescent="0.2">
      <c r="A11" s="12">
        <v>8</v>
      </c>
      <c r="B11" s="4" t="s">
        <v>58</v>
      </c>
      <c r="C11" s="4">
        <v>1.8567779817003701E-3</v>
      </c>
      <c r="D11" s="4">
        <v>2.9732681727027699E-3</v>
      </c>
      <c r="E11" s="4">
        <v>6.7282536681043496E-3</v>
      </c>
      <c r="F11" s="4">
        <v>2.2090784928686701E-3</v>
      </c>
      <c r="G11" s="4">
        <v>9.8820373574246001E-3</v>
      </c>
      <c r="H11" s="4">
        <v>2.6253280965459602E-2</v>
      </c>
      <c r="I11" s="4">
        <v>8.6255727195932094E-3</v>
      </c>
      <c r="J11" s="4">
        <v>6.5875277062355303E-3</v>
      </c>
      <c r="K11" s="4">
        <v>8.5093441255731893E-3</v>
      </c>
      <c r="L11" s="4">
        <v>2.1625851545936301E-2</v>
      </c>
      <c r="M11" s="4">
        <v>2.2023966646199801E-2</v>
      </c>
      <c r="N11" s="4">
        <v>5.0718188711419204E-3</v>
      </c>
      <c r="O11" s="4">
        <v>2.21317277996331E-2</v>
      </c>
      <c r="P11" s="5">
        <v>3.00346589457294E-5</v>
      </c>
      <c r="Q11" s="4">
        <v>1.0285361277504301E-3</v>
      </c>
      <c r="R11" s="4">
        <v>5.7102507588845898E-3</v>
      </c>
      <c r="S11" s="4">
        <v>1.7510862920219899E-3</v>
      </c>
      <c r="T11" s="4">
        <v>1.39879841897993E-4</v>
      </c>
      <c r="U11" s="5">
        <v>5.6198403157992203E-6</v>
      </c>
      <c r="V11" s="5">
        <v>7.3384518967965594E-5</v>
      </c>
      <c r="W11" s="4">
        <v>1.8855710801190899E-4</v>
      </c>
    </row>
    <row r="12" spans="1:23" x14ac:dyDescent="0.2">
      <c r="A12" s="12">
        <v>9</v>
      </c>
      <c r="B12" s="4" t="s">
        <v>59</v>
      </c>
      <c r="C12" s="5">
        <v>3.7242834878270502E-6</v>
      </c>
      <c r="D12" s="5">
        <v>2.1526980542967098E-6</v>
      </c>
      <c r="E12" s="5">
        <v>4.0085196815198199E-5</v>
      </c>
      <c r="F12" s="5">
        <v>4.0273862371553899E-5</v>
      </c>
      <c r="G12" s="5">
        <v>3.7190041945416501E-6</v>
      </c>
      <c r="H12" s="5">
        <v>2.8884012101384099E-6</v>
      </c>
      <c r="I12" s="5">
        <v>8.6994848574103306E-6</v>
      </c>
      <c r="J12" s="5">
        <v>2.8403919714037299E-6</v>
      </c>
      <c r="K12" s="5">
        <v>1.3597079946513401E-5</v>
      </c>
      <c r="L12" s="4">
        <v>1.8653004955123401E-4</v>
      </c>
      <c r="M12" s="4">
        <v>0</v>
      </c>
      <c r="N12" s="4">
        <v>0</v>
      </c>
      <c r="O12" s="4">
        <v>0</v>
      </c>
      <c r="P12" s="4">
        <v>2.60592382484796E-2</v>
      </c>
      <c r="Q12" s="4">
        <v>5.3653990544276298E-3</v>
      </c>
      <c r="R12" s="4">
        <v>3.8086468807303001E-3</v>
      </c>
      <c r="S12" s="4">
        <v>1.43161825690597E-3</v>
      </c>
      <c r="T12" s="4">
        <v>1.9240496254436901E-3</v>
      </c>
      <c r="U12" s="5">
        <v>3.60761995514202E-5</v>
      </c>
      <c r="V12" s="4">
        <v>6.4243062762223404E-3</v>
      </c>
      <c r="W12" s="4">
        <v>2.4638593005976199E-2</v>
      </c>
    </row>
    <row r="13" spans="1:23" x14ac:dyDescent="0.2">
      <c r="A13" s="12">
        <v>10</v>
      </c>
      <c r="B13" s="4" t="s">
        <v>6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5">
        <v>7.76523044884714E-7</v>
      </c>
      <c r="I13" s="4">
        <v>0</v>
      </c>
      <c r="J13" s="4">
        <v>0</v>
      </c>
      <c r="K13" s="5">
        <v>6.3248562823044404E-6</v>
      </c>
      <c r="L13" s="4">
        <v>0</v>
      </c>
      <c r="M13" s="4">
        <v>0</v>
      </c>
      <c r="N13" s="4">
        <v>0</v>
      </c>
      <c r="O13" s="4">
        <v>0</v>
      </c>
      <c r="P13" s="5">
        <v>3.12010492174025E-6</v>
      </c>
      <c r="Q13" s="4">
        <v>2.4510454531358201E-2</v>
      </c>
      <c r="R13" s="4">
        <v>2.77760302919661E-3</v>
      </c>
      <c r="S13" s="5">
        <v>2.72479555860627E-5</v>
      </c>
      <c r="T13" s="4">
        <v>0</v>
      </c>
      <c r="U13" s="4">
        <v>0</v>
      </c>
      <c r="V13" s="4">
        <v>4.9401977076026101E-4</v>
      </c>
      <c r="W13" s="5">
        <v>1.9654319203255E-6</v>
      </c>
    </row>
    <row r="14" spans="1:23" x14ac:dyDescent="0.2">
      <c r="A14" s="12">
        <v>11</v>
      </c>
      <c r="B14" s="4" t="s">
        <v>61</v>
      </c>
      <c r="C14" s="4">
        <v>1.5266824200114301E-4</v>
      </c>
      <c r="D14" s="5">
        <v>1.1869827659536201E-5</v>
      </c>
      <c r="E14" s="4">
        <v>0</v>
      </c>
      <c r="F14" s="5">
        <v>8.4531419580216499E-5</v>
      </c>
      <c r="G14" s="4">
        <v>5.7204838420166996E-4</v>
      </c>
      <c r="H14" s="5">
        <v>4.5620192149259998E-5</v>
      </c>
      <c r="I14" s="5">
        <v>5.8966390628774401E-5</v>
      </c>
      <c r="J14" s="4">
        <v>1.33882533297442E-4</v>
      </c>
      <c r="K14" s="5">
        <v>9.9944220816362906E-5</v>
      </c>
      <c r="L14" s="5">
        <v>4.5125515656030897E-17</v>
      </c>
      <c r="M14" s="4">
        <v>4.52925190032583E-4</v>
      </c>
      <c r="N14" s="4">
        <v>9.5483848577111198E-4</v>
      </c>
      <c r="O14" s="4">
        <v>1.00667692733498E-4</v>
      </c>
      <c r="P14" s="4">
        <v>2.42533623136004E-2</v>
      </c>
      <c r="Q14" s="4">
        <v>9.4703886808038904E-3</v>
      </c>
      <c r="R14" s="4">
        <v>6.1704103546398898E-3</v>
      </c>
      <c r="S14" s="4">
        <v>1.9644188465195401E-4</v>
      </c>
      <c r="T14" s="4">
        <v>7.9268252938681904E-3</v>
      </c>
      <c r="U14" s="4">
        <v>7.7554162220829703E-3</v>
      </c>
      <c r="V14" s="4">
        <v>1.39210052259564E-2</v>
      </c>
      <c r="W14" s="4">
        <v>2.0035072034352001E-2</v>
      </c>
    </row>
    <row r="15" spans="1:23" x14ac:dyDescent="0.2">
      <c r="A15" s="12">
        <v>12</v>
      </c>
      <c r="B15" s="4" t="s">
        <v>62</v>
      </c>
      <c r="C15" s="4">
        <v>2.5640635064688002E-3</v>
      </c>
      <c r="D15" s="4">
        <v>4.9879229650839204E-3</v>
      </c>
      <c r="E15" s="4">
        <v>6.3956378262226997E-3</v>
      </c>
      <c r="F15" s="4">
        <v>2.86173353301371E-3</v>
      </c>
      <c r="G15" s="4">
        <v>7.8323887045168208E-3</v>
      </c>
      <c r="H15" s="4">
        <v>2.4182026736581701E-2</v>
      </c>
      <c r="I15" s="4">
        <v>1.08746698040819E-2</v>
      </c>
      <c r="J15" s="4">
        <v>8.19701558409432E-3</v>
      </c>
      <c r="K15" s="4">
        <v>1.0394716219219001E-2</v>
      </c>
      <c r="L15" s="4">
        <v>2.0654473849088101E-2</v>
      </c>
      <c r="M15" s="4">
        <v>1.8933584920130898E-2</v>
      </c>
      <c r="N15" s="4">
        <v>7.9069961298284305E-3</v>
      </c>
      <c r="O15" s="4">
        <v>2.0292436758074701E-2</v>
      </c>
      <c r="P15" s="4">
        <v>5.9741976060920503E-4</v>
      </c>
      <c r="Q15" s="4">
        <v>8.4828630270050796E-4</v>
      </c>
      <c r="R15" s="4">
        <v>5.5219316551099098E-3</v>
      </c>
      <c r="S15" s="4">
        <v>7.59018117246613E-4</v>
      </c>
      <c r="T15" s="4">
        <v>2.1999385561563301E-4</v>
      </c>
      <c r="U15" s="4">
        <v>1.2845636688390599E-3</v>
      </c>
      <c r="V15" s="4">
        <v>1.32319034257258E-3</v>
      </c>
      <c r="W15" s="4">
        <v>3.8424985608459799E-4</v>
      </c>
    </row>
    <row r="16" spans="1:23" x14ac:dyDescent="0.2">
      <c r="A16" s="12">
        <v>13</v>
      </c>
      <c r="B16" s="4" t="s">
        <v>63</v>
      </c>
      <c r="C16" s="4">
        <v>1.5178087682334601E-4</v>
      </c>
      <c r="D16" s="4">
        <v>1.43430984337296E-4</v>
      </c>
      <c r="E16" s="5">
        <v>2.0213757848870799E-30</v>
      </c>
      <c r="F16" s="4">
        <v>2.8576572996519999E-4</v>
      </c>
      <c r="G16" s="4">
        <v>1.11479897749795E-4</v>
      </c>
      <c r="H16" s="5">
        <v>6.1747138221392601E-5</v>
      </c>
      <c r="I16" s="5">
        <v>3.8781224950221902E-5</v>
      </c>
      <c r="J16" s="5">
        <v>8.5104809525517506E-5</v>
      </c>
      <c r="K16" s="5">
        <v>2.0344104328030299E-5</v>
      </c>
      <c r="L16" s="4">
        <v>1.1043057656934201E-4</v>
      </c>
      <c r="M16" s="5">
        <v>8.1778712261961206E-30</v>
      </c>
      <c r="N16" s="5">
        <v>4.2457028888344303E-5</v>
      </c>
      <c r="O16" s="5">
        <v>1.46399211022094E-5</v>
      </c>
      <c r="P16" s="4">
        <v>4.2136415171381498E-3</v>
      </c>
      <c r="Q16" s="4">
        <v>1.1618284279187401E-3</v>
      </c>
      <c r="R16" s="4">
        <v>2.3072119817844501E-4</v>
      </c>
      <c r="S16" s="4">
        <v>1.99908289359884E-3</v>
      </c>
      <c r="T16" s="4">
        <v>2.3006410250161799E-2</v>
      </c>
      <c r="U16" s="4">
        <v>1.0106613085860501E-3</v>
      </c>
      <c r="V16" s="4">
        <v>1.4064999618102099E-3</v>
      </c>
      <c r="W16" s="4">
        <v>1.8832706041124699E-3</v>
      </c>
    </row>
    <row r="17" spans="1:23" x14ac:dyDescent="0.2">
      <c r="A17" s="12">
        <v>14</v>
      </c>
      <c r="B17" s="4" t="s">
        <v>64</v>
      </c>
      <c r="C17" s="4">
        <v>3.6520800470025701E-4</v>
      </c>
      <c r="D17" s="4">
        <v>4.9830836874695901E-4</v>
      </c>
      <c r="E17" s="4">
        <v>7.7194979705459698E-4</v>
      </c>
      <c r="F17" s="4">
        <v>5.3354105176652803E-4</v>
      </c>
      <c r="G17" s="4">
        <v>2.3754674676194801E-3</v>
      </c>
      <c r="H17" s="4">
        <v>5.05832355656271E-3</v>
      </c>
      <c r="I17" s="4">
        <v>2.0415793433241399E-2</v>
      </c>
      <c r="J17" s="4">
        <v>7.1621093606407098E-3</v>
      </c>
      <c r="K17" s="4">
        <v>5.9422812691363701E-3</v>
      </c>
      <c r="L17" s="4">
        <v>3.9693923803531999E-3</v>
      </c>
      <c r="M17" s="4">
        <v>6.9984049313548697E-3</v>
      </c>
      <c r="N17" s="4">
        <v>1.6349804523919501E-2</v>
      </c>
      <c r="O17" s="4">
        <v>7.1853163509958502E-3</v>
      </c>
      <c r="P17" s="5">
        <v>3.5600144470669502E-5</v>
      </c>
      <c r="Q17" s="4">
        <v>3.3524573147033902E-4</v>
      </c>
      <c r="R17" s="4">
        <v>3.5774444927044102E-3</v>
      </c>
      <c r="S17" s="4">
        <v>2.2303881282742399E-4</v>
      </c>
      <c r="T17" s="5">
        <v>2.1392735017739301E-5</v>
      </c>
      <c r="U17" s="5">
        <v>2.4030971423877599E-5</v>
      </c>
      <c r="V17" s="4">
        <v>1.3841481828589299E-4</v>
      </c>
      <c r="W17" s="4">
        <v>1.06851925863017E-4</v>
      </c>
    </row>
    <row r="18" spans="1:23" x14ac:dyDescent="0.2">
      <c r="A18" s="12">
        <v>15</v>
      </c>
      <c r="B18" s="4" t="s">
        <v>65</v>
      </c>
      <c r="C18" s="4">
        <v>0</v>
      </c>
      <c r="D18" s="5">
        <v>3.5878304061043298E-7</v>
      </c>
      <c r="E18" s="4">
        <v>0</v>
      </c>
      <c r="F18" s="4">
        <v>0</v>
      </c>
      <c r="G18" s="5">
        <v>7.9582645399044803E-6</v>
      </c>
      <c r="H18" s="5">
        <v>2.6287924279610998E-6</v>
      </c>
      <c r="I18" s="4">
        <v>0</v>
      </c>
      <c r="J18" s="5">
        <v>1.5298532929364199E-7</v>
      </c>
      <c r="K18" s="5">
        <v>4.3146643520231001E-6</v>
      </c>
      <c r="L18" s="4">
        <v>0</v>
      </c>
      <c r="M18" s="4">
        <v>0</v>
      </c>
      <c r="N18" s="4">
        <v>0</v>
      </c>
      <c r="O18" s="4">
        <v>0</v>
      </c>
      <c r="P18" s="4">
        <v>3.8753861469090099E-3</v>
      </c>
      <c r="Q18" s="4">
        <v>8.0225404966746195E-4</v>
      </c>
      <c r="R18" s="4">
        <v>4.2433713393231402E-4</v>
      </c>
      <c r="S18" s="4">
        <v>2.0014211487259199E-2</v>
      </c>
      <c r="T18" s="4">
        <v>1.03150864996198E-2</v>
      </c>
      <c r="U18" s="5">
        <v>1.24998746307173E-5</v>
      </c>
      <c r="V18" s="4">
        <v>9.0027082660905095E-4</v>
      </c>
      <c r="W18" s="4">
        <v>2.7394230543477602E-3</v>
      </c>
    </row>
    <row r="19" spans="1:23" x14ac:dyDescent="0.2">
      <c r="A19" s="12">
        <v>16</v>
      </c>
      <c r="B19" s="4" t="s">
        <v>66</v>
      </c>
      <c r="C19" s="4">
        <v>0</v>
      </c>
      <c r="D19" s="4">
        <v>0</v>
      </c>
      <c r="E19" s="4">
        <v>0</v>
      </c>
      <c r="F19" s="4">
        <v>0</v>
      </c>
      <c r="G19" s="5">
        <v>6.5771759487631698E-6</v>
      </c>
      <c r="H19" s="5">
        <v>1.3446804287830999E-6</v>
      </c>
      <c r="I19" s="4">
        <v>0</v>
      </c>
      <c r="J19" s="4">
        <v>0</v>
      </c>
      <c r="K19" s="5">
        <v>2.1981724073194499E-6</v>
      </c>
      <c r="L19" s="4">
        <v>0</v>
      </c>
      <c r="M19" s="4">
        <v>0</v>
      </c>
      <c r="N19" s="4">
        <v>0</v>
      </c>
      <c r="O19" s="4">
        <v>0</v>
      </c>
      <c r="P19" s="5">
        <v>3.0968820410037701E-5</v>
      </c>
      <c r="Q19" s="4">
        <v>1.9581014461774501E-2</v>
      </c>
      <c r="R19" s="4">
        <v>2.17576536646994E-3</v>
      </c>
      <c r="S19" s="5">
        <v>2.72489108635336E-5</v>
      </c>
      <c r="T19" s="4">
        <v>0</v>
      </c>
      <c r="U19" s="5">
        <v>1.7122160182736701E-9</v>
      </c>
      <c r="V19" s="4">
        <v>5.4874930009070799E-4</v>
      </c>
      <c r="W19" s="5">
        <v>3.9024228983576801E-5</v>
      </c>
    </row>
    <row r="20" spans="1:23" x14ac:dyDescent="0.2">
      <c r="A20" s="12">
        <v>17</v>
      </c>
      <c r="B20" s="4" t="s">
        <v>67</v>
      </c>
      <c r="C20" s="4">
        <v>5.4611123800945801E-4</v>
      </c>
      <c r="D20" s="4">
        <v>5.1489194668071798E-3</v>
      </c>
      <c r="E20" s="4">
        <v>2.0368054752861299E-3</v>
      </c>
      <c r="F20" s="4">
        <v>2.0032922494018302E-3</v>
      </c>
      <c r="G20" s="4">
        <v>6.0228549027895699E-3</v>
      </c>
      <c r="H20" s="4">
        <v>1.9517555270092302E-2</v>
      </c>
      <c r="I20" s="4">
        <v>4.0650146036576799E-3</v>
      </c>
      <c r="J20" s="4">
        <v>5.0326249316988998E-3</v>
      </c>
      <c r="K20" s="4">
        <v>5.0250045307181799E-3</v>
      </c>
      <c r="L20" s="4">
        <v>1.1542736643453099E-2</v>
      </c>
      <c r="M20" s="4">
        <v>1.1662035201807501E-2</v>
      </c>
      <c r="N20" s="4">
        <v>3.11266449761183E-3</v>
      </c>
      <c r="O20" s="4">
        <v>1.28035682695186E-2</v>
      </c>
      <c r="P20" s="5">
        <v>1.28396061978008E-5</v>
      </c>
      <c r="Q20" s="4">
        <v>1.5835169298927199E-4</v>
      </c>
      <c r="R20" s="4">
        <v>2.4779994901112201E-3</v>
      </c>
      <c r="S20" s="4">
        <v>1.7711171122438901E-4</v>
      </c>
      <c r="T20" s="4">
        <v>1.13971573103209E-4</v>
      </c>
      <c r="U20" s="5">
        <v>1.3599278555468999E-5</v>
      </c>
      <c r="V20" s="4">
        <v>1.07464341485292E-4</v>
      </c>
      <c r="W20" s="5">
        <v>7.8914721453493501E-5</v>
      </c>
    </row>
    <row r="21" spans="1:23" x14ac:dyDescent="0.2">
      <c r="A21" s="12">
        <v>18</v>
      </c>
      <c r="B21" s="4" t="s">
        <v>68</v>
      </c>
      <c r="C21" s="5">
        <v>2.8068454657321401E-5</v>
      </c>
      <c r="D21" s="5">
        <v>1.9047500069340199E-6</v>
      </c>
      <c r="E21" s="4">
        <v>0</v>
      </c>
      <c r="F21" s="5">
        <v>1.26266782919708E-5</v>
      </c>
      <c r="G21" s="4">
        <v>1.84938953061772E-4</v>
      </c>
      <c r="H21" s="5">
        <v>2.0344799918089998E-5</v>
      </c>
      <c r="I21" s="5">
        <v>8.9474851371493601E-13</v>
      </c>
      <c r="J21" s="5">
        <v>4.8476411682116899E-6</v>
      </c>
      <c r="K21" s="5">
        <v>9.7993546022487096E-7</v>
      </c>
      <c r="L21" s="4">
        <v>0</v>
      </c>
      <c r="M21" s="5">
        <v>4.8407397116534398E-5</v>
      </c>
      <c r="N21" s="5">
        <v>1.1974158014562199E-17</v>
      </c>
      <c r="O21" s="5">
        <v>5.3950229957896702E-5</v>
      </c>
      <c r="P21" s="4">
        <v>2.2973795855802401E-4</v>
      </c>
      <c r="Q21" s="5">
        <v>7.8561481836589801E-5</v>
      </c>
      <c r="R21" s="5">
        <v>3.4744287793251102E-5</v>
      </c>
      <c r="S21" s="5">
        <v>2.06431641134767E-5</v>
      </c>
      <c r="T21" s="4">
        <v>0</v>
      </c>
      <c r="U21" s="4">
        <v>1.2515978824062201E-3</v>
      </c>
      <c r="V21" s="4">
        <v>9.2608949009109103E-4</v>
      </c>
      <c r="W21" s="4">
        <v>1.8650468566570901E-2</v>
      </c>
    </row>
    <row r="22" spans="1:23" x14ac:dyDescent="0.2">
      <c r="A22" s="12">
        <v>19</v>
      </c>
      <c r="B22" s="4" t="s">
        <v>69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5">
        <v>6.5357563605594695E-7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5">
        <v>2.8996229430939801E-5</v>
      </c>
      <c r="Q22" s="4">
        <v>1.86097843802099E-4</v>
      </c>
      <c r="R22" s="4">
        <v>1.73767324630737E-2</v>
      </c>
      <c r="S22" s="5">
        <v>4.9826011701543197E-5</v>
      </c>
      <c r="T22" s="5">
        <v>1.2372536762845999E-5</v>
      </c>
      <c r="U22" s="5">
        <v>4.1712468146339198E-7</v>
      </c>
      <c r="V22" s="5">
        <v>1.0994639350597E-22</v>
      </c>
      <c r="W22" s="5">
        <v>7.4857170496876701E-7</v>
      </c>
    </row>
    <row r="23" spans="1:23" x14ac:dyDescent="0.2">
      <c r="A23" s="12">
        <v>20</v>
      </c>
      <c r="B23" s="4" t="s">
        <v>70</v>
      </c>
      <c r="C23" s="5">
        <v>2.8264801003568201E-5</v>
      </c>
      <c r="D23" s="5">
        <v>1.0449308140451499E-6</v>
      </c>
      <c r="E23" s="4">
        <v>0</v>
      </c>
      <c r="F23" s="5">
        <v>3.57722576179938E-5</v>
      </c>
      <c r="G23" s="4">
        <v>9.7909633953148392E-4</v>
      </c>
      <c r="H23" s="5">
        <v>9.2880155172396002E-5</v>
      </c>
      <c r="I23" s="5">
        <v>2.5885998784649801E-5</v>
      </c>
      <c r="J23" s="5">
        <v>5.9296057958680399E-5</v>
      </c>
      <c r="K23" s="5">
        <v>4.3778510343603498E-5</v>
      </c>
      <c r="L23" s="4">
        <v>3.9768873648426902E-4</v>
      </c>
      <c r="M23" s="4">
        <v>0</v>
      </c>
      <c r="N23" s="4">
        <v>1.9769667074620199E-4</v>
      </c>
      <c r="O23" s="5">
        <v>1.56472601900037E-7</v>
      </c>
      <c r="P23" s="4">
        <v>1.18246247795253E-3</v>
      </c>
      <c r="Q23" s="4">
        <v>1.96751068157261E-4</v>
      </c>
      <c r="R23" s="4">
        <v>1.4952486829342899E-4</v>
      </c>
      <c r="S23" s="5">
        <v>2.5015938990103801E-5</v>
      </c>
      <c r="T23" s="5">
        <v>3.6744710718984098E-5</v>
      </c>
      <c r="U23" s="4">
        <v>2.1171719497207098E-3</v>
      </c>
      <c r="V23" s="4">
        <v>2.0412439506519702E-3</v>
      </c>
      <c r="W23" s="4">
        <v>1.7049759133119499E-2</v>
      </c>
    </row>
    <row r="24" spans="1:23" x14ac:dyDescent="0.2">
      <c r="A24" s="12">
        <v>21</v>
      </c>
      <c r="B24" s="4" t="s">
        <v>71</v>
      </c>
      <c r="C24" s="4">
        <v>1.83688003602792E-3</v>
      </c>
      <c r="D24" s="4">
        <v>3.9083369585654996E-3</v>
      </c>
      <c r="E24" s="4">
        <v>2.7705027920183799E-3</v>
      </c>
      <c r="F24" s="4">
        <v>2.5470365910020402E-3</v>
      </c>
      <c r="G24" s="4">
        <v>4.8187265031099796E-3</v>
      </c>
      <c r="H24" s="4">
        <v>1.7037506779733501E-2</v>
      </c>
      <c r="I24" s="4">
        <v>3.4083644806280401E-3</v>
      </c>
      <c r="J24" s="4">
        <v>2.3099667649604302E-3</v>
      </c>
      <c r="K24" s="4">
        <v>4.1096421794864597E-3</v>
      </c>
      <c r="L24" s="4">
        <v>1.3466817695472E-2</v>
      </c>
      <c r="M24" s="4">
        <v>1.35426185727209E-2</v>
      </c>
      <c r="N24" s="4">
        <v>3.0354266188720698E-3</v>
      </c>
      <c r="O24" s="4">
        <v>1.4361242488253099E-2</v>
      </c>
      <c r="P24" s="5">
        <v>2.0055836854990199E-5</v>
      </c>
      <c r="Q24" s="4">
        <v>4.2214285418909101E-4</v>
      </c>
      <c r="R24" s="4">
        <v>2.9794011893368401E-3</v>
      </c>
      <c r="S24" s="4">
        <v>6.2323696514697796E-4</v>
      </c>
      <c r="T24" s="5">
        <v>9.6358396223022892E-6</v>
      </c>
      <c r="U24" s="5">
        <v>4.8070404985727698E-5</v>
      </c>
      <c r="V24" s="4">
        <v>2.2722519770274901E-4</v>
      </c>
      <c r="W24" s="4">
        <v>1.92241323058748E-4</v>
      </c>
    </row>
    <row r="25" spans="1:23" x14ac:dyDescent="0.2">
      <c r="A25" s="12">
        <v>22</v>
      </c>
      <c r="B25" s="4" t="s">
        <v>72</v>
      </c>
      <c r="C25" s="4">
        <v>0</v>
      </c>
      <c r="D25" s="5">
        <v>9.1798349483390308E-6</v>
      </c>
      <c r="E25" s="4">
        <v>0</v>
      </c>
      <c r="F25" s="5">
        <v>2.4276539143198699E-5</v>
      </c>
      <c r="G25" s="4">
        <v>0</v>
      </c>
      <c r="H25" s="5">
        <v>5.5399515038665599E-6</v>
      </c>
      <c r="I25" s="4">
        <v>1.1657359199971601E-2</v>
      </c>
      <c r="J25" s="5">
        <v>1.9654471284579299E-5</v>
      </c>
      <c r="K25" s="4">
        <v>3.3641667717541202E-4</v>
      </c>
      <c r="L25" s="4">
        <v>0</v>
      </c>
      <c r="M25" s="4">
        <v>0</v>
      </c>
      <c r="N25" s="4">
        <v>1.6052075093345899E-2</v>
      </c>
      <c r="O25" s="5">
        <v>8.3903632753979704E-9</v>
      </c>
      <c r="P25" s="4">
        <v>0</v>
      </c>
      <c r="Q25" s="5">
        <v>2.63676929534995E-6</v>
      </c>
      <c r="R25" s="4">
        <v>2.8079705193025198E-4</v>
      </c>
      <c r="S25" s="4">
        <v>0</v>
      </c>
      <c r="T25" s="4">
        <v>0</v>
      </c>
      <c r="U25" s="5">
        <v>7.1094394371584699E-8</v>
      </c>
      <c r="V25" s="4">
        <v>0</v>
      </c>
      <c r="W25" s="4">
        <v>0</v>
      </c>
    </row>
    <row r="26" spans="1:23" x14ac:dyDescent="0.2">
      <c r="A26" s="12">
        <v>23</v>
      </c>
      <c r="B26" s="4" t="s">
        <v>7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5">
        <v>1.5790137749654101E-6</v>
      </c>
      <c r="I26" s="4">
        <v>0</v>
      </c>
      <c r="J26" s="5">
        <v>2.30391547648306E-36</v>
      </c>
      <c r="K26" s="5">
        <v>4.7551672160796197E-10</v>
      </c>
      <c r="L26" s="4">
        <v>0</v>
      </c>
      <c r="M26" s="4">
        <v>0</v>
      </c>
      <c r="N26" s="4">
        <v>0</v>
      </c>
      <c r="O26" s="4">
        <v>0</v>
      </c>
      <c r="P26" s="5">
        <v>4.6515098451744401E-5</v>
      </c>
      <c r="Q26" s="4">
        <v>4.3774402833796398E-4</v>
      </c>
      <c r="R26" s="4">
        <v>1.5678440665294498E-2</v>
      </c>
      <c r="S26" s="4">
        <v>1.67760735635441E-4</v>
      </c>
      <c r="T26" s="4">
        <v>1.4771843233921499E-4</v>
      </c>
      <c r="U26" s="5">
        <v>1.0535578667258901E-6</v>
      </c>
      <c r="V26" s="5">
        <v>1.38455908515661E-10</v>
      </c>
      <c r="W26" s="5">
        <v>8.9842124487433093E-6</v>
      </c>
    </row>
    <row r="27" spans="1:23" x14ac:dyDescent="0.2">
      <c r="A27" s="12">
        <v>24</v>
      </c>
      <c r="B27" s="4" t="s">
        <v>74</v>
      </c>
      <c r="C27" s="4">
        <v>0</v>
      </c>
      <c r="D27" s="4">
        <v>0</v>
      </c>
      <c r="E27" s="4">
        <v>0</v>
      </c>
      <c r="F27" s="4">
        <v>0</v>
      </c>
      <c r="G27" s="5">
        <v>2.7350500939500101E-6</v>
      </c>
      <c r="H27" s="5">
        <v>6.2629690236737304E-7</v>
      </c>
      <c r="I27" s="4">
        <v>0</v>
      </c>
      <c r="J27" s="4">
        <v>0</v>
      </c>
      <c r="K27" s="5">
        <v>4.6084936571790003E-6</v>
      </c>
      <c r="L27" s="4">
        <v>0</v>
      </c>
      <c r="M27" s="4">
        <v>0</v>
      </c>
      <c r="N27" s="4">
        <v>0</v>
      </c>
      <c r="O27" s="4">
        <v>0</v>
      </c>
      <c r="P27" s="5">
        <v>2.57506827453075E-6</v>
      </c>
      <c r="Q27" s="4">
        <v>1.5524645506103E-2</v>
      </c>
      <c r="R27" s="4">
        <v>1.88903948074359E-3</v>
      </c>
      <c r="S27" s="5">
        <v>1.3623977793031299E-5</v>
      </c>
      <c r="T27" s="4">
        <v>0</v>
      </c>
      <c r="U27" s="5">
        <v>5.6149829106288903E-6</v>
      </c>
      <c r="V27" s="4">
        <v>3.2671371001822403E-4</v>
      </c>
      <c r="W27" s="5">
        <v>4.0519622643842004E-6</v>
      </c>
    </row>
    <row r="28" spans="1:23" x14ac:dyDescent="0.2">
      <c r="A28" s="12">
        <v>25</v>
      </c>
      <c r="B28" s="4" t="s">
        <v>75</v>
      </c>
      <c r="C28" s="5">
        <v>1.3793881762148401E-10</v>
      </c>
      <c r="D28" s="5">
        <v>2.5372461349440699E-5</v>
      </c>
      <c r="E28" s="5">
        <v>4.7162276210495699E-8</v>
      </c>
      <c r="F28" s="4">
        <v>2.41347802687404E-4</v>
      </c>
      <c r="G28" s="4">
        <v>1.9413864450669701E-4</v>
      </c>
      <c r="H28" s="5">
        <v>1.67805370677587E-5</v>
      </c>
      <c r="I28" s="5">
        <v>1.06584080121154E-5</v>
      </c>
      <c r="J28" s="5">
        <v>6.5611943392981104E-5</v>
      </c>
      <c r="K28" s="4">
        <v>1.1994877100762399E-4</v>
      </c>
      <c r="L28" s="4">
        <v>0</v>
      </c>
      <c r="M28" s="4">
        <v>6.7650605078013303E-4</v>
      </c>
      <c r="N28" s="4">
        <v>2.1687235908296799E-3</v>
      </c>
      <c r="O28" s="5">
        <v>6.1246171696770695E-5</v>
      </c>
      <c r="P28" s="4">
        <v>5.0825030761949598E-4</v>
      </c>
      <c r="Q28" s="4">
        <v>2.82681358497872E-3</v>
      </c>
      <c r="R28" s="4">
        <v>3.29152645928283E-3</v>
      </c>
      <c r="S28" s="4">
        <v>1.4594339607004199E-4</v>
      </c>
      <c r="T28" s="4">
        <v>6.4194047290933596E-4</v>
      </c>
      <c r="U28" s="4">
        <v>1.5511195862844499E-2</v>
      </c>
      <c r="V28" s="4">
        <v>1.3213737326326301E-2</v>
      </c>
      <c r="W28" s="4">
        <v>7.51200358652198E-3</v>
      </c>
    </row>
    <row r="29" spans="1:23" x14ac:dyDescent="0.2">
      <c r="A29" s="12">
        <v>26</v>
      </c>
      <c r="B29" s="4" t="s">
        <v>76</v>
      </c>
      <c r="C29" s="4">
        <v>0</v>
      </c>
      <c r="D29" s="5">
        <v>1.2294244828847599E-6</v>
      </c>
      <c r="E29" s="4">
        <v>0</v>
      </c>
      <c r="F29" s="4">
        <v>0</v>
      </c>
      <c r="G29" s="5">
        <v>1.52443776797756E-5</v>
      </c>
      <c r="H29" s="5">
        <v>8.4121511323155199E-7</v>
      </c>
      <c r="I29" s="5">
        <v>4.15269827323048E-13</v>
      </c>
      <c r="J29" s="5">
        <v>1.26451296041197E-5</v>
      </c>
      <c r="K29" s="5">
        <v>1.3191373475567999E-6</v>
      </c>
      <c r="L29" s="4">
        <v>1.9896538469765801E-4</v>
      </c>
      <c r="M29" s="5">
        <v>4.8407397116534398E-5</v>
      </c>
      <c r="N29" s="5">
        <v>1.7489897691211301E-5</v>
      </c>
      <c r="O29" s="5">
        <v>8.1862322948003804E-15</v>
      </c>
      <c r="P29" s="4">
        <v>2.3407713374917701E-4</v>
      </c>
      <c r="Q29" s="4">
        <v>1.29138245877808E-3</v>
      </c>
      <c r="R29" s="4">
        <v>1.60259602464491E-4</v>
      </c>
      <c r="S29" s="4">
        <v>1.2573603265895501E-4</v>
      </c>
      <c r="T29" s="4">
        <v>1.4157402827886301E-2</v>
      </c>
      <c r="U29" s="4">
        <v>9.2998115719623896E-4</v>
      </c>
      <c r="V29" s="4">
        <v>1.1174673183081999E-3</v>
      </c>
      <c r="W29" s="4">
        <v>2.64462755164541E-3</v>
      </c>
    </row>
    <row r="30" spans="1:23" x14ac:dyDescent="0.2">
      <c r="A30" s="12">
        <v>27</v>
      </c>
      <c r="B30" s="4" t="s">
        <v>77</v>
      </c>
      <c r="C30" s="4">
        <v>1.2651125445749E-3</v>
      </c>
      <c r="D30" s="4">
        <v>2.5492216694048202E-3</v>
      </c>
      <c r="E30" s="4">
        <v>4.16532141207467E-3</v>
      </c>
      <c r="F30" s="4">
        <v>1.7281069013884601E-3</v>
      </c>
      <c r="G30" s="4">
        <v>4.6691464502056799E-3</v>
      </c>
      <c r="H30" s="4">
        <v>1.3894945728197701E-2</v>
      </c>
      <c r="I30" s="4">
        <v>4.3506691742981798E-3</v>
      </c>
      <c r="J30" s="4">
        <v>4.4894800666287196E-3</v>
      </c>
      <c r="K30" s="4">
        <v>4.8627656386550202E-3</v>
      </c>
      <c r="L30" s="4">
        <v>1.01457512611765E-2</v>
      </c>
      <c r="M30" s="4">
        <v>1.26104452962283E-2</v>
      </c>
      <c r="N30" s="4">
        <v>3.11947722646697E-3</v>
      </c>
      <c r="O30" s="4">
        <v>1.20616887586144E-2</v>
      </c>
      <c r="P30" s="4">
        <v>1.11219019917081E-4</v>
      </c>
      <c r="Q30" s="4">
        <v>3.0232231466503599E-4</v>
      </c>
      <c r="R30" s="4">
        <v>2.7617605191651001E-3</v>
      </c>
      <c r="S30" s="4">
        <v>4.7706582043156002E-4</v>
      </c>
      <c r="T30" s="4">
        <v>1.1849542272146501E-4</v>
      </c>
      <c r="U30" s="4">
        <v>3.5901656729856601E-4</v>
      </c>
      <c r="V30" s="4">
        <v>5.7578378853999498E-4</v>
      </c>
      <c r="W30" s="4">
        <v>1.6416430551306299E-4</v>
      </c>
    </row>
    <row r="31" spans="1:23" x14ac:dyDescent="0.2">
      <c r="A31" s="12">
        <v>28</v>
      </c>
      <c r="B31" s="4" t="s">
        <v>78</v>
      </c>
      <c r="C31" s="4">
        <v>0</v>
      </c>
      <c r="D31" s="5">
        <v>4.2936138755500501E-8</v>
      </c>
      <c r="E31" s="4">
        <v>0</v>
      </c>
      <c r="F31" s="4">
        <v>0</v>
      </c>
      <c r="G31" s="5">
        <v>3.0436090220811999E-12</v>
      </c>
      <c r="H31" s="5">
        <v>2.1254349672325999E-7</v>
      </c>
      <c r="I31" s="4">
        <v>0</v>
      </c>
      <c r="J31" s="5">
        <v>1.21993644697226E-6</v>
      </c>
      <c r="K31" s="5">
        <v>2.2146881579639499E-7</v>
      </c>
      <c r="L31" s="5">
        <v>2.8171408606157E-31</v>
      </c>
      <c r="M31" s="4">
        <v>0</v>
      </c>
      <c r="N31" s="5">
        <v>6.7717646743403697E-6</v>
      </c>
      <c r="O31" s="4">
        <v>0</v>
      </c>
      <c r="P31" s="4">
        <v>1.38845086916148E-2</v>
      </c>
      <c r="Q31" s="4">
        <v>3.7589631878492602E-3</v>
      </c>
      <c r="R31" s="4">
        <v>2.9236192497544101E-4</v>
      </c>
      <c r="S31" s="5">
        <v>1.6679725610903801E-5</v>
      </c>
      <c r="T31" s="4">
        <v>2.4373413887689098E-3</v>
      </c>
      <c r="U31" s="5">
        <v>3.1267224371956098E-5</v>
      </c>
      <c r="V31" s="4">
        <v>1.66542639440567E-3</v>
      </c>
      <c r="W31" s="4">
        <v>1.3357049459228399E-2</v>
      </c>
    </row>
    <row r="32" spans="1:23" x14ac:dyDescent="0.2">
      <c r="A32" s="12">
        <v>29</v>
      </c>
      <c r="B32" s="4" t="s">
        <v>79</v>
      </c>
      <c r="C32" s="4">
        <v>1.0869969919411001E-2</v>
      </c>
      <c r="D32" s="4">
        <v>1.12958002257345E-2</v>
      </c>
      <c r="E32" s="4">
        <v>1.00166085731202E-2</v>
      </c>
      <c r="F32" s="4">
        <v>1.3816493480962399E-2</v>
      </c>
      <c r="G32" s="4">
        <v>1.2164661790050499E-4</v>
      </c>
      <c r="H32" s="5">
        <v>2.1510563947439398E-5</v>
      </c>
      <c r="I32" s="4">
        <v>2.8395369403029398E-3</v>
      </c>
      <c r="J32" s="4">
        <v>3.0623088161032701E-4</v>
      </c>
      <c r="K32" s="4">
        <v>4.1722002854454302E-4</v>
      </c>
      <c r="L32" s="4">
        <v>3.9793077667127298E-4</v>
      </c>
      <c r="M32" s="4">
        <v>2.63605584312012E-4</v>
      </c>
      <c r="N32" s="4">
        <v>3.9556456090854503E-3</v>
      </c>
      <c r="O32" s="4">
        <v>1.91841698860188E-4</v>
      </c>
      <c r="P32" s="4">
        <v>0</v>
      </c>
      <c r="Q32" s="5">
        <v>2.25346034081921E-5</v>
      </c>
      <c r="R32" s="5">
        <v>6.4239236401316904E-5</v>
      </c>
      <c r="S32" s="4">
        <v>0</v>
      </c>
      <c r="T32" s="4">
        <v>0</v>
      </c>
      <c r="U32" s="5">
        <v>1.8408892127644201E-8</v>
      </c>
      <c r="V32" s="4">
        <v>1.03241270730008E-4</v>
      </c>
      <c r="W32" s="4">
        <v>0</v>
      </c>
    </row>
    <row r="33" spans="1:23" x14ac:dyDescent="0.2">
      <c r="A33" s="12">
        <v>30</v>
      </c>
      <c r="B33" s="4" t="s">
        <v>8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5">
        <v>1.0708646502189401E-6</v>
      </c>
      <c r="I33" s="4">
        <v>0</v>
      </c>
      <c r="J33" s="4">
        <v>0</v>
      </c>
      <c r="K33" s="4">
        <v>0</v>
      </c>
      <c r="L33" s="5">
        <v>7.1059071160561803E-6</v>
      </c>
      <c r="M33" s="4">
        <v>0</v>
      </c>
      <c r="N33" s="4">
        <v>0</v>
      </c>
      <c r="O33" s="4">
        <v>0</v>
      </c>
      <c r="P33" s="4">
        <v>0</v>
      </c>
      <c r="Q33" s="5">
        <v>4.6046220718868503E-20</v>
      </c>
      <c r="R33" s="4">
        <v>1.36373370213852E-2</v>
      </c>
      <c r="S33" s="5">
        <v>5.4495909091049698E-5</v>
      </c>
      <c r="T33" s="4">
        <v>0</v>
      </c>
      <c r="U33" s="4">
        <v>0</v>
      </c>
      <c r="V33" s="4">
        <v>0</v>
      </c>
      <c r="W33" s="4">
        <v>0</v>
      </c>
    </row>
    <row r="34" spans="1:23" x14ac:dyDescent="0.2">
      <c r="A34" s="12">
        <v>31</v>
      </c>
      <c r="B34" s="4" t="s">
        <v>81</v>
      </c>
      <c r="C34" s="4">
        <v>0</v>
      </c>
      <c r="D34" s="4">
        <v>0</v>
      </c>
      <c r="E34" s="4">
        <v>0</v>
      </c>
      <c r="F34" s="4">
        <v>0</v>
      </c>
      <c r="G34" s="5">
        <v>1.31780824183797E-6</v>
      </c>
      <c r="H34" s="5">
        <v>2.0479924773926898E-6</v>
      </c>
      <c r="I34" s="4">
        <v>0</v>
      </c>
      <c r="J34" s="5">
        <v>3.1513491347695497E-8</v>
      </c>
      <c r="K34" s="5">
        <v>1.6144965203745701E-6</v>
      </c>
      <c r="L34" s="4">
        <v>0</v>
      </c>
      <c r="M34" s="4">
        <v>0</v>
      </c>
      <c r="N34" s="4">
        <v>0</v>
      </c>
      <c r="O34" s="5">
        <v>1.12623310144499E-5</v>
      </c>
      <c r="P34" s="5">
        <v>3.3683661197399603E-5</v>
      </c>
      <c r="Q34" s="5">
        <v>1.56842197150505E-15</v>
      </c>
      <c r="R34" s="4">
        <v>0</v>
      </c>
      <c r="S34" s="4">
        <v>1.33132786408547E-2</v>
      </c>
      <c r="T34" s="4">
        <v>2.8166402094584402E-3</v>
      </c>
      <c r="U34" s="5">
        <v>2.0693946372515099E-6</v>
      </c>
      <c r="V34" s="5">
        <v>6.2674304581734198E-14</v>
      </c>
      <c r="W34" s="5">
        <v>7.2958213498820204E-22</v>
      </c>
    </row>
    <row r="35" spans="1:23" x14ac:dyDescent="0.2">
      <c r="A35" s="12">
        <v>32</v>
      </c>
      <c r="B35" s="4" t="s">
        <v>82</v>
      </c>
      <c r="C35" s="4">
        <v>0</v>
      </c>
      <c r="D35" s="4">
        <v>0</v>
      </c>
      <c r="E35" s="4">
        <v>0</v>
      </c>
      <c r="F35" s="4">
        <v>0</v>
      </c>
      <c r="G35" s="5">
        <v>2.1351889516956501E-21</v>
      </c>
      <c r="H35" s="5">
        <v>3.65129490330217E-6</v>
      </c>
      <c r="I35" s="5">
        <v>4.6088757417398096E-6</v>
      </c>
      <c r="J35" s="4">
        <v>1.10194963232169E-4</v>
      </c>
      <c r="K35" s="4">
        <v>5.2979933298812803E-4</v>
      </c>
      <c r="L35" s="4">
        <v>1.30119029086212E-2</v>
      </c>
      <c r="M35" s="4">
        <v>1.63056106809941E-3</v>
      </c>
      <c r="N35" s="5">
        <v>8.0183631119218906E-27</v>
      </c>
      <c r="O35" s="4">
        <v>2.7799089588546599E-3</v>
      </c>
      <c r="P35" s="4">
        <v>0</v>
      </c>
      <c r="Q35" s="5">
        <v>1.4012984643248101E-45</v>
      </c>
      <c r="R35" s="5">
        <v>8.3633682566498004E-13</v>
      </c>
      <c r="S35" s="5">
        <v>1.9056039353372901E-30</v>
      </c>
      <c r="T35" s="4">
        <v>0</v>
      </c>
      <c r="U35" s="4">
        <v>0</v>
      </c>
      <c r="V35" s="4">
        <v>0</v>
      </c>
      <c r="W35" s="4">
        <v>0</v>
      </c>
    </row>
    <row r="36" spans="1:23" x14ac:dyDescent="0.2">
      <c r="A36" s="12">
        <v>33</v>
      </c>
      <c r="B36" s="4" t="s">
        <v>83</v>
      </c>
      <c r="C36" s="4">
        <v>0</v>
      </c>
      <c r="D36" s="4">
        <v>0</v>
      </c>
      <c r="E36" s="4">
        <v>0</v>
      </c>
      <c r="F36" s="4">
        <v>0</v>
      </c>
      <c r="G36" s="5">
        <v>2.7350502662670802E-6</v>
      </c>
      <c r="H36" s="5">
        <v>1.08729297636396E-6</v>
      </c>
      <c r="I36" s="4">
        <v>0</v>
      </c>
      <c r="J36" s="4">
        <v>0</v>
      </c>
      <c r="K36" s="5">
        <v>7.0267018998850599E-6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1.18262488595492E-2</v>
      </c>
      <c r="R36" s="4">
        <v>1.8534319167747601E-3</v>
      </c>
      <c r="S36" s="4">
        <v>0</v>
      </c>
      <c r="T36" s="4">
        <v>0</v>
      </c>
      <c r="U36" s="5">
        <v>3.5811080056902198E-7</v>
      </c>
      <c r="V36" s="4">
        <v>2.1141764762247901E-4</v>
      </c>
      <c r="W36" s="4">
        <v>0</v>
      </c>
    </row>
    <row r="37" spans="1:23" x14ac:dyDescent="0.2">
      <c r="A37" s="12">
        <v>34</v>
      </c>
      <c r="B37" s="4" t="s">
        <v>84</v>
      </c>
      <c r="C37" s="4">
        <v>0</v>
      </c>
      <c r="D37" s="5">
        <v>1.6296612402059599E-6</v>
      </c>
      <c r="E37" s="4">
        <v>0</v>
      </c>
      <c r="F37" s="4">
        <v>0</v>
      </c>
      <c r="G37" s="5">
        <v>1.6186338506923E-5</v>
      </c>
      <c r="H37" s="5">
        <v>2.82754018452129E-6</v>
      </c>
      <c r="I37" s="4">
        <v>0</v>
      </c>
      <c r="J37" s="5">
        <v>2.9354873899954598E-6</v>
      </c>
      <c r="K37" s="5">
        <v>2.4454668845486E-10</v>
      </c>
      <c r="L37" s="4">
        <v>0</v>
      </c>
      <c r="M37" s="4">
        <v>0</v>
      </c>
      <c r="N37" s="5">
        <v>8.7553353239275196E-13</v>
      </c>
      <c r="O37" s="5">
        <v>1.0681502544684901E-6</v>
      </c>
      <c r="P37" s="4">
        <v>2.2231441955390899E-3</v>
      </c>
      <c r="Q37" s="4">
        <v>2.83798110152912E-4</v>
      </c>
      <c r="R37" s="5">
        <v>3.9652488714173398E-5</v>
      </c>
      <c r="S37" s="4">
        <v>7.4546494535830997E-3</v>
      </c>
      <c r="T37" s="4">
        <v>1.1257149668190599E-2</v>
      </c>
      <c r="U37" s="5">
        <v>7.7866198411393302E-5</v>
      </c>
      <c r="V37" s="4">
        <v>6.0023752303316798E-4</v>
      </c>
      <c r="W37" s="4">
        <v>9.9420556691086695E-4</v>
      </c>
    </row>
    <row r="38" spans="1:23" x14ac:dyDescent="0.2">
      <c r="A38" s="12">
        <v>35</v>
      </c>
      <c r="B38" s="4" t="s">
        <v>85</v>
      </c>
      <c r="C38" s="4">
        <v>2.4424844303728201E-4</v>
      </c>
      <c r="D38" s="4">
        <v>6.9413052498130197E-4</v>
      </c>
      <c r="E38" s="4">
        <v>1.84741096881564E-3</v>
      </c>
      <c r="F38" s="4">
        <v>4.0803280448059099E-4</v>
      </c>
      <c r="G38" s="4">
        <v>3.4341066708283899E-3</v>
      </c>
      <c r="H38" s="4">
        <v>8.1858319959058398E-3</v>
      </c>
      <c r="I38" s="4">
        <v>8.1616168078324904E-4</v>
      </c>
      <c r="J38" s="4">
        <v>1.61556291942019E-3</v>
      </c>
      <c r="K38" s="4">
        <v>2.21844000444595E-3</v>
      </c>
      <c r="L38" s="4">
        <v>6.0863278989278001E-3</v>
      </c>
      <c r="M38" s="4">
        <v>8.3873988835440894E-3</v>
      </c>
      <c r="N38" s="4">
        <v>8.7704215962950305E-4</v>
      </c>
      <c r="O38" s="4">
        <v>7.5414463334055803E-3</v>
      </c>
      <c r="P38" s="4">
        <v>2.20238317447577E-4</v>
      </c>
      <c r="Q38" s="4">
        <v>2.08943465869914E-4</v>
      </c>
      <c r="R38" s="4">
        <v>2.89840751823158E-3</v>
      </c>
      <c r="S38" s="4">
        <v>1.81499171821178E-4</v>
      </c>
      <c r="T38" s="5">
        <v>6.6446323804688595E-5</v>
      </c>
      <c r="U38" s="4">
        <v>1.12444760840368E-2</v>
      </c>
      <c r="V38" s="4">
        <v>8.8840620120064703E-3</v>
      </c>
      <c r="W38" s="4">
        <v>4.0985989043896501E-4</v>
      </c>
    </row>
    <row r="39" spans="1:23" x14ac:dyDescent="0.2">
      <c r="A39" s="12">
        <v>36</v>
      </c>
      <c r="B39" s="4" t="s">
        <v>86</v>
      </c>
      <c r="C39" s="4">
        <v>0</v>
      </c>
      <c r="D39" s="5">
        <v>2.8702640904043598E-6</v>
      </c>
      <c r="E39" s="4">
        <v>0</v>
      </c>
      <c r="F39" s="4">
        <v>0</v>
      </c>
      <c r="G39" s="5">
        <v>2.7336312640735499E-6</v>
      </c>
      <c r="H39" s="5">
        <v>1.1326078319662199E-6</v>
      </c>
      <c r="I39" s="4">
        <v>0</v>
      </c>
      <c r="J39" s="5">
        <v>5.7368714010408397E-6</v>
      </c>
      <c r="K39" s="5">
        <v>7.5513874548960302E-6</v>
      </c>
      <c r="L39" s="4">
        <v>0</v>
      </c>
      <c r="M39" s="4">
        <v>0</v>
      </c>
      <c r="N39" s="4">
        <v>0</v>
      </c>
      <c r="O39" s="4">
        <v>0</v>
      </c>
      <c r="P39" s="5">
        <v>6.4571349154312805E-16</v>
      </c>
      <c r="Q39" s="4">
        <v>1.1193856899629699E-2</v>
      </c>
      <c r="R39" s="4">
        <v>9.9680261762233996E-4</v>
      </c>
      <c r="S39" s="5">
        <v>2.72479555860627E-5</v>
      </c>
      <c r="T39" s="4">
        <v>0</v>
      </c>
      <c r="U39" s="5">
        <v>1.03166306608417E-7</v>
      </c>
      <c r="V39" s="4">
        <v>2.1853112127037799E-4</v>
      </c>
      <c r="W39" s="4">
        <v>0</v>
      </c>
    </row>
    <row r="40" spans="1:23" x14ac:dyDescent="0.2">
      <c r="A40" s="12">
        <v>37</v>
      </c>
      <c r="B40" s="4" t="s">
        <v>87</v>
      </c>
      <c r="C40" s="4">
        <v>0</v>
      </c>
      <c r="D40" s="5">
        <v>7.1756604569372897E-7</v>
      </c>
      <c r="E40" s="4">
        <v>0</v>
      </c>
      <c r="F40" s="4">
        <v>0</v>
      </c>
      <c r="G40" s="5">
        <v>2.4864090164555798E-7</v>
      </c>
      <c r="H40" s="5">
        <v>1.44003410195271E-6</v>
      </c>
      <c r="I40" s="5">
        <v>8.6994845848576201E-7</v>
      </c>
      <c r="J40" s="5">
        <v>3.8246328131208404E-6</v>
      </c>
      <c r="K40" s="4">
        <v>0</v>
      </c>
      <c r="L40" s="4">
        <v>0</v>
      </c>
      <c r="M40" s="4">
        <v>0</v>
      </c>
      <c r="N40" s="5">
        <v>2.4114745755809901E-9</v>
      </c>
      <c r="O40" s="4">
        <v>0</v>
      </c>
      <c r="P40" s="4">
        <v>6.74581290535008E-3</v>
      </c>
      <c r="Q40" s="4">
        <v>3.89119872533945E-4</v>
      </c>
      <c r="R40" s="4">
        <v>0</v>
      </c>
      <c r="S40" s="5">
        <v>3.4059945392073098E-5</v>
      </c>
      <c r="T40" s="5">
        <v>3.04950140455702E-5</v>
      </c>
      <c r="U40" s="4">
        <v>1.65362630126913E-4</v>
      </c>
      <c r="V40" s="4">
        <v>9.6677840294570399E-4</v>
      </c>
      <c r="W40" s="4">
        <v>1.1074446677968501E-2</v>
      </c>
    </row>
    <row r="41" spans="1:23" x14ac:dyDescent="0.2">
      <c r="A41" s="12">
        <v>38</v>
      </c>
      <c r="B41" s="4" t="s">
        <v>88</v>
      </c>
      <c r="C41" s="4">
        <v>1.80612570807462E-4</v>
      </c>
      <c r="D41" s="4">
        <v>2.80352289385694E-4</v>
      </c>
      <c r="E41" s="5">
        <v>7.9684036910831597E-15</v>
      </c>
      <c r="F41" s="4">
        <v>2.67575418405507E-4</v>
      </c>
      <c r="G41" s="4">
        <v>2.8869914234955401E-3</v>
      </c>
      <c r="H41" s="4">
        <v>1.3231987354244701E-3</v>
      </c>
      <c r="I41" s="4">
        <v>6.1922292735261701E-4</v>
      </c>
      <c r="J41" s="4">
        <v>1.17648469161845E-3</v>
      </c>
      <c r="K41" s="4">
        <v>1.4024715194603599E-3</v>
      </c>
      <c r="L41" s="4">
        <v>2.0938969996863602E-3</v>
      </c>
      <c r="M41" s="4">
        <v>9.3611249044393905E-4</v>
      </c>
      <c r="N41" s="4">
        <v>4.74216334565587E-4</v>
      </c>
      <c r="O41" s="4">
        <v>2.7837397604449799E-4</v>
      </c>
      <c r="P41" s="4">
        <v>1.00076894093293E-2</v>
      </c>
      <c r="Q41" s="4">
        <v>6.0645489400386397E-4</v>
      </c>
      <c r="R41" s="4">
        <v>1.87344851838133E-4</v>
      </c>
      <c r="S41" s="4">
        <v>1.6348773266418299E-4</v>
      </c>
      <c r="T41" s="4">
        <v>1.0654743516207399E-2</v>
      </c>
      <c r="U41" s="4">
        <v>3.14851498268194E-3</v>
      </c>
      <c r="V41" s="4">
        <v>2.02362167043936E-3</v>
      </c>
      <c r="W41" s="4">
        <v>5.35664832750509E-4</v>
      </c>
    </row>
    <row r="42" spans="1:23" x14ac:dyDescent="0.2">
      <c r="A42" s="12">
        <v>39</v>
      </c>
      <c r="B42" s="4" t="s">
        <v>89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5">
        <v>1.16364175950511E-6</v>
      </c>
      <c r="I42" s="4">
        <v>0</v>
      </c>
      <c r="J42" s="5">
        <v>8.6780619794701103E-6</v>
      </c>
      <c r="K42" s="5">
        <v>1.07008455074719E-6</v>
      </c>
      <c r="L42" s="4">
        <v>0</v>
      </c>
      <c r="M42" s="4">
        <v>0</v>
      </c>
      <c r="N42" s="4">
        <v>0</v>
      </c>
      <c r="O42" s="4">
        <v>0</v>
      </c>
      <c r="P42" s="5">
        <v>5.6425558131456502E-7</v>
      </c>
      <c r="Q42" s="4">
        <v>1.05176338253703E-2</v>
      </c>
      <c r="R42" s="4">
        <v>2.0144869791817398E-3</v>
      </c>
      <c r="S42" s="5">
        <v>2.4320467105098901E-5</v>
      </c>
      <c r="T42" s="4">
        <v>0</v>
      </c>
      <c r="U42" s="5">
        <v>4.2910830302389496E-6</v>
      </c>
      <c r="V42" s="4">
        <v>4.3108516327404299E-4</v>
      </c>
      <c r="W42" s="5">
        <v>2.75542128414551E-5</v>
      </c>
    </row>
    <row r="43" spans="1:23" x14ac:dyDescent="0.2">
      <c r="A43" s="12">
        <v>40</v>
      </c>
      <c r="B43" s="4" t="s">
        <v>90</v>
      </c>
      <c r="C43" s="4">
        <v>0</v>
      </c>
      <c r="D43" s="5">
        <v>7.17566024377447E-7</v>
      </c>
      <c r="E43" s="4">
        <v>0</v>
      </c>
      <c r="F43" s="4">
        <v>0</v>
      </c>
      <c r="G43" s="4">
        <v>0</v>
      </c>
      <c r="H43" s="5">
        <v>6.9089321597104395E-7</v>
      </c>
      <c r="I43" s="5">
        <v>2.89982835965929E-6</v>
      </c>
      <c r="J43" s="4">
        <v>0</v>
      </c>
      <c r="K43" s="5">
        <v>3.10716318340575E-6</v>
      </c>
      <c r="L43" s="5">
        <v>6.4965598104562803E-40</v>
      </c>
      <c r="M43" s="4">
        <v>0</v>
      </c>
      <c r="N43" s="4">
        <v>0</v>
      </c>
      <c r="O43" s="5">
        <v>3.6225684227636402E-16</v>
      </c>
      <c r="P43" s="4">
        <v>5.70200892230718E-4</v>
      </c>
      <c r="Q43" s="4">
        <v>9.7250266468713095E-3</v>
      </c>
      <c r="R43" s="4">
        <v>1.04531891614453E-2</v>
      </c>
      <c r="S43" s="4">
        <v>1.3222794341513199E-4</v>
      </c>
      <c r="T43" s="5">
        <v>1.4688399694485599E-6</v>
      </c>
      <c r="U43" s="5">
        <v>5.7198930747404103E-6</v>
      </c>
      <c r="V43" s="4">
        <v>5.9638905101618803E-4</v>
      </c>
      <c r="W43" s="4">
        <v>1.5480322420623801E-4</v>
      </c>
    </row>
    <row r="44" spans="1:23" x14ac:dyDescent="0.2">
      <c r="A44" s="12">
        <v>41</v>
      </c>
      <c r="B44" s="4" t="s">
        <v>91</v>
      </c>
      <c r="C44" s="5">
        <v>4.2822244072237198E-5</v>
      </c>
      <c r="D44" s="5">
        <v>3.68131350484396E-11</v>
      </c>
      <c r="E44" s="4">
        <v>0</v>
      </c>
      <c r="F44" s="5">
        <v>1.1714110241918299E-5</v>
      </c>
      <c r="G44" s="4">
        <v>9.1105718660917402E-4</v>
      </c>
      <c r="H44" s="5">
        <v>2.2259427817169299E-5</v>
      </c>
      <c r="I44" s="5">
        <v>1.9861268539637601E-5</v>
      </c>
      <c r="J44" s="5">
        <v>3.69223847868931E-5</v>
      </c>
      <c r="K44" s="5">
        <v>2.6063249236247801E-5</v>
      </c>
      <c r="L44" s="4">
        <v>0</v>
      </c>
      <c r="M44" s="5">
        <v>5.0692206127501899E-9</v>
      </c>
      <c r="N44" s="4">
        <v>5.2323473976689295E-4</v>
      </c>
      <c r="O44" s="4">
        <v>1.22855146086971E-4</v>
      </c>
      <c r="P44" s="4">
        <v>3.7372474937132902E-4</v>
      </c>
      <c r="Q44" s="5">
        <v>3.1362000309741601E-5</v>
      </c>
      <c r="R44" s="4">
        <v>1.5685639815409799E-4</v>
      </c>
      <c r="S44" s="4">
        <v>0</v>
      </c>
      <c r="T44" s="5">
        <v>3.5887073650398602E-5</v>
      </c>
      <c r="U44" s="4">
        <v>1.03142897596302E-2</v>
      </c>
      <c r="V44" s="4">
        <v>8.1263476009390597E-3</v>
      </c>
      <c r="W44" s="4">
        <v>2.2980252509944399E-4</v>
      </c>
    </row>
    <row r="45" spans="1:23" x14ac:dyDescent="0.2">
      <c r="A45" s="12">
        <v>42</v>
      </c>
      <c r="B45" s="4" t="s">
        <v>92</v>
      </c>
      <c r="C45" s="4">
        <v>0</v>
      </c>
      <c r="D45" s="5">
        <v>2.1526980686914499E-6</v>
      </c>
      <c r="E45" s="4">
        <v>0</v>
      </c>
      <c r="F45" s="4">
        <v>0</v>
      </c>
      <c r="G45" s="4">
        <v>0</v>
      </c>
      <c r="H45" s="5">
        <v>7.5195325788257595E-7</v>
      </c>
      <c r="I45" s="4">
        <v>0</v>
      </c>
      <c r="J45" s="4">
        <v>0</v>
      </c>
      <c r="K45" s="5">
        <v>2.3040787979766698E-6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1.0237716222690501E-2</v>
      </c>
      <c r="R45" s="4">
        <v>7.1220157694345198E-4</v>
      </c>
      <c r="S45" s="4">
        <v>0</v>
      </c>
      <c r="T45" s="4">
        <v>0</v>
      </c>
      <c r="U45" s="5">
        <v>1.43244301398226E-6</v>
      </c>
      <c r="V45" s="4">
        <v>1.4158905795882501E-4</v>
      </c>
      <c r="W45" s="4">
        <v>0</v>
      </c>
    </row>
    <row r="46" spans="1:23" x14ac:dyDescent="0.2">
      <c r="A46" s="12">
        <v>43</v>
      </c>
      <c r="B46" s="4" t="s">
        <v>93</v>
      </c>
      <c r="C46" s="5">
        <v>1.4897134646790199E-5</v>
      </c>
      <c r="D46" s="5">
        <v>9.5936092191890404E-5</v>
      </c>
      <c r="E46" s="4">
        <v>0</v>
      </c>
      <c r="F46" s="4">
        <v>0</v>
      </c>
      <c r="G46" s="4">
        <v>0</v>
      </c>
      <c r="H46" s="5">
        <v>7.8733065734011104E-7</v>
      </c>
      <c r="I46" s="4">
        <v>0</v>
      </c>
      <c r="J46" s="4">
        <v>0</v>
      </c>
      <c r="K46" s="5">
        <v>9.540138847796689E-7</v>
      </c>
      <c r="L46" s="4">
        <v>2.0716459414442799E-4</v>
      </c>
      <c r="M46" s="4">
        <v>0</v>
      </c>
      <c r="N46" s="5">
        <v>1.1087642519669299E-6</v>
      </c>
      <c r="O46" s="4">
        <v>0</v>
      </c>
      <c r="P46" s="5">
        <v>1.3597071131505401E-37</v>
      </c>
      <c r="Q46" s="4">
        <v>1.0204673632889801E-2</v>
      </c>
      <c r="R46" s="4">
        <v>6.4545642645727497E-4</v>
      </c>
      <c r="S46" s="5">
        <v>1.3623977793031299E-5</v>
      </c>
      <c r="T46" s="4">
        <v>0</v>
      </c>
      <c r="U46" s="5">
        <v>3.58110781917275E-7</v>
      </c>
      <c r="V46" s="5">
        <v>8.1168220697591596E-5</v>
      </c>
      <c r="W46" s="5">
        <v>3.6851852769359502E-7</v>
      </c>
    </row>
    <row r="47" spans="1:23" x14ac:dyDescent="0.2">
      <c r="A47" s="12">
        <v>44</v>
      </c>
      <c r="B47" s="4" t="s">
        <v>94</v>
      </c>
      <c r="C47" s="5">
        <v>2.5941453846156599E-11</v>
      </c>
      <c r="D47" s="5">
        <v>6.7852585044331696E-6</v>
      </c>
      <c r="E47" s="5">
        <v>7.3570914310039303E-5</v>
      </c>
      <c r="F47" s="5">
        <v>2.4749033557653E-19</v>
      </c>
      <c r="G47" s="5">
        <v>7.8993883676069595E-5</v>
      </c>
      <c r="H47" s="5">
        <v>4.9421402504066603E-5</v>
      </c>
      <c r="I47" s="4">
        <v>8.4746578778300999E-4</v>
      </c>
      <c r="J47" s="4">
        <v>5.6032765538893197E-3</v>
      </c>
      <c r="K47" s="4">
        <v>9.9942101362693707E-3</v>
      </c>
      <c r="L47" s="4">
        <v>3.9793075812247198E-4</v>
      </c>
      <c r="M47" s="4">
        <v>2.4580577335412798E-3</v>
      </c>
      <c r="N47" s="4">
        <v>5.4722795730731898E-4</v>
      </c>
      <c r="O47" s="4">
        <v>5.9255272511843403E-4</v>
      </c>
      <c r="P47" s="5">
        <v>2.93055288806439E-10</v>
      </c>
      <c r="Q47" s="4">
        <v>1.0985231973774001E-4</v>
      </c>
      <c r="R47" s="5">
        <v>6.8014417409999692E-21</v>
      </c>
      <c r="S47" s="5">
        <v>1.3623977793031299E-5</v>
      </c>
      <c r="T47" s="4">
        <v>0</v>
      </c>
      <c r="U47" s="5">
        <v>5.0435340348542402E-9</v>
      </c>
      <c r="V47" s="5">
        <v>2.8023393536916402E-17</v>
      </c>
      <c r="W47" s="5">
        <v>3.31237314541432E-5</v>
      </c>
    </row>
    <row r="48" spans="1:23" x14ac:dyDescent="0.2">
      <c r="A48" s="12">
        <v>45</v>
      </c>
      <c r="B48" s="4" t="s">
        <v>9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5">
        <v>2.33486276228404E-7</v>
      </c>
      <c r="I48" s="4">
        <v>0</v>
      </c>
      <c r="J48" s="4">
        <v>0</v>
      </c>
      <c r="K48" s="4">
        <v>0</v>
      </c>
      <c r="L48" s="4">
        <v>9.8718194515672007E-3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5">
        <v>4.8325087965560597E-21</v>
      </c>
      <c r="U48" s="4">
        <v>0</v>
      </c>
      <c r="V48" s="4">
        <v>0</v>
      </c>
      <c r="W48" s="4">
        <v>0</v>
      </c>
    </row>
    <row r="49" spans="1:23" x14ac:dyDescent="0.2">
      <c r="A49" s="12">
        <v>46</v>
      </c>
      <c r="B49" s="4" t="s">
        <v>96</v>
      </c>
      <c r="C49" s="4">
        <v>0</v>
      </c>
      <c r="D49" s="5">
        <v>1.1277668438594701E-6</v>
      </c>
      <c r="E49" s="4">
        <v>0</v>
      </c>
      <c r="F49" s="4">
        <v>0</v>
      </c>
      <c r="G49" s="5">
        <v>1.8510874362912301E-5</v>
      </c>
      <c r="H49" s="5">
        <v>1.1471594152170899E-6</v>
      </c>
      <c r="I49" s="4">
        <v>0</v>
      </c>
      <c r="J49" s="5">
        <v>5.67678927154702E-6</v>
      </c>
      <c r="K49" s="5">
        <v>6.9151564474623203E-9</v>
      </c>
      <c r="L49" s="4">
        <v>0</v>
      </c>
      <c r="M49" s="4">
        <v>0</v>
      </c>
      <c r="N49" s="4">
        <v>0</v>
      </c>
      <c r="O49" s="5">
        <v>8.39085800841132E-9</v>
      </c>
      <c r="P49" s="4">
        <v>5.1388767427262196E-3</v>
      </c>
      <c r="Q49" s="4">
        <v>9.1857522154761796E-4</v>
      </c>
      <c r="R49" s="4">
        <v>2.5739185160628201E-4</v>
      </c>
      <c r="S49" s="4">
        <v>9.7873334868377997E-3</v>
      </c>
      <c r="T49" s="4">
        <v>7.1431596065458999E-3</v>
      </c>
      <c r="U49" s="5">
        <v>1.13866518739384E-5</v>
      </c>
      <c r="V49" s="4">
        <v>1.10885062346557E-3</v>
      </c>
      <c r="W49" s="4">
        <v>1.1346566449249901E-3</v>
      </c>
    </row>
    <row r="50" spans="1:23" x14ac:dyDescent="0.2">
      <c r="A50" s="12">
        <v>47</v>
      </c>
      <c r="B50" s="4" t="s">
        <v>97</v>
      </c>
      <c r="C50" s="4">
        <v>0</v>
      </c>
      <c r="D50" s="5">
        <v>5.2737029387905899E-7</v>
      </c>
      <c r="E50" s="4">
        <v>0</v>
      </c>
      <c r="F50" s="4">
        <v>0</v>
      </c>
      <c r="G50" s="5">
        <v>4.9947878538360899E-17</v>
      </c>
      <c r="H50" s="5">
        <v>6.7084933874639297E-7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5">
        <v>1.1096761441629901E-5</v>
      </c>
      <c r="P50" s="5">
        <v>4.4999190497592399E-5</v>
      </c>
      <c r="Q50" s="4">
        <v>2.14424788404369E-4</v>
      </c>
      <c r="R50" s="4">
        <v>9.4699925327127298E-3</v>
      </c>
      <c r="S50" s="5">
        <v>2.81345349442085E-5</v>
      </c>
      <c r="T50" s="5">
        <v>5.8305423378170396E-6</v>
      </c>
      <c r="U50" s="4">
        <v>0</v>
      </c>
      <c r="V50" s="5">
        <v>1.52217798323682E-7</v>
      </c>
      <c r="W50" s="5">
        <v>3.3845696987418901E-18</v>
      </c>
    </row>
    <row r="51" spans="1:23" x14ac:dyDescent="0.2">
      <c r="A51" s="12">
        <v>48</v>
      </c>
      <c r="B51" s="4" t="s">
        <v>98</v>
      </c>
      <c r="C51" s="5">
        <v>1.5653375335780499E-21</v>
      </c>
      <c r="D51" s="5">
        <v>4.6580121762839697E-5</v>
      </c>
      <c r="E51" s="4">
        <v>0</v>
      </c>
      <c r="F51" s="4">
        <v>0</v>
      </c>
      <c r="G51" s="4">
        <v>0</v>
      </c>
      <c r="H51" s="5">
        <v>5.0143219650251803E-9</v>
      </c>
      <c r="I51" s="5">
        <v>7.0155564501536601E-13</v>
      </c>
      <c r="J51" s="5">
        <v>1.57028087953863E-9</v>
      </c>
      <c r="K51" s="5">
        <v>5.0319449400653198E-6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9.3933360339274498E-3</v>
      </c>
      <c r="R51" s="4">
        <v>3.0174849076484002E-4</v>
      </c>
      <c r="S51" s="5">
        <v>1.5344225175840699E-5</v>
      </c>
      <c r="T51" s="4">
        <v>0</v>
      </c>
      <c r="U51" s="5">
        <v>3.6789359967170899E-10</v>
      </c>
      <c r="V51" s="4">
        <v>1.19228355549681E-4</v>
      </c>
      <c r="W51" s="4">
        <v>0</v>
      </c>
    </row>
    <row r="52" spans="1:23" x14ac:dyDescent="0.2">
      <c r="A52" s="12">
        <v>49</v>
      </c>
      <c r="B52" s="4" t="s">
        <v>99</v>
      </c>
      <c r="C52" s="5">
        <v>8.7515376077209594E-5</v>
      </c>
      <c r="D52" s="4">
        <v>1.1363070854509E-4</v>
      </c>
      <c r="E52" s="4">
        <v>1.95516164239961E-4</v>
      </c>
      <c r="F52" s="4">
        <v>1.9004079606404199E-4</v>
      </c>
      <c r="G52" s="4">
        <v>7.8713020201763703E-4</v>
      </c>
      <c r="H52" s="4">
        <v>1.25955195780324E-3</v>
      </c>
      <c r="I52" s="5">
        <v>8.7005182179358795E-5</v>
      </c>
      <c r="J52" s="4">
        <v>1.9754043200114201E-4</v>
      </c>
      <c r="K52" s="4">
        <v>3.38505862038236E-4</v>
      </c>
      <c r="L52" s="4">
        <v>4.8040491795511901E-4</v>
      </c>
      <c r="M52" s="4">
        <v>3.7912410793448199E-4</v>
      </c>
      <c r="N52" s="4">
        <v>2.1901931677660401E-4</v>
      </c>
      <c r="O52" s="4">
        <v>5.1289620630533999E-4</v>
      </c>
      <c r="P52" s="4">
        <v>2.3715534367165799E-4</v>
      </c>
      <c r="Q52" s="4">
        <v>4.3896558112367998E-4</v>
      </c>
      <c r="R52" s="4">
        <v>1.39119611561838E-4</v>
      </c>
      <c r="S52" s="5">
        <v>5.1338994427118703E-5</v>
      </c>
      <c r="T52" s="5">
        <v>6.0111700659954E-5</v>
      </c>
      <c r="U52" s="4">
        <v>4.3392938402469598E-3</v>
      </c>
      <c r="V52" s="4">
        <v>2.61915555726464E-3</v>
      </c>
      <c r="W52" s="4">
        <v>8.9637569758137994E-3</v>
      </c>
    </row>
    <row r="53" spans="1:23" x14ac:dyDescent="0.2">
      <c r="A53" s="12">
        <v>50</v>
      </c>
      <c r="B53" s="4" t="s">
        <v>100</v>
      </c>
      <c r="C53" s="4">
        <v>0</v>
      </c>
      <c r="D53" s="4">
        <v>0</v>
      </c>
      <c r="E53" s="4">
        <v>0</v>
      </c>
      <c r="F53" s="4">
        <v>0</v>
      </c>
      <c r="G53" s="5">
        <v>2.9947405199165302E-18</v>
      </c>
      <c r="H53" s="5">
        <v>1.5943476203428199E-6</v>
      </c>
      <c r="I53" s="4">
        <v>0</v>
      </c>
      <c r="J53" s="5">
        <v>2.0672335386108701E-18</v>
      </c>
      <c r="K53" s="5">
        <v>2.15753925658646E-6</v>
      </c>
      <c r="L53" s="5">
        <v>1.6788833583246499E-15</v>
      </c>
      <c r="M53" s="4">
        <v>0</v>
      </c>
      <c r="N53" s="4">
        <v>0</v>
      </c>
      <c r="O53" s="5">
        <v>9.6133502829331906E-6</v>
      </c>
      <c r="P53" s="4">
        <v>2.9832554287088598E-3</v>
      </c>
      <c r="Q53" s="4">
        <v>6.1110625700899204E-4</v>
      </c>
      <c r="R53" s="4">
        <v>7.0922010224531897E-4</v>
      </c>
      <c r="S53" s="4">
        <v>8.5825333504009494E-3</v>
      </c>
      <c r="T53" s="4">
        <v>4.1291127421483201E-3</v>
      </c>
      <c r="U53" s="5">
        <v>7.6419449771922998E-6</v>
      </c>
      <c r="V53" s="4">
        <v>6.6651403320290797E-4</v>
      </c>
      <c r="W53" s="4">
        <v>4.44873812369289E-3</v>
      </c>
    </row>
    <row r="54" spans="1:23" x14ac:dyDescent="0.2">
      <c r="A54" s="12">
        <v>51</v>
      </c>
      <c r="B54" s="4" t="s">
        <v>101</v>
      </c>
      <c r="C54" s="4">
        <v>0</v>
      </c>
      <c r="D54" s="5">
        <v>2.0657821799829801E-6</v>
      </c>
      <c r="E54" s="4">
        <v>0</v>
      </c>
      <c r="F54" s="4">
        <v>0</v>
      </c>
      <c r="G54" s="5">
        <v>7.3450986683351894E-5</v>
      </c>
      <c r="H54" s="5">
        <v>4.5024583235956101E-5</v>
      </c>
      <c r="I54" s="4">
        <v>5.9056122389154796E-4</v>
      </c>
      <c r="J54" s="4">
        <v>3.8548809099300898E-3</v>
      </c>
      <c r="K54" s="4">
        <v>8.5501858414474396E-3</v>
      </c>
      <c r="L54" s="5">
        <v>9.9482691439334303E-5</v>
      </c>
      <c r="M54" s="4">
        <v>2.09237405228475E-3</v>
      </c>
      <c r="N54" s="4">
        <v>3.4476862837757699E-4</v>
      </c>
      <c r="O54" s="4">
        <v>5.9223594965460396E-4</v>
      </c>
      <c r="P54" s="5">
        <v>4.7554854063491803E-6</v>
      </c>
      <c r="Q54" s="5">
        <v>8.3996474095846403E-5</v>
      </c>
      <c r="R54" s="4">
        <v>1.06690395236058E-4</v>
      </c>
      <c r="S54" s="4">
        <v>0</v>
      </c>
      <c r="T54" s="4">
        <v>0</v>
      </c>
      <c r="U54" s="5">
        <v>1.3569847827875299E-12</v>
      </c>
      <c r="V54" s="5">
        <v>4.9815926905868703E-9</v>
      </c>
      <c r="W54" s="5">
        <v>4.4385473753350002E-6</v>
      </c>
    </row>
    <row r="55" spans="1:23" x14ac:dyDescent="0.2">
      <c r="A55" s="12">
        <v>52</v>
      </c>
      <c r="B55" s="4" t="s">
        <v>102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5">
        <v>7.9288383858511198E-8</v>
      </c>
      <c r="I55" s="4">
        <v>0</v>
      </c>
      <c r="J55" s="4">
        <v>0</v>
      </c>
      <c r="K55" s="4">
        <v>0</v>
      </c>
      <c r="L55" s="5">
        <v>9.9482691439334303E-5</v>
      </c>
      <c r="M55" s="4">
        <v>0</v>
      </c>
      <c r="N55" s="4">
        <v>0</v>
      </c>
      <c r="O55" s="4">
        <v>0</v>
      </c>
      <c r="P55" s="5">
        <v>1.6952189152796399E-11</v>
      </c>
      <c r="Q55" s="4">
        <v>0</v>
      </c>
      <c r="R55" s="4">
        <v>8.1234648092356702E-3</v>
      </c>
      <c r="S55" s="4">
        <v>0</v>
      </c>
      <c r="T55" s="4">
        <v>0</v>
      </c>
      <c r="U55" s="4">
        <v>0</v>
      </c>
      <c r="V55" s="4">
        <v>0</v>
      </c>
      <c r="W55" s="5">
        <v>2.65929147051585E-11</v>
      </c>
    </row>
    <row r="56" spans="1:23" x14ac:dyDescent="0.2">
      <c r="A56" s="12">
        <v>53</v>
      </c>
      <c r="B56" s="4" t="s">
        <v>103</v>
      </c>
      <c r="C56" s="4">
        <v>0</v>
      </c>
      <c r="D56" s="5">
        <v>7.1756602594563702E-7</v>
      </c>
      <c r="E56" s="4">
        <v>0</v>
      </c>
      <c r="F56" s="5">
        <v>8.0547724934376607E-6</v>
      </c>
      <c r="G56" s="4">
        <v>0</v>
      </c>
      <c r="H56" s="5">
        <v>4.0076276457828799E-7</v>
      </c>
      <c r="I56" s="5">
        <v>1.7379095081788399E-34</v>
      </c>
      <c r="J56" s="4">
        <v>0</v>
      </c>
      <c r="K56" s="5">
        <v>3.7574560938877201E-6</v>
      </c>
      <c r="L56" s="4">
        <v>1.9896538287866801E-4</v>
      </c>
      <c r="M56" s="4">
        <v>0</v>
      </c>
      <c r="N56" s="4">
        <v>0</v>
      </c>
      <c r="O56" s="4">
        <v>0</v>
      </c>
      <c r="P56" s="4">
        <v>8.0847676703979608E-3</v>
      </c>
      <c r="Q56" s="4">
        <v>9.7077656170459204E-4</v>
      </c>
      <c r="R56" s="4">
        <v>3.4627557775519801E-4</v>
      </c>
      <c r="S56" s="5">
        <v>5.1853815240461902E-5</v>
      </c>
      <c r="T56" s="4">
        <v>1.2957871727476799E-4</v>
      </c>
      <c r="U56" s="5">
        <v>2.84494939232575E-5</v>
      </c>
      <c r="V56" s="4">
        <v>2.2445216795806298E-3</v>
      </c>
      <c r="W56" s="4">
        <v>6.75889470303369E-3</v>
      </c>
    </row>
    <row r="57" spans="1:23" x14ac:dyDescent="0.2">
      <c r="A57" s="12">
        <v>54</v>
      </c>
      <c r="B57" s="4" t="s">
        <v>104</v>
      </c>
      <c r="C57" s="5">
        <v>2.5832567113709298E-6</v>
      </c>
      <c r="D57" s="5">
        <v>1.8023568380954702E-5</v>
      </c>
      <c r="E57" s="4">
        <v>0</v>
      </c>
      <c r="F57" s="5">
        <v>7.92081724603201E-10</v>
      </c>
      <c r="G57" s="4">
        <v>5.3214218464587204E-4</v>
      </c>
      <c r="H57" s="4">
        <v>2.1325603978516401E-4</v>
      </c>
      <c r="I57" s="5">
        <v>8.7356487205479799E-5</v>
      </c>
      <c r="J57" s="4">
        <v>2.30348160183429E-4</v>
      </c>
      <c r="K57" s="4">
        <v>1.3187954496908099E-4</v>
      </c>
      <c r="L57" s="5">
        <v>2.4200583759181802E-7</v>
      </c>
      <c r="M57" s="4">
        <v>1.4522219134960299E-4</v>
      </c>
      <c r="N57" s="5">
        <v>9.5465247910896003E-5</v>
      </c>
      <c r="O57" s="5">
        <v>6.0232603097582097E-5</v>
      </c>
      <c r="P57" s="4">
        <v>4.9527383221733504E-4</v>
      </c>
      <c r="Q57" s="5">
        <v>7.5755298977922696E-5</v>
      </c>
      <c r="R57" s="4">
        <v>2.99610127665591E-4</v>
      </c>
      <c r="S57" s="5">
        <v>2.9587525835788199E-15</v>
      </c>
      <c r="T57" s="5">
        <v>5.3270411790788097E-5</v>
      </c>
      <c r="U57" s="4">
        <v>1.3811775870160099E-3</v>
      </c>
      <c r="V57" s="4">
        <v>1.1639773518581601E-3</v>
      </c>
      <c r="W57" s="4">
        <v>8.00291870387289E-3</v>
      </c>
    </row>
    <row r="58" spans="1:23" x14ac:dyDescent="0.2">
      <c r="A58" s="12">
        <v>55</v>
      </c>
      <c r="B58" s="4" t="s">
        <v>105</v>
      </c>
      <c r="C58" s="5">
        <v>2.2833448212515599E-9</v>
      </c>
      <c r="D58" s="5">
        <v>1.1252274106375699E-5</v>
      </c>
      <c r="E58" s="4">
        <v>2.91628146259283E-4</v>
      </c>
      <c r="F58" s="5">
        <v>8.8171690988510097E-5</v>
      </c>
      <c r="G58" s="5">
        <v>5.3334900803609901E-5</v>
      </c>
      <c r="H58" s="5">
        <v>3.4994045587432799E-5</v>
      </c>
      <c r="I58" s="4">
        <v>6.9084376372420203E-3</v>
      </c>
      <c r="J58" s="4">
        <v>7.3244514953643995E-4</v>
      </c>
      <c r="K58" s="4">
        <v>3.4312306758279502E-4</v>
      </c>
      <c r="L58" s="4">
        <v>0</v>
      </c>
      <c r="M58" s="4">
        <v>1.62700755100545E-4</v>
      </c>
      <c r="N58" s="4">
        <v>7.9781008321337596E-3</v>
      </c>
      <c r="O58" s="4">
        <v>1.66835740882487E-4</v>
      </c>
      <c r="P58" s="5">
        <v>3.9170038490835502E-10</v>
      </c>
      <c r="Q58" s="5">
        <v>6.7892919208366702E-6</v>
      </c>
      <c r="R58" s="5">
        <v>6.3821060835252794E-11</v>
      </c>
      <c r="S58" s="5">
        <v>2.2718104495682802E-22</v>
      </c>
      <c r="T58" s="5">
        <v>6.7216785643078294E-11</v>
      </c>
      <c r="U58" s="4">
        <v>1.7944167625856899E-4</v>
      </c>
      <c r="V58" s="4">
        <v>1.80592682683249E-4</v>
      </c>
      <c r="W58" s="5">
        <v>1.4151572456338401E-13</v>
      </c>
    </row>
    <row r="59" spans="1:23" x14ac:dyDescent="0.2">
      <c r="A59" s="12">
        <v>56</v>
      </c>
      <c r="B59" s="4" t="s">
        <v>106</v>
      </c>
      <c r="C59" s="4">
        <v>0</v>
      </c>
      <c r="D59" s="4">
        <v>0</v>
      </c>
      <c r="E59" s="4">
        <v>0</v>
      </c>
      <c r="F59" s="4">
        <v>0</v>
      </c>
      <c r="G59" s="5">
        <v>2.7350502023182301E-6</v>
      </c>
      <c r="H59" s="5">
        <v>1.51215972188367E-7</v>
      </c>
      <c r="I59" s="4">
        <v>0</v>
      </c>
      <c r="J59" s="4">
        <v>0</v>
      </c>
      <c r="K59" s="5">
        <v>1.7349730541127399E-7</v>
      </c>
      <c r="L59" s="4">
        <v>0</v>
      </c>
      <c r="M59" s="4">
        <v>0</v>
      </c>
      <c r="N59" s="4">
        <v>0</v>
      </c>
      <c r="O59" s="4">
        <v>0</v>
      </c>
      <c r="P59" s="5">
        <v>1.2872664001406501E-6</v>
      </c>
      <c r="Q59" s="4">
        <v>7.8912588015940307E-3</v>
      </c>
      <c r="R59" s="4">
        <v>1.95203311944184E-3</v>
      </c>
      <c r="S59" s="4">
        <v>0</v>
      </c>
      <c r="T59" s="4">
        <v>0</v>
      </c>
      <c r="U59" s="5">
        <v>1.9933786142215701E-19</v>
      </c>
      <c r="V59" s="4">
        <v>2.1118409699501901E-4</v>
      </c>
      <c r="W59" s="5">
        <v>2.3526824932673599E-8</v>
      </c>
    </row>
    <row r="60" spans="1:23" x14ac:dyDescent="0.2">
      <c r="A60" s="12">
        <v>57</v>
      </c>
      <c r="B60" s="4" t="s">
        <v>107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5">
        <v>2.9149768199232503E-7</v>
      </c>
      <c r="I60" s="4">
        <v>0</v>
      </c>
      <c r="J60" s="4">
        <v>0</v>
      </c>
      <c r="K60" s="5">
        <v>3.2363088120490602E-6</v>
      </c>
      <c r="L60" s="4">
        <v>0</v>
      </c>
      <c r="M60" s="4">
        <v>0</v>
      </c>
      <c r="N60" s="4">
        <v>0</v>
      </c>
      <c r="O60" s="4">
        <v>0</v>
      </c>
      <c r="P60" s="5">
        <v>4.5011781351139998E-5</v>
      </c>
      <c r="Q60" s="4">
        <v>0</v>
      </c>
      <c r="R60" s="5">
        <v>2.8985118166494701E-5</v>
      </c>
      <c r="S60" s="4">
        <v>7.8513841510596503E-3</v>
      </c>
      <c r="T60" s="4">
        <v>3.84589071445217E-3</v>
      </c>
      <c r="U60" s="5">
        <v>1.41159552037757E-11</v>
      </c>
      <c r="V60" s="5">
        <v>1.4587517013621301E-42</v>
      </c>
      <c r="W60" s="4">
        <v>0</v>
      </c>
    </row>
    <row r="61" spans="1:23" x14ac:dyDescent="0.2">
      <c r="A61" s="12">
        <v>58</v>
      </c>
      <c r="B61" s="4" t="s">
        <v>108</v>
      </c>
      <c r="C61" s="4">
        <v>2.0442378344596001E-4</v>
      </c>
      <c r="D61" s="4">
        <v>1.02304544846062E-4</v>
      </c>
      <c r="E61" s="5">
        <v>2.2408529158811302E-11</v>
      </c>
      <c r="F61" s="4">
        <v>1.4598945098308699E-4</v>
      </c>
      <c r="G61" s="4">
        <v>2.6993549983333901E-3</v>
      </c>
      <c r="H61" s="4">
        <v>8.9029144182177695E-4</v>
      </c>
      <c r="I61" s="4">
        <v>6.9616231979506803E-3</v>
      </c>
      <c r="J61" s="4">
        <v>1.7492842625309499E-3</v>
      </c>
      <c r="K61" s="4">
        <v>1.3447004056536E-3</v>
      </c>
      <c r="L61" s="5">
        <v>4.6221855475502997E-36</v>
      </c>
      <c r="M61" s="4">
        <v>8.9434885509217903E-4</v>
      </c>
      <c r="N61" s="4">
        <v>7.8468606549704396E-3</v>
      </c>
      <c r="O61" s="4">
        <v>1.8025686544545299E-4</v>
      </c>
      <c r="P61" s="5">
        <v>9.1559081927766202E-5</v>
      </c>
      <c r="Q61" s="5">
        <v>8.0280233539162696E-5</v>
      </c>
      <c r="R61" s="4">
        <v>1.77182706718143E-3</v>
      </c>
      <c r="S61" s="5">
        <v>1.79167065455852E-18</v>
      </c>
      <c r="T61" s="5">
        <v>6.51586320552802E-5</v>
      </c>
      <c r="U61" s="4">
        <v>4.9628701982416205E-4</v>
      </c>
      <c r="V61" s="4">
        <v>5.8227722001043703E-4</v>
      </c>
      <c r="W61" s="5">
        <v>2.2886568573527799E-5</v>
      </c>
    </row>
    <row r="62" spans="1:23" x14ac:dyDescent="0.2">
      <c r="A62" s="12">
        <v>59</v>
      </c>
      <c r="B62" s="4" t="s">
        <v>109</v>
      </c>
      <c r="C62" s="4">
        <v>1.19832923835688E-4</v>
      </c>
      <c r="D62" s="4">
        <v>1.61699575884648E-4</v>
      </c>
      <c r="E62" s="4">
        <v>8.4563039299430799E-4</v>
      </c>
      <c r="F62" s="4">
        <v>1.16795197815498E-4</v>
      </c>
      <c r="G62" s="4">
        <v>1.46026997196696E-3</v>
      </c>
      <c r="H62" s="4">
        <v>7.7075067065885002E-4</v>
      </c>
      <c r="I62" s="4">
        <v>2.1235010284721001E-4</v>
      </c>
      <c r="J62" s="4">
        <v>4.5662109053224201E-4</v>
      </c>
      <c r="K62" s="4">
        <v>3.58881260916653E-4</v>
      </c>
      <c r="L62" s="4">
        <v>5.6633623904947896E-4</v>
      </c>
      <c r="M62" s="4">
        <v>1.0796429554633699E-3</v>
      </c>
      <c r="N62" s="4">
        <v>2.3760598674042599E-4</v>
      </c>
      <c r="O62" s="4">
        <v>3.5323113431127198E-4</v>
      </c>
      <c r="P62" s="4">
        <v>2.2086229306652102E-3</v>
      </c>
      <c r="Q62" s="4">
        <v>2.21605965239624E-4</v>
      </c>
      <c r="R62" s="4">
        <v>1.0784350207130299E-4</v>
      </c>
      <c r="S62" s="4">
        <v>6.6036399203919197E-4</v>
      </c>
      <c r="T62" s="4">
        <v>7.8461553683476497E-3</v>
      </c>
      <c r="U62" s="4">
        <v>1.04221036330269E-3</v>
      </c>
      <c r="V62" s="4">
        <v>8.8259644380730702E-4</v>
      </c>
      <c r="W62" s="5">
        <v>5.2645811061831298E-5</v>
      </c>
    </row>
    <row r="63" spans="1:23" x14ac:dyDescent="0.2">
      <c r="A63" s="12">
        <v>60</v>
      </c>
      <c r="B63" s="4" t="s">
        <v>110</v>
      </c>
      <c r="C63" s="5">
        <v>6.4831167712053798E-6</v>
      </c>
      <c r="D63" s="5">
        <v>1.12980971036609E-5</v>
      </c>
      <c r="E63" s="4">
        <v>0</v>
      </c>
      <c r="F63" s="4">
        <v>0</v>
      </c>
      <c r="G63" s="5">
        <v>7.4591578383663301E-10</v>
      </c>
      <c r="H63" s="5">
        <v>2.2541868052448501E-5</v>
      </c>
      <c r="I63" s="5">
        <v>1.91054360495573E-31</v>
      </c>
      <c r="J63" s="5">
        <v>9.0360224151821804E-26</v>
      </c>
      <c r="K63" s="5">
        <v>3.8469920251852198E-7</v>
      </c>
      <c r="L63" s="4">
        <v>0</v>
      </c>
      <c r="M63" s="4">
        <v>1.3626521456693599E-4</v>
      </c>
      <c r="N63" s="4">
        <v>0</v>
      </c>
      <c r="O63" s="4">
        <v>1.17952869929937E-4</v>
      </c>
      <c r="P63" s="5">
        <v>7.3716340586892494E-5</v>
      </c>
      <c r="Q63" s="5">
        <v>7.4524844524311895E-7</v>
      </c>
      <c r="R63" s="5">
        <v>2.2697507690042301E-16</v>
      </c>
      <c r="S63" s="4">
        <v>2.29029425552636E-4</v>
      </c>
      <c r="T63" s="4">
        <v>7.6861648264932398E-3</v>
      </c>
      <c r="U63" s="5">
        <v>1.43244301398226E-6</v>
      </c>
      <c r="V63" s="5">
        <v>1.1027061788217499E-17</v>
      </c>
      <c r="W63" s="5">
        <v>9.6496379997749804E-11</v>
      </c>
    </row>
    <row r="64" spans="1:23" x14ac:dyDescent="0.2">
      <c r="A64" s="12">
        <v>61</v>
      </c>
      <c r="B64" s="4" t="s">
        <v>111</v>
      </c>
      <c r="C64" s="4">
        <v>0</v>
      </c>
      <c r="D64" s="5">
        <v>4.2399267441151002E-6</v>
      </c>
      <c r="E64" s="4">
        <v>0</v>
      </c>
      <c r="F64" s="5">
        <v>2.7106878966029701E-28</v>
      </c>
      <c r="G64" s="5">
        <v>2.3846562126161799E-5</v>
      </c>
      <c r="H64" s="5">
        <v>8.6464294031120294E-6</v>
      </c>
      <c r="I64" s="4">
        <v>6.3886388786828403E-3</v>
      </c>
      <c r="J64" s="4">
        <v>8.0919662164428898E-4</v>
      </c>
      <c r="K64" s="4">
        <v>2.5836985480534499E-4</v>
      </c>
      <c r="L64" s="4">
        <v>0</v>
      </c>
      <c r="M64" s="5">
        <v>9.6814794281339199E-5</v>
      </c>
      <c r="N64" s="4">
        <v>7.4695876974417803E-3</v>
      </c>
      <c r="O64" s="5">
        <v>4.3586402575479198E-5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</row>
    <row r="65" spans="1:23" x14ac:dyDescent="0.2">
      <c r="A65" s="12">
        <v>62</v>
      </c>
      <c r="B65" s="4" t="s">
        <v>112</v>
      </c>
      <c r="C65" s="5">
        <v>3.91452065126399E-5</v>
      </c>
      <c r="D65" s="5">
        <v>4.6204834645833298E-6</v>
      </c>
      <c r="E65" s="4">
        <v>0</v>
      </c>
      <c r="F65" s="5">
        <v>3.2988351190574197E-5</v>
      </c>
      <c r="G65" s="4">
        <v>5.8090396275921297E-4</v>
      </c>
      <c r="H65" s="5">
        <v>3.8328905658732602E-5</v>
      </c>
      <c r="I65" s="5">
        <v>1.3975090791310401E-5</v>
      </c>
      <c r="J65" s="4">
        <v>2.5065047504429599E-4</v>
      </c>
      <c r="K65" s="5">
        <v>9.2958440137352495E-5</v>
      </c>
      <c r="L65" s="4">
        <v>0</v>
      </c>
      <c r="M65" s="5">
        <v>2.0129696021131999E-12</v>
      </c>
      <c r="N65" s="4">
        <v>4.3021143436519502E-4</v>
      </c>
      <c r="O65" s="5">
        <v>4.48660403624956E-5</v>
      </c>
      <c r="P65" s="5">
        <v>4.9403336800241702E-5</v>
      </c>
      <c r="Q65" s="5">
        <v>1.52797164578973E-5</v>
      </c>
      <c r="R65" s="4">
        <v>1.7340948723323701E-4</v>
      </c>
      <c r="S65" s="4">
        <v>7.4516295271829401E-3</v>
      </c>
      <c r="T65" s="4">
        <v>1.1740900431005401E-3</v>
      </c>
      <c r="U65" s="4">
        <v>1.04296001544909E-3</v>
      </c>
      <c r="V65" s="4">
        <v>4.9438129295399495E-4</v>
      </c>
      <c r="W65" s="5">
        <v>7.3583894856639798E-16</v>
      </c>
    </row>
    <row r="66" spans="1:23" x14ac:dyDescent="0.2">
      <c r="A66" s="12">
        <v>63</v>
      </c>
      <c r="B66" s="4" t="s">
        <v>113</v>
      </c>
      <c r="C66" s="4">
        <v>0</v>
      </c>
      <c r="D66" s="5">
        <v>5.6363098569949299E-6</v>
      </c>
      <c r="E66" s="5">
        <v>1.03275696820739E-42</v>
      </c>
      <c r="F66" s="4">
        <v>0</v>
      </c>
      <c r="G66" s="5">
        <v>2.7127690281604801E-5</v>
      </c>
      <c r="H66" s="5">
        <v>3.6892126213292298E-5</v>
      </c>
      <c r="I66" s="4">
        <v>7.0779817492637302E-4</v>
      </c>
      <c r="J66" s="4">
        <v>4.6029195787721904E-3</v>
      </c>
      <c r="K66" s="4">
        <v>7.0136486588558197E-3</v>
      </c>
      <c r="L66" s="4">
        <v>0</v>
      </c>
      <c r="M66" s="4">
        <v>1.4945208920220799E-3</v>
      </c>
      <c r="N66" s="4">
        <v>2.8153265352150002E-4</v>
      </c>
      <c r="O66" s="4">
        <v>4.2167445060969298E-4</v>
      </c>
      <c r="P66" s="4">
        <v>0</v>
      </c>
      <c r="Q66" s="5">
        <v>6.3970641731805905E-5</v>
      </c>
      <c r="R66" s="5">
        <v>5.7852869864149997E-5</v>
      </c>
      <c r="S66" s="4">
        <v>0</v>
      </c>
      <c r="T66" s="4">
        <v>0</v>
      </c>
      <c r="U66" s="5">
        <v>1.4324431276691E-6</v>
      </c>
      <c r="V66" s="5">
        <v>8.1163973774311906E-8</v>
      </c>
      <c r="W66" s="5">
        <v>4.7170367452053997E-5</v>
      </c>
    </row>
    <row r="67" spans="1:23" x14ac:dyDescent="0.2">
      <c r="A67" s="12">
        <v>64</v>
      </c>
      <c r="B67" s="4" t="s">
        <v>114</v>
      </c>
      <c r="C67" s="5">
        <v>2.56729215309352E-5</v>
      </c>
      <c r="D67" s="5">
        <v>1.24431630061969E-5</v>
      </c>
      <c r="E67" s="4">
        <v>0</v>
      </c>
      <c r="F67" s="5">
        <v>8.1315090679099093E-5</v>
      </c>
      <c r="G67" s="5">
        <v>8.2159268813737506E-8</v>
      </c>
      <c r="H67" s="5">
        <v>5.4308102316664101E-6</v>
      </c>
      <c r="I67" s="4">
        <v>5.8183378816400698E-3</v>
      </c>
      <c r="J67" s="4">
        <v>1.8553469532371601E-4</v>
      </c>
      <c r="K67" s="4">
        <v>1.7584285717054499E-4</v>
      </c>
      <c r="L67" s="4">
        <v>0</v>
      </c>
      <c r="M67" s="4">
        <v>0</v>
      </c>
      <c r="N67" s="4">
        <v>7.0091686555569998E-3</v>
      </c>
      <c r="O67" s="5">
        <v>1.41633360609819E-14</v>
      </c>
      <c r="P67" s="5">
        <v>2.5745328002813001E-6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</row>
    <row r="68" spans="1:23" x14ac:dyDescent="0.2">
      <c r="A68" s="12">
        <v>65</v>
      </c>
      <c r="B68" s="4" t="s">
        <v>115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5">
        <v>1.07876962829323E-6</v>
      </c>
      <c r="L68" s="5">
        <v>9.9482691439334303E-5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6.9311798093229602E-3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</row>
    <row r="69" spans="1:23" x14ac:dyDescent="0.2">
      <c r="A69" s="12">
        <v>66</v>
      </c>
      <c r="B69" s="4" t="s">
        <v>116</v>
      </c>
      <c r="C69" s="4">
        <v>0</v>
      </c>
      <c r="D69" s="5">
        <v>4.4610548753643498E-9</v>
      </c>
      <c r="E69" s="4">
        <v>0</v>
      </c>
      <c r="F69" s="4">
        <v>0</v>
      </c>
      <c r="G69" s="5">
        <v>1.54965673040161E-5</v>
      </c>
      <c r="H69" s="5">
        <v>7.4553550615622301E-6</v>
      </c>
      <c r="I69" s="5">
        <v>4.7543005147527704E-6</v>
      </c>
      <c r="J69" s="5">
        <v>6.3695908205640796E-7</v>
      </c>
      <c r="K69" s="5">
        <v>5.9707844496672497E-6</v>
      </c>
      <c r="L69" s="4">
        <v>0</v>
      </c>
      <c r="M69" s="4">
        <v>0</v>
      </c>
      <c r="N69" s="4">
        <v>0</v>
      </c>
      <c r="O69" s="5">
        <v>9.8999398430648993E-6</v>
      </c>
      <c r="P69" s="4">
        <v>6.8601054868091503E-3</v>
      </c>
      <c r="Q69" s="4">
        <v>5.7139552952276704E-4</v>
      </c>
      <c r="R69" s="5">
        <v>3.5481746789146199E-10</v>
      </c>
      <c r="S69" s="4">
        <v>1.2314433597532799E-4</v>
      </c>
      <c r="T69" s="4">
        <v>2.6826986591194698E-3</v>
      </c>
      <c r="U69" s="5">
        <v>8.2422404027300105E-6</v>
      </c>
      <c r="V69" s="5">
        <v>1.49336650889922E-5</v>
      </c>
      <c r="W69" s="4">
        <v>1.2025934681183499E-3</v>
      </c>
    </row>
    <row r="70" spans="1:23" x14ac:dyDescent="0.2">
      <c r="A70" s="12">
        <v>67</v>
      </c>
      <c r="B70" s="4" t="s">
        <v>117</v>
      </c>
      <c r="C70" s="4">
        <v>0</v>
      </c>
      <c r="D70" s="4">
        <v>0</v>
      </c>
      <c r="E70" s="4">
        <v>0</v>
      </c>
      <c r="F70" s="4">
        <v>0</v>
      </c>
      <c r="G70" s="5">
        <v>4.7978624376602802E-6</v>
      </c>
      <c r="H70" s="5">
        <v>2.7630364075494898E-6</v>
      </c>
      <c r="I70" s="4">
        <v>0</v>
      </c>
      <c r="J70" s="4">
        <v>0</v>
      </c>
      <c r="K70" s="5">
        <v>4.7938353256389397E-6</v>
      </c>
      <c r="L70" s="4">
        <v>0</v>
      </c>
      <c r="M70" s="4">
        <v>0</v>
      </c>
      <c r="N70" s="4">
        <v>0</v>
      </c>
      <c r="O70" s="5">
        <v>1.187148632677E-23</v>
      </c>
      <c r="P70" s="5">
        <v>3.8719238204611899E-5</v>
      </c>
      <c r="Q70" s="5">
        <v>5.3463842899704002E-6</v>
      </c>
      <c r="R70" s="5">
        <v>9.6549880539025492E-28</v>
      </c>
      <c r="S70" s="4">
        <v>6.5763931720424201E-3</v>
      </c>
      <c r="T70" s="4">
        <v>6.8593291410352702E-3</v>
      </c>
      <c r="U70" s="5">
        <v>1.4161607282626001E-6</v>
      </c>
      <c r="V70" s="5">
        <v>3.1593667826928799E-6</v>
      </c>
      <c r="W70" s="5">
        <v>6.6745074447794394E-8</v>
      </c>
    </row>
    <row r="71" spans="1:23" x14ac:dyDescent="0.2">
      <c r="A71" s="12">
        <v>68</v>
      </c>
      <c r="B71" s="4" t="s">
        <v>118</v>
      </c>
      <c r="C71" s="4">
        <v>2.1429123374456201E-4</v>
      </c>
      <c r="D71" s="5">
        <v>7.4896394152348003E-5</v>
      </c>
      <c r="E71" s="4">
        <v>1.4882954656949201E-3</v>
      </c>
      <c r="F71" s="4">
        <v>1.4679180147581601E-4</v>
      </c>
      <c r="G71" s="4">
        <v>6.7495522388978796E-3</v>
      </c>
      <c r="H71" s="4">
        <v>1.9000254586836801E-3</v>
      </c>
      <c r="I71" s="4">
        <v>3.77778664923038E-3</v>
      </c>
      <c r="J71" s="4">
        <v>4.0561053771042896E-3</v>
      </c>
      <c r="K71" s="4">
        <v>3.6683539765578802E-3</v>
      </c>
      <c r="L71" s="4">
        <v>1.69964144084878E-3</v>
      </c>
      <c r="M71" s="4">
        <v>2.7249261747516601E-3</v>
      </c>
      <c r="N71" s="4">
        <v>2.8673373916815801E-3</v>
      </c>
      <c r="O71" s="4">
        <v>1.96197103231052E-3</v>
      </c>
      <c r="P71" s="4">
        <v>2.4445114866886598E-4</v>
      </c>
      <c r="Q71" s="4">
        <v>2.8390444692172199E-4</v>
      </c>
      <c r="R71" s="4">
        <v>6.0210742063776198E-4</v>
      </c>
      <c r="S71" s="4">
        <v>1.1546612437476301E-4</v>
      </c>
      <c r="T71" s="5">
        <v>2.53605699782013E-9</v>
      </c>
      <c r="U71" s="4">
        <v>6.8655676808798802E-4</v>
      </c>
      <c r="V71" s="4">
        <v>7.6609398358759996E-4</v>
      </c>
      <c r="W71" s="5">
        <v>8.32136371956932E-5</v>
      </c>
    </row>
    <row r="72" spans="1:23" x14ac:dyDescent="0.2">
      <c r="A72" s="12">
        <v>69</v>
      </c>
      <c r="B72" s="4" t="s">
        <v>119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5">
        <v>1.21074515857522E-7</v>
      </c>
      <c r="I72" s="4">
        <v>0</v>
      </c>
      <c r="J72" s="4">
        <v>0</v>
      </c>
      <c r="K72" s="4">
        <v>0</v>
      </c>
      <c r="L72" s="5">
        <v>9.9482691439334303E-5</v>
      </c>
      <c r="M72" s="4">
        <v>0</v>
      </c>
      <c r="N72" s="4">
        <v>0</v>
      </c>
      <c r="O72" s="4">
        <v>0</v>
      </c>
      <c r="P72" s="5">
        <v>6.6275366621143805E-19</v>
      </c>
      <c r="Q72" s="4">
        <v>0</v>
      </c>
      <c r="R72" s="4">
        <v>6.63389600085718E-3</v>
      </c>
      <c r="S72" s="4">
        <v>0</v>
      </c>
      <c r="T72" s="4">
        <v>0</v>
      </c>
      <c r="U72" s="4">
        <v>0</v>
      </c>
      <c r="V72" s="5">
        <v>8.6703201284121704E-6</v>
      </c>
      <c r="W72" s="4">
        <v>0</v>
      </c>
    </row>
    <row r="73" spans="1:23" x14ac:dyDescent="0.2">
      <c r="A73" s="12">
        <v>70</v>
      </c>
      <c r="B73" s="4" t="s">
        <v>120</v>
      </c>
      <c r="C73" s="4">
        <v>6.0838590871866805E-4</v>
      </c>
      <c r="D73" s="4">
        <v>1.0517452068177901E-3</v>
      </c>
      <c r="E73" s="4">
        <v>5.7956626834344696E-4</v>
      </c>
      <c r="F73" s="4">
        <v>5.4460282036638598E-4</v>
      </c>
      <c r="G73" s="4">
        <v>1.7409900961864999E-3</v>
      </c>
      <c r="H73" s="4">
        <v>6.52990136649618E-3</v>
      </c>
      <c r="I73" s="4">
        <v>9.65986210186701E-4</v>
      </c>
      <c r="J73" s="4">
        <v>1.07621880597959E-3</v>
      </c>
      <c r="K73" s="4">
        <v>1.46063888848441E-3</v>
      </c>
      <c r="L73" s="4">
        <v>5.4616251865429299E-3</v>
      </c>
      <c r="M73" s="4">
        <v>4.6693723599368899E-3</v>
      </c>
      <c r="N73" s="4">
        <v>4.1258568869691399E-4</v>
      </c>
      <c r="O73" s="4">
        <v>5.5751392435294004E-3</v>
      </c>
      <c r="P73" s="5">
        <v>1.6288704478885499E-5</v>
      </c>
      <c r="Q73" s="4">
        <v>1.6127250386267799E-4</v>
      </c>
      <c r="R73" s="4">
        <v>2.9828644534511499E-3</v>
      </c>
      <c r="S73" s="4">
        <v>2.8895671824112699E-4</v>
      </c>
      <c r="T73" s="5">
        <v>7.1675997530600704E-5</v>
      </c>
      <c r="U73" s="5">
        <v>1.11669171875782E-5</v>
      </c>
      <c r="V73" s="5">
        <v>8.6190632082396094E-5</v>
      </c>
      <c r="W73" s="5">
        <v>7.7712570240182497E-5</v>
      </c>
    </row>
    <row r="74" spans="1:23" x14ac:dyDescent="0.2">
      <c r="A74" s="12">
        <v>71</v>
      </c>
      <c r="B74" s="4" t="s">
        <v>121</v>
      </c>
      <c r="C74" s="4">
        <v>0</v>
      </c>
      <c r="D74" s="5">
        <v>7.0206788332606997E-7</v>
      </c>
      <c r="E74" s="4">
        <v>0</v>
      </c>
      <c r="F74" s="4">
        <v>0</v>
      </c>
      <c r="G74" s="4">
        <v>0</v>
      </c>
      <c r="H74" s="5">
        <v>2.5172791628946801E-1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5">
        <v>3.1622328345997103E-5</v>
      </c>
      <c r="Q74" s="5">
        <v>4.10364111225205E-7</v>
      </c>
      <c r="R74" s="4">
        <v>6.5232330165854897E-3</v>
      </c>
      <c r="S74" s="5">
        <v>4.7407519633259099E-5</v>
      </c>
      <c r="T74" s="5">
        <v>4.87471304685468E-5</v>
      </c>
      <c r="U74" s="5">
        <v>4.4219509572057603E-21</v>
      </c>
      <c r="V74" s="5">
        <v>8.7318738906392703E-6</v>
      </c>
      <c r="W74" s="5">
        <v>7.6689027183603797E-12</v>
      </c>
    </row>
    <row r="75" spans="1:23" x14ac:dyDescent="0.2">
      <c r="A75" s="12">
        <v>72</v>
      </c>
      <c r="B75" s="4" t="s">
        <v>122</v>
      </c>
      <c r="C75" s="5">
        <v>3.7242834878270502E-6</v>
      </c>
      <c r="D75" s="5">
        <v>1.7534623238923399E-6</v>
      </c>
      <c r="E75" s="4">
        <v>0</v>
      </c>
      <c r="F75" s="4">
        <v>0</v>
      </c>
      <c r="G75" s="5">
        <v>1.38757234641404E-5</v>
      </c>
      <c r="H75" s="5">
        <v>3.2327674351492999E-5</v>
      </c>
      <c r="I75" s="4">
        <v>4.7793326117358698E-4</v>
      </c>
      <c r="J75" s="4">
        <v>2.8137844976642901E-3</v>
      </c>
      <c r="K75" s="4">
        <v>6.5110778444660402E-3</v>
      </c>
      <c r="L75" s="4">
        <v>2.9844806880241698E-4</v>
      </c>
      <c r="M75" s="4">
        <v>1.4574983441227301E-3</v>
      </c>
      <c r="N75" s="4">
        <v>1.3706449401240599E-4</v>
      </c>
      <c r="O75" s="4">
        <v>3.1401091002249799E-4</v>
      </c>
      <c r="P75" s="5">
        <v>1.0727051084188001E-14</v>
      </c>
      <c r="Q75" s="5">
        <v>3.6965588419025103E-5</v>
      </c>
      <c r="R75" s="4">
        <v>5.3502843177167202E-4</v>
      </c>
      <c r="S75" s="4">
        <v>0</v>
      </c>
      <c r="T75" s="5">
        <v>1.9652079572551799E-6</v>
      </c>
      <c r="U75" s="5">
        <v>1.4324432413559401E-6</v>
      </c>
      <c r="V75" s="5">
        <v>2.6010952296928702E-5</v>
      </c>
      <c r="W75" s="5">
        <v>1.26120680192798E-5</v>
      </c>
    </row>
    <row r="76" spans="1:23" x14ac:dyDescent="0.2">
      <c r="A76" s="12">
        <v>73</v>
      </c>
      <c r="B76" s="4" t="s">
        <v>123</v>
      </c>
      <c r="C76" s="4">
        <v>3.62610151495759E-4</v>
      </c>
      <c r="D76" s="4">
        <v>1.6818215671136601E-4</v>
      </c>
      <c r="E76" s="5">
        <v>3.1105076755976101E-5</v>
      </c>
      <c r="F76" s="4">
        <v>2.2214222087357799E-4</v>
      </c>
      <c r="G76" s="4">
        <v>6.9865386949735002E-4</v>
      </c>
      <c r="H76" s="4">
        <v>7.6784084440770196E-4</v>
      </c>
      <c r="I76" s="4">
        <v>3.6165538180071198E-4</v>
      </c>
      <c r="J76" s="4">
        <v>5.7902851108521201E-4</v>
      </c>
      <c r="K76" s="4">
        <v>4.6044078811505201E-4</v>
      </c>
      <c r="L76" s="4">
        <v>6.2058020867908304E-4</v>
      </c>
      <c r="M76" s="4">
        <v>4.4006831790372998E-4</v>
      </c>
      <c r="N76" s="4">
        <v>4.7968162152656402E-4</v>
      </c>
      <c r="O76" s="4">
        <v>3.9635433633153897E-4</v>
      </c>
      <c r="P76" s="4">
        <v>1.3537491244704899E-3</v>
      </c>
      <c r="Q76" s="4">
        <v>3.0259453057048902E-4</v>
      </c>
      <c r="R76" s="4">
        <v>6.6164357884233697E-4</v>
      </c>
      <c r="S76" s="4">
        <v>1.63619370314495E-3</v>
      </c>
      <c r="T76" s="4">
        <v>6.3100731804351801E-3</v>
      </c>
      <c r="U76" s="4">
        <v>6.4960816227938797E-3</v>
      </c>
      <c r="V76" s="4">
        <v>4.34851860018048E-3</v>
      </c>
      <c r="W76" s="4">
        <v>6.6513029737961399E-4</v>
      </c>
    </row>
    <row r="77" spans="1:23" x14ac:dyDescent="0.2">
      <c r="A77" s="12">
        <v>74</v>
      </c>
      <c r="B77" s="4" t="s">
        <v>124</v>
      </c>
      <c r="C77" s="4">
        <v>0</v>
      </c>
      <c r="D77" s="5">
        <v>1.61160869704968E-7</v>
      </c>
      <c r="E77" s="4">
        <v>0</v>
      </c>
      <c r="F77" s="5">
        <v>1.60732633958105E-5</v>
      </c>
      <c r="G77" s="4">
        <v>0</v>
      </c>
      <c r="H77" s="5">
        <v>3.8143721425853898E-7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6.4908220336829898E-3</v>
      </c>
      <c r="Q77" s="4">
        <v>1.1974030412003399E-3</v>
      </c>
      <c r="R77" s="5">
        <v>4.2575322139560298E-5</v>
      </c>
      <c r="S77" s="4">
        <v>1.06478975161986E-4</v>
      </c>
      <c r="T77" s="4">
        <v>0</v>
      </c>
      <c r="U77" s="5">
        <v>1.5781379121793298E-8</v>
      </c>
      <c r="V77" s="4">
        <v>1.18395569400017E-3</v>
      </c>
      <c r="W77" s="4">
        <v>1.7729923042597599E-3</v>
      </c>
    </row>
    <row r="78" spans="1:23" x14ac:dyDescent="0.2">
      <c r="A78" s="12">
        <v>75</v>
      </c>
      <c r="B78" s="4" t="s">
        <v>125</v>
      </c>
      <c r="C78" s="5">
        <v>4.33250048108894E-19</v>
      </c>
      <c r="D78" s="5">
        <v>7.4485511955465E-6</v>
      </c>
      <c r="E78" s="4">
        <v>0</v>
      </c>
      <c r="F78" s="5">
        <v>3.7372340742461598E-5</v>
      </c>
      <c r="G78" s="5">
        <v>2.62089357333883E-5</v>
      </c>
      <c r="H78" s="5">
        <v>2.07454196548793E-5</v>
      </c>
      <c r="I78" s="4">
        <v>5.0660212123534E-3</v>
      </c>
      <c r="J78" s="4">
        <v>2.8588938202036499E-4</v>
      </c>
      <c r="K78" s="4">
        <v>2.4453123938656697E-4</v>
      </c>
      <c r="L78" s="4">
        <v>0</v>
      </c>
      <c r="M78" s="5">
        <v>9.0978938619185695E-26</v>
      </c>
      <c r="N78" s="4">
        <v>6.4850748275257298E-3</v>
      </c>
      <c r="O78" s="5">
        <v>2.5128122834546399E-5</v>
      </c>
      <c r="P78" s="4">
        <v>0</v>
      </c>
      <c r="Q78" s="5">
        <v>7.4300803315281298E-10</v>
      </c>
      <c r="R78" s="5">
        <v>4.72638766897404E-5</v>
      </c>
      <c r="S78" s="4">
        <v>0</v>
      </c>
      <c r="T78" s="4">
        <v>0</v>
      </c>
      <c r="U78" s="5">
        <v>3.5064489201470203E-18</v>
      </c>
      <c r="V78" s="4">
        <v>0</v>
      </c>
      <c r="W78" s="4">
        <v>0</v>
      </c>
    </row>
    <row r="79" spans="1:23" x14ac:dyDescent="0.2">
      <c r="A79" s="12">
        <v>76</v>
      </c>
      <c r="B79" s="4" t="s">
        <v>126</v>
      </c>
      <c r="C79" s="4">
        <v>0</v>
      </c>
      <c r="D79" s="5">
        <v>7.35467356641206E-7</v>
      </c>
      <c r="E79" s="4">
        <v>0</v>
      </c>
      <c r="F79" s="4">
        <v>0</v>
      </c>
      <c r="G79" s="4">
        <v>0</v>
      </c>
      <c r="H79" s="5">
        <v>8.3017284601853801E-8</v>
      </c>
      <c r="I79" s="4">
        <v>0</v>
      </c>
      <c r="J79" s="4">
        <v>0</v>
      </c>
      <c r="K79" s="5">
        <v>6.6007120868345096E-28</v>
      </c>
      <c r="L79" s="4">
        <v>0</v>
      </c>
      <c r="M79" s="4">
        <v>0</v>
      </c>
      <c r="N79" s="4">
        <v>0</v>
      </c>
      <c r="O79" s="4">
        <v>0</v>
      </c>
      <c r="P79" s="5">
        <v>1.8617009180119701E-28</v>
      </c>
      <c r="Q79" s="4">
        <v>0</v>
      </c>
      <c r="R79" s="4">
        <v>6.4801368351492701E-3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</row>
    <row r="80" spans="1:23" x14ac:dyDescent="0.2">
      <c r="A80" s="12">
        <v>77</v>
      </c>
      <c r="B80" s="4" t="s">
        <v>127</v>
      </c>
      <c r="C80" s="4">
        <v>0</v>
      </c>
      <c r="D80" s="5">
        <v>7.17566024377447E-7</v>
      </c>
      <c r="E80" s="4">
        <v>0</v>
      </c>
      <c r="F80" s="4">
        <v>0</v>
      </c>
      <c r="G80" s="5">
        <v>8.3656408643987301E-15</v>
      </c>
      <c r="H80" s="5">
        <v>5.0389156248081798E-7</v>
      </c>
      <c r="I80" s="4">
        <v>0</v>
      </c>
      <c r="J80" s="5">
        <v>1.1765531660046199E-8</v>
      </c>
      <c r="K80" s="5">
        <v>8.3908197094922502E-6</v>
      </c>
      <c r="L80" s="4">
        <v>0</v>
      </c>
      <c r="M80" s="4">
        <v>0</v>
      </c>
      <c r="N80" s="4">
        <v>0</v>
      </c>
      <c r="O80" s="4">
        <v>0</v>
      </c>
      <c r="P80" s="4">
        <v>2.62315035896364E-4</v>
      </c>
      <c r="Q80" s="4">
        <v>6.4372915100650704E-3</v>
      </c>
      <c r="R80" s="4">
        <v>2.2367474507333299E-3</v>
      </c>
      <c r="S80" s="5">
        <v>9.7241295228657091E-7</v>
      </c>
      <c r="T80" s="4">
        <v>2.6500261454549302E-4</v>
      </c>
      <c r="U80" s="4">
        <v>0</v>
      </c>
      <c r="V80" s="4">
        <v>1.1226976329450799E-4</v>
      </c>
      <c r="W80" s="5">
        <v>1.1894150606908199E-6</v>
      </c>
    </row>
    <row r="81" spans="1:23" x14ac:dyDescent="0.2">
      <c r="A81" s="12">
        <v>78</v>
      </c>
      <c r="B81" s="4" t="s">
        <v>128</v>
      </c>
      <c r="C81" s="4">
        <v>0</v>
      </c>
      <c r="D81" s="4">
        <v>0</v>
      </c>
      <c r="E81" s="4">
        <v>0</v>
      </c>
      <c r="F81" s="4">
        <v>0</v>
      </c>
      <c r="G81" s="5">
        <v>5.4280424867854203E-6</v>
      </c>
      <c r="H81" s="5">
        <v>7.3189034572232794E-12</v>
      </c>
      <c r="I81" s="4">
        <v>0</v>
      </c>
      <c r="J81" s="4">
        <v>0</v>
      </c>
      <c r="K81" s="5">
        <v>1.5146955282504499E-8</v>
      </c>
      <c r="L81" s="4">
        <v>0</v>
      </c>
      <c r="M81" s="4">
        <v>0</v>
      </c>
      <c r="N81" s="4">
        <v>0</v>
      </c>
      <c r="O81" s="5">
        <v>9.0547814038600298E-11</v>
      </c>
      <c r="P81" s="4">
        <v>1.57113322163157E-3</v>
      </c>
      <c r="Q81" s="4">
        <v>1.2767242674344499E-3</v>
      </c>
      <c r="R81" s="4">
        <v>1.5540436361173799E-4</v>
      </c>
      <c r="S81" s="4">
        <v>0</v>
      </c>
      <c r="T81" s="5">
        <v>2.4841039503681001E-5</v>
      </c>
      <c r="U81" s="5">
        <v>1.1549470878459299E-17</v>
      </c>
      <c r="V81" s="4">
        <v>5.3452708688638603E-4</v>
      </c>
      <c r="W81" s="4">
        <v>6.3498498746995102E-3</v>
      </c>
    </row>
    <row r="82" spans="1:23" x14ac:dyDescent="0.2">
      <c r="A82" s="12">
        <v>79</v>
      </c>
      <c r="B82" s="4" t="s">
        <v>129</v>
      </c>
      <c r="C82" s="4">
        <v>0</v>
      </c>
      <c r="D82" s="4">
        <v>0</v>
      </c>
      <c r="E82" s="4">
        <v>0</v>
      </c>
      <c r="F82" s="4">
        <v>0</v>
      </c>
      <c r="G82" s="5">
        <v>2.7034997755019599E-6</v>
      </c>
      <c r="H82" s="5">
        <v>3.9718015115708298E-7</v>
      </c>
      <c r="I82" s="4">
        <v>0</v>
      </c>
      <c r="J82" s="4">
        <v>0</v>
      </c>
      <c r="K82" s="5">
        <v>7.1692305775740703E-15</v>
      </c>
      <c r="L82" s="4">
        <v>0</v>
      </c>
      <c r="M82" s="4">
        <v>0</v>
      </c>
      <c r="N82" s="4">
        <v>0</v>
      </c>
      <c r="O82" s="5">
        <v>1.10884046762294E-5</v>
      </c>
      <c r="P82" s="4">
        <v>5.0655257759824198E-4</v>
      </c>
      <c r="Q82" s="5">
        <v>5.0744719198191102E-24</v>
      </c>
      <c r="R82" s="4">
        <v>1.17880885624539E-4</v>
      </c>
      <c r="S82" s="4">
        <v>6.3104713763842699E-3</v>
      </c>
      <c r="T82" s="4">
        <v>5.7494561158785897E-3</v>
      </c>
      <c r="U82" s="4">
        <v>0</v>
      </c>
      <c r="V82" s="4">
        <v>0</v>
      </c>
      <c r="W82" s="5">
        <v>1.09161353459302E-10</v>
      </c>
    </row>
    <row r="83" spans="1:23" x14ac:dyDescent="0.2">
      <c r="A83" s="12">
        <v>80</v>
      </c>
      <c r="B83" s="4" t="s">
        <v>13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5">
        <v>2.2284293435385299E-7</v>
      </c>
      <c r="I83" s="4">
        <v>0</v>
      </c>
      <c r="J83" s="4">
        <v>0</v>
      </c>
      <c r="K83" s="5">
        <v>1.0595612428621601E-9</v>
      </c>
      <c r="L83" s="4">
        <v>0</v>
      </c>
      <c r="M83" s="4">
        <v>0</v>
      </c>
      <c r="N83" s="4">
        <v>0</v>
      </c>
      <c r="O83" s="5">
        <v>6.3332562277012001E-32</v>
      </c>
      <c r="P83" s="5">
        <v>9.9361002597217796E-5</v>
      </c>
      <c r="Q83" s="4">
        <v>4.0256101735827401E-4</v>
      </c>
      <c r="R83" s="4">
        <v>6.2988134223092096E-3</v>
      </c>
      <c r="S83" s="4">
        <v>4.0159825204516699E-4</v>
      </c>
      <c r="T83" s="5">
        <v>7.7308942859423497E-5</v>
      </c>
      <c r="U83" s="4">
        <v>0</v>
      </c>
      <c r="V83" s="5">
        <v>4.35588889891606E-11</v>
      </c>
      <c r="W83" s="4">
        <v>4.9719270463261704E-4</v>
      </c>
    </row>
    <row r="84" spans="1:23" x14ac:dyDescent="0.2">
      <c r="A84" s="12">
        <v>81</v>
      </c>
      <c r="B84" s="4" t="s">
        <v>131</v>
      </c>
      <c r="C84" s="4">
        <v>5.4343410515450804E-3</v>
      </c>
      <c r="D84" s="4">
        <v>5.2547387922405198E-3</v>
      </c>
      <c r="E84" s="4">
        <v>5.1363125646846398E-3</v>
      </c>
      <c r="F84" s="4">
        <v>6.2917998849585802E-3</v>
      </c>
      <c r="G84" s="5">
        <v>1.89776715085725E-5</v>
      </c>
      <c r="H84" s="5">
        <v>3.1962620614276899E-6</v>
      </c>
      <c r="I84" s="4">
        <v>1.3618784101821599E-3</v>
      </c>
      <c r="J84" s="4">
        <v>3.1640197272671602E-4</v>
      </c>
      <c r="K84" s="5">
        <v>5.4139291882093098E-5</v>
      </c>
      <c r="L84" s="5">
        <v>1.8949079751788799E-5</v>
      </c>
      <c r="M84" s="5">
        <v>1.9032513067903801E-27</v>
      </c>
      <c r="N84" s="4">
        <v>2.1184141919302602E-3</v>
      </c>
      <c r="O84" s="5">
        <v>9.9698741936657693E-5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5">
        <v>4.2729204778879597E-6</v>
      </c>
      <c r="V84" s="4">
        <v>0</v>
      </c>
      <c r="W84" s="4">
        <v>0</v>
      </c>
    </row>
    <row r="85" spans="1:23" x14ac:dyDescent="0.2">
      <c r="A85" s="12">
        <v>82</v>
      </c>
      <c r="B85" s="4" t="s">
        <v>132</v>
      </c>
      <c r="C85" s="4">
        <v>0</v>
      </c>
      <c r="D85" s="5">
        <v>7.17566024377447E-7</v>
      </c>
      <c r="E85" s="4">
        <v>0</v>
      </c>
      <c r="F85" s="4">
        <v>0</v>
      </c>
      <c r="G85" s="4">
        <v>0</v>
      </c>
      <c r="H85" s="5">
        <v>6.9042492119308894E-8</v>
      </c>
      <c r="I85" s="5">
        <v>1.4499141798296399E-6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6.2124704096284096E-3</v>
      </c>
      <c r="Q85" s="4">
        <v>5.2013236953261997E-4</v>
      </c>
      <c r="R85" s="4">
        <v>1.9819630825924499E-4</v>
      </c>
      <c r="S85" s="5">
        <v>1.26050208227857E-18</v>
      </c>
      <c r="T85" s="4">
        <v>1.0610305592565299E-4</v>
      </c>
      <c r="U85" s="5">
        <v>2.9829466123959199E-5</v>
      </c>
      <c r="V85" s="4">
        <v>5.4513796239308802E-3</v>
      </c>
      <c r="W85" s="4">
        <v>1.67954584648605E-3</v>
      </c>
    </row>
    <row r="86" spans="1:23" x14ac:dyDescent="0.2">
      <c r="A86" s="12">
        <v>83</v>
      </c>
      <c r="B86" s="4" t="s">
        <v>133</v>
      </c>
      <c r="C86" s="4">
        <v>0</v>
      </c>
      <c r="D86" s="5">
        <v>2.1526980162889201E-6</v>
      </c>
      <c r="E86" s="4">
        <v>0</v>
      </c>
      <c r="F86" s="4">
        <v>0</v>
      </c>
      <c r="G86" s="5">
        <v>4.0627532064503896E-18</v>
      </c>
      <c r="H86" s="5">
        <v>6.6988248617616499E-7</v>
      </c>
      <c r="I86" s="4">
        <v>0</v>
      </c>
      <c r="J86" s="5">
        <v>6.3743880218680705E-7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3.4910531318051098E-3</v>
      </c>
      <c r="Q86" s="4">
        <v>9.1467228624887795E-4</v>
      </c>
      <c r="R86" s="4">
        <v>1.89702840469651E-4</v>
      </c>
      <c r="S86" s="5">
        <v>2.5052747079495299E-5</v>
      </c>
      <c r="T86" s="5">
        <v>9.5515372997035205E-5</v>
      </c>
      <c r="U86" s="5">
        <v>4.4808150096415103E-5</v>
      </c>
      <c r="V86" s="4">
        <v>6.1464080511937297E-3</v>
      </c>
      <c r="W86" s="4">
        <v>5.6262105092057301E-3</v>
      </c>
    </row>
    <row r="87" spans="1:23" x14ac:dyDescent="0.2">
      <c r="A87" s="12">
        <v>84</v>
      </c>
      <c r="B87" s="4" t="s">
        <v>134</v>
      </c>
      <c r="C87" s="4">
        <v>2.5180793869849399E-4</v>
      </c>
      <c r="D87" s="4">
        <v>4.2240625099781401E-4</v>
      </c>
      <c r="E87" s="4">
        <v>1.95516164239961E-4</v>
      </c>
      <c r="F87" s="4">
        <v>4.4380410550846103E-4</v>
      </c>
      <c r="G87" s="4">
        <v>1.80819787930877E-3</v>
      </c>
      <c r="H87" s="4">
        <v>5.93602668803351E-3</v>
      </c>
      <c r="I87" s="4">
        <v>5.2843976956292596E-3</v>
      </c>
      <c r="J87" s="4">
        <v>4.0135374967249096E-3</v>
      </c>
      <c r="K87" s="4">
        <v>4.64141989383853E-3</v>
      </c>
      <c r="L87" s="4">
        <v>4.4709081108013499E-3</v>
      </c>
      <c r="M87" s="4">
        <v>3.5176079830135402E-3</v>
      </c>
      <c r="N87" s="4">
        <v>5.6250043549780004E-3</v>
      </c>
      <c r="O87" s="4">
        <v>2.8201957444619701E-3</v>
      </c>
      <c r="P87" s="5">
        <v>1.02983092497566E-5</v>
      </c>
      <c r="Q87" s="4">
        <v>2.4591230638970298E-4</v>
      </c>
      <c r="R87" s="4">
        <v>6.93690724122177E-4</v>
      </c>
      <c r="S87" s="5">
        <v>8.1743866431473707E-5</v>
      </c>
      <c r="T87" s="5">
        <v>1.1791247912285E-5</v>
      </c>
      <c r="U87" s="5">
        <v>8.5946090724320306E-6</v>
      </c>
      <c r="V87" s="5">
        <v>5.20219154158333E-5</v>
      </c>
      <c r="W87" s="5">
        <v>5.30668109107057E-5</v>
      </c>
    </row>
    <row r="88" spans="1:23" x14ac:dyDescent="0.2">
      <c r="A88" s="12">
        <v>85</v>
      </c>
      <c r="B88" s="4" t="s">
        <v>135</v>
      </c>
      <c r="C88" s="4">
        <v>0</v>
      </c>
      <c r="D88" s="5">
        <v>1.27923147117549E-5</v>
      </c>
      <c r="E88" s="4">
        <v>0</v>
      </c>
      <c r="F88" s="5">
        <v>1.6551719488760401E-5</v>
      </c>
      <c r="G88" s="5">
        <v>4.6619872637312602E-7</v>
      </c>
      <c r="H88" s="5">
        <v>1.25189570563998E-6</v>
      </c>
      <c r="I88" s="5">
        <v>9.0924345739810694E-9</v>
      </c>
      <c r="J88" s="5">
        <v>1.65470647152279E-7</v>
      </c>
      <c r="K88" s="5">
        <v>4.7124426908375797E-8</v>
      </c>
      <c r="L88" s="5">
        <v>2.9062019418198699E-36</v>
      </c>
      <c r="M88" s="5">
        <v>2.34084958680108E-5</v>
      </c>
      <c r="N88" s="5">
        <v>4.7685891122670997E-5</v>
      </c>
      <c r="O88" s="4">
        <v>0</v>
      </c>
      <c r="P88" s="4">
        <v>1.73948544574937E-3</v>
      </c>
      <c r="Q88" s="4">
        <v>1.42592202267028E-4</v>
      </c>
      <c r="R88" s="5">
        <v>5.1577895836764195E-7</v>
      </c>
      <c r="S88" s="4">
        <v>1.37571100618065E-4</v>
      </c>
      <c r="T88" s="4">
        <v>1.3582273177507099E-3</v>
      </c>
      <c r="U88" s="4">
        <v>1.40993605265785E-3</v>
      </c>
      <c r="V88" s="4">
        <v>2.6685144610312001E-3</v>
      </c>
      <c r="W88" s="4">
        <v>5.9223996339313797E-3</v>
      </c>
    </row>
    <row r="89" spans="1:23" x14ac:dyDescent="0.2">
      <c r="A89" s="12">
        <v>86</v>
      </c>
      <c r="B89" s="4" t="s">
        <v>136</v>
      </c>
      <c r="C89" s="5">
        <v>3.3857125458780502E-7</v>
      </c>
      <c r="D89" s="5">
        <v>2.0893717946890399E-6</v>
      </c>
      <c r="E89" s="4">
        <v>0</v>
      </c>
      <c r="F89" s="5">
        <v>2.0136931198066998E-6</v>
      </c>
      <c r="G89" s="4">
        <v>0</v>
      </c>
      <c r="H89" s="5">
        <v>3.22396506241259E-9</v>
      </c>
      <c r="I89" s="5">
        <v>7.24957146758242E-7</v>
      </c>
      <c r="J89" s="4">
        <v>0</v>
      </c>
      <c r="K89" s="5">
        <v>5.3937233701617505E-7</v>
      </c>
      <c r="L89" s="4">
        <v>0</v>
      </c>
      <c r="M89" s="4">
        <v>0</v>
      </c>
      <c r="N89" s="4">
        <v>0</v>
      </c>
      <c r="O89" s="4">
        <v>0</v>
      </c>
      <c r="P89" s="4">
        <v>5.8828412865371696E-3</v>
      </c>
      <c r="Q89" s="4">
        <v>1.9871493012978901E-4</v>
      </c>
      <c r="R89" s="4">
        <v>1.5384392667042599E-4</v>
      </c>
      <c r="S89" s="5">
        <v>2.02325281861761E-5</v>
      </c>
      <c r="T89" s="5">
        <v>3.1644908441925901E-6</v>
      </c>
      <c r="U89" s="5">
        <v>1.3613875924135201E-5</v>
      </c>
      <c r="V89" s="4">
        <v>1.44381801389691E-3</v>
      </c>
      <c r="W89" s="4">
        <v>1.89279645959735E-3</v>
      </c>
    </row>
    <row r="90" spans="1:23" x14ac:dyDescent="0.2">
      <c r="A90" s="12">
        <v>87</v>
      </c>
      <c r="B90" s="4" t="s">
        <v>137</v>
      </c>
      <c r="C90" s="4">
        <v>0</v>
      </c>
      <c r="D90" s="4">
        <v>0</v>
      </c>
      <c r="E90" s="4">
        <v>0</v>
      </c>
      <c r="F90" s="4">
        <v>0</v>
      </c>
      <c r="G90" s="5">
        <v>2.0929620447522999E-27</v>
      </c>
      <c r="H90" s="5">
        <v>1.2456496550262199E-9</v>
      </c>
      <c r="I90" s="4">
        <v>0</v>
      </c>
      <c r="J90" s="4">
        <v>0</v>
      </c>
      <c r="K90" s="5">
        <v>2.0275745534390501E-18</v>
      </c>
      <c r="L90" s="5">
        <v>1.0284875492279399E-29</v>
      </c>
      <c r="M90" s="4">
        <v>0</v>
      </c>
      <c r="N90" s="4">
        <v>0</v>
      </c>
      <c r="O90" s="4">
        <v>0</v>
      </c>
      <c r="P90" s="5">
        <v>3.8079186228873698E-5</v>
      </c>
      <c r="Q90" s="5">
        <v>5.2861677084581496E-6</v>
      </c>
      <c r="R90" s="4">
        <v>1.38810851082988E-4</v>
      </c>
      <c r="S90" s="4">
        <v>5.8790443211765801E-3</v>
      </c>
      <c r="T90" s="4">
        <v>5.7944848430949603E-4</v>
      </c>
      <c r="U90" s="5">
        <v>2.8559908855640902E-6</v>
      </c>
      <c r="V90" s="5">
        <v>5.6177830640641799E-6</v>
      </c>
      <c r="W90" s="5">
        <v>1.78341763155884E-5</v>
      </c>
    </row>
    <row r="91" spans="1:23" x14ac:dyDescent="0.2">
      <c r="A91" s="12">
        <v>88</v>
      </c>
      <c r="B91" s="4" t="s">
        <v>138</v>
      </c>
      <c r="C91" s="4">
        <v>5.6996052147636101E-4</v>
      </c>
      <c r="D91" s="4">
        <v>1.1876640433664399E-3</v>
      </c>
      <c r="E91" s="4">
        <v>2.06485982992237E-3</v>
      </c>
      <c r="F91" s="4">
        <v>6.5210749579491898E-4</v>
      </c>
      <c r="G91" s="4">
        <v>2.4673697330645401E-3</v>
      </c>
      <c r="H91" s="4">
        <v>5.7422442808952702E-3</v>
      </c>
      <c r="I91" s="4">
        <v>2.4644094581193201E-3</v>
      </c>
      <c r="J91" s="4">
        <v>3.1889993517947401E-3</v>
      </c>
      <c r="K91" s="4">
        <v>2.5443990788587998E-3</v>
      </c>
      <c r="L91" s="4">
        <v>4.7528200176530401E-3</v>
      </c>
      <c r="M91" s="4">
        <v>4.5196217834504197E-3</v>
      </c>
      <c r="N91" s="4">
        <v>1.52155055796915E-3</v>
      </c>
      <c r="O91" s="4">
        <v>5.4278410849750401E-3</v>
      </c>
      <c r="P91" s="4">
        <v>3.8985147643076499E-4</v>
      </c>
      <c r="Q91" s="4">
        <v>2.27185311783141E-4</v>
      </c>
      <c r="R91" s="4">
        <v>1.1241761383180501E-3</v>
      </c>
      <c r="S91" s="4">
        <v>1.62553757239588E-4</v>
      </c>
      <c r="T91" s="4">
        <v>2.07375247878747E-4</v>
      </c>
      <c r="U91" s="4">
        <v>2.6342935804853401E-3</v>
      </c>
      <c r="V91" s="4">
        <v>1.93848418876603E-3</v>
      </c>
      <c r="W91" s="4">
        <v>1.18258858815608E-4</v>
      </c>
    </row>
    <row r="92" spans="1:23" x14ac:dyDescent="0.2">
      <c r="A92" s="12">
        <v>89</v>
      </c>
      <c r="B92" s="4" t="s">
        <v>139</v>
      </c>
      <c r="C92" s="4">
        <v>0</v>
      </c>
      <c r="D92" s="5">
        <v>8.1045933247312594E-12</v>
      </c>
      <c r="E92" s="4">
        <v>0</v>
      </c>
      <c r="F92" s="4">
        <v>0</v>
      </c>
      <c r="G92" s="4">
        <v>0</v>
      </c>
      <c r="H92" s="5">
        <v>3.2047212528141202E-7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5">
        <v>4.0411102470221602E-5</v>
      </c>
      <c r="Q92" s="5">
        <v>7.8743263766410995E-11</v>
      </c>
      <c r="R92" s="4">
        <v>5.7288349284697502E-3</v>
      </c>
      <c r="S92" s="5">
        <v>6.0192347628284001E-19</v>
      </c>
      <c r="T92" s="5">
        <v>1.3271255207074E-5</v>
      </c>
      <c r="U92" s="5">
        <v>1.9540774181418901E-20</v>
      </c>
      <c r="V92" s="5">
        <v>4.5781529073773503E-13</v>
      </c>
      <c r="W92" s="5">
        <v>3.95420308062441E-5</v>
      </c>
    </row>
    <row r="93" spans="1:23" x14ac:dyDescent="0.2">
      <c r="A93" s="12">
        <v>90</v>
      </c>
      <c r="B93" s="4" t="s">
        <v>140</v>
      </c>
      <c r="C93" s="4">
        <v>0</v>
      </c>
      <c r="D93" s="4">
        <v>0</v>
      </c>
      <c r="E93" s="4">
        <v>0</v>
      </c>
      <c r="F93" s="4">
        <v>0</v>
      </c>
      <c r="G93" s="5">
        <v>2.7350502023182301E-6</v>
      </c>
      <c r="H93" s="5">
        <v>2.8381280085809598E-7</v>
      </c>
      <c r="I93" s="4">
        <v>0</v>
      </c>
      <c r="J93" s="4">
        <v>0</v>
      </c>
      <c r="K93" s="5">
        <v>1.5289284082403799E-6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5.6734417204769997E-3</v>
      </c>
      <c r="R93" s="4">
        <v>5.6817013655106397E-4</v>
      </c>
      <c r="S93" s="5">
        <v>2.7246998797636401E-5</v>
      </c>
      <c r="T93" s="4">
        <v>0</v>
      </c>
      <c r="U93" s="5">
        <v>3.5747447668654701E-7</v>
      </c>
      <c r="V93" s="5">
        <v>7.3683069342396102E-5</v>
      </c>
      <c r="W93" s="5">
        <v>3.4706621363511599E-6</v>
      </c>
    </row>
    <row r="94" spans="1:23" x14ac:dyDescent="0.2">
      <c r="A94" s="12">
        <v>91</v>
      </c>
      <c r="B94" s="4" t="s">
        <v>141</v>
      </c>
      <c r="C94" s="4">
        <v>0</v>
      </c>
      <c r="D94" s="5">
        <v>7.1756600572569998E-7</v>
      </c>
      <c r="E94" s="4">
        <v>0</v>
      </c>
      <c r="F94" s="4">
        <v>0</v>
      </c>
      <c r="G94" s="4">
        <v>0</v>
      </c>
      <c r="H94" s="5">
        <v>5.3731871853604496E-7</v>
      </c>
      <c r="I94" s="4">
        <v>0</v>
      </c>
      <c r="J94" s="4">
        <v>0</v>
      </c>
      <c r="K94" s="5">
        <v>2.6844014300309001E-7</v>
      </c>
      <c r="L94" s="4">
        <v>0</v>
      </c>
      <c r="M94" s="4">
        <v>0</v>
      </c>
      <c r="N94" s="4">
        <v>0</v>
      </c>
      <c r="O94" s="4">
        <v>0</v>
      </c>
      <c r="P94" s="4">
        <v>4.0894522892885197E-3</v>
      </c>
      <c r="Q94" s="4">
        <v>1.08797244395694E-3</v>
      </c>
      <c r="R94" s="4">
        <v>1.1895743831599899E-4</v>
      </c>
      <c r="S94" s="4">
        <v>3.7037990596997701E-3</v>
      </c>
      <c r="T94" s="4">
        <v>5.6059022025343498E-3</v>
      </c>
      <c r="U94" s="5">
        <v>1.26011509489158E-5</v>
      </c>
      <c r="V94" s="4">
        <v>4.8843860960144105E-4</v>
      </c>
      <c r="W94" s="4">
        <v>3.6210308788169098E-4</v>
      </c>
    </row>
    <row r="95" spans="1:23" x14ac:dyDescent="0.2">
      <c r="A95" s="12">
        <v>92</v>
      </c>
      <c r="B95" s="4" t="s">
        <v>142</v>
      </c>
      <c r="C95" s="4">
        <v>4.7542161835474701E-3</v>
      </c>
      <c r="D95" s="4">
        <v>4.8343322836056999E-3</v>
      </c>
      <c r="E95" s="4">
        <v>2.8359601802336698E-3</v>
      </c>
      <c r="F95" s="4">
        <v>5.5634287106616402E-3</v>
      </c>
      <c r="G95" s="5">
        <v>1.8017657056668001E-9</v>
      </c>
      <c r="H95" s="5">
        <v>7.1155136155791103E-6</v>
      </c>
      <c r="I95" s="4">
        <v>3.1402165720535101E-4</v>
      </c>
      <c r="J95" s="4">
        <v>1.46747210870496E-4</v>
      </c>
      <c r="K95" s="5">
        <v>7.8098582914349897E-5</v>
      </c>
      <c r="L95" s="4">
        <v>0</v>
      </c>
      <c r="M95" s="4">
        <v>0</v>
      </c>
      <c r="N95" s="4">
        <v>7.4959050708711401E-4</v>
      </c>
      <c r="O95" s="5">
        <v>7.1148059221038003E-5</v>
      </c>
      <c r="P95" s="4">
        <v>0</v>
      </c>
      <c r="Q95" s="4">
        <v>0</v>
      </c>
      <c r="R95" s="5">
        <v>2.34181061387062E-5</v>
      </c>
      <c r="S95" s="4">
        <v>0</v>
      </c>
      <c r="T95" s="4">
        <v>0</v>
      </c>
      <c r="U95" s="4">
        <v>0</v>
      </c>
      <c r="V95" s="5">
        <v>3.9492654490219797E-40</v>
      </c>
      <c r="W95" s="5">
        <v>1.17925924314477E-5</v>
      </c>
    </row>
    <row r="96" spans="1:23" x14ac:dyDescent="0.2">
      <c r="A96" s="12">
        <v>93</v>
      </c>
      <c r="B96" s="4" t="s">
        <v>143</v>
      </c>
      <c r="C96" s="5">
        <v>4.5685859953247799E-5</v>
      </c>
      <c r="D96" s="5">
        <v>5.4999933384021603E-5</v>
      </c>
      <c r="E96" s="4">
        <v>1.4492020312568499E-4</v>
      </c>
      <c r="F96" s="5">
        <v>9.4671009680179905E-5</v>
      </c>
      <c r="G96" s="4">
        <v>3.7193972759472297E-4</v>
      </c>
      <c r="H96" s="4">
        <v>4.5057651505334102E-4</v>
      </c>
      <c r="I96" s="5">
        <v>4.4167559196250698E-5</v>
      </c>
      <c r="J96" s="5">
        <v>8.2255661873286895E-5</v>
      </c>
      <c r="K96" s="4">
        <v>1.55809701476579E-4</v>
      </c>
      <c r="L96" s="5">
        <v>5.0353671256395804E-7</v>
      </c>
      <c r="M96" s="4">
        <v>4.7321453634294799E-4</v>
      </c>
      <c r="N96" s="4">
        <v>2.5327336716976197E-4</v>
      </c>
      <c r="O96" s="4">
        <v>1.9601591515188601E-4</v>
      </c>
      <c r="P96" s="4">
        <v>3.1784976274648201E-4</v>
      </c>
      <c r="Q96" s="5">
        <v>4.4289022042713597E-5</v>
      </c>
      <c r="R96" s="4">
        <v>1.23246021560086E-4</v>
      </c>
      <c r="S96" s="5">
        <v>2.07742722796805E-5</v>
      </c>
      <c r="T96" s="5">
        <v>7.3514415637245204E-5</v>
      </c>
      <c r="U96" s="4">
        <v>5.5332302958497398E-3</v>
      </c>
      <c r="V96" s="4">
        <v>2.92120577510218E-3</v>
      </c>
      <c r="W96" s="4">
        <v>3.4879191769774097E-4</v>
      </c>
    </row>
    <row r="97" spans="1:23" x14ac:dyDescent="0.2">
      <c r="A97" s="12">
        <v>94</v>
      </c>
      <c r="B97" s="4" t="s">
        <v>144</v>
      </c>
      <c r="C97" s="5">
        <v>8.5812339508973803E-9</v>
      </c>
      <c r="D97" s="5">
        <v>9.1288550836961202E-6</v>
      </c>
      <c r="E97" s="5">
        <v>4.6165499495829404E-6</v>
      </c>
      <c r="F97" s="5">
        <v>3.7840659655265401E-10</v>
      </c>
      <c r="G97" s="5">
        <v>6.7471887120797802E-10</v>
      </c>
      <c r="H97" s="5">
        <v>2.4872264617595902E-6</v>
      </c>
      <c r="I97" s="5">
        <v>1.2664808856363299E-5</v>
      </c>
      <c r="J97" s="5">
        <v>3.5402673716501198E-5</v>
      </c>
      <c r="K97" s="5">
        <v>5.9350065435428498E-5</v>
      </c>
      <c r="L97" s="4">
        <v>5.3762578479513903E-3</v>
      </c>
      <c r="M97" s="5">
        <v>8.2140174279332996E-10</v>
      </c>
      <c r="N97" s="5">
        <v>3.5411839047426899E-14</v>
      </c>
      <c r="O97" s="4">
        <v>4.4677782697599998E-4</v>
      </c>
      <c r="P97" s="5">
        <v>7.9925512212817908E-15</v>
      </c>
      <c r="Q97" s="5">
        <v>1.4959686546189501E-30</v>
      </c>
      <c r="R97" s="4">
        <v>0</v>
      </c>
      <c r="S97" s="5">
        <v>5.5600482740086099E-9</v>
      </c>
      <c r="T97" s="5">
        <v>5.3939696742686303E-16</v>
      </c>
      <c r="U97" s="5">
        <v>2.68894325028524E-31</v>
      </c>
      <c r="V97" s="4">
        <v>0</v>
      </c>
      <c r="W97" s="4">
        <v>0</v>
      </c>
    </row>
    <row r="98" spans="1:23" x14ac:dyDescent="0.2">
      <c r="A98" s="12">
        <v>95</v>
      </c>
      <c r="B98" s="4" t="s">
        <v>145</v>
      </c>
      <c r="C98" s="5">
        <v>1.02140996796861E-15</v>
      </c>
      <c r="D98" s="5">
        <v>7.5877525896651496E-9</v>
      </c>
      <c r="E98" s="4">
        <v>0</v>
      </c>
      <c r="F98" s="5">
        <v>4.51187526109353E-23</v>
      </c>
      <c r="G98" s="5">
        <v>7.3993811832933296E-11</v>
      </c>
      <c r="H98" s="5">
        <v>1.3153329763362201E-6</v>
      </c>
      <c r="I98" s="5">
        <v>1.1289580097404101E-6</v>
      </c>
      <c r="J98" s="5">
        <v>3.05729127145199E-6</v>
      </c>
      <c r="K98" s="5">
        <v>6.0049090107897102E-10</v>
      </c>
      <c r="L98" s="5">
        <v>9.9482711746645407E-5</v>
      </c>
      <c r="M98" s="5">
        <v>8.5248154477471698E-12</v>
      </c>
      <c r="N98" s="4">
        <v>0</v>
      </c>
      <c r="O98" s="5">
        <v>6.3692590225649596E-11</v>
      </c>
      <c r="P98" s="4">
        <v>1.68708648068974E-4</v>
      </c>
      <c r="Q98" s="5">
        <v>1.1109953682605E-10</v>
      </c>
      <c r="R98" s="5">
        <v>5.41418343514282E-5</v>
      </c>
      <c r="S98" s="4">
        <v>5.3565546542862696E-3</v>
      </c>
      <c r="T98" s="4">
        <v>4.2173087011956496E-3</v>
      </c>
      <c r="U98" s="5">
        <v>1.3182242071387601E-6</v>
      </c>
      <c r="V98" s="5">
        <v>2.89013276770821E-5</v>
      </c>
      <c r="W98" s="5">
        <v>5.7691264859560101E-10</v>
      </c>
    </row>
    <row r="99" spans="1:23" x14ac:dyDescent="0.2">
      <c r="A99" s="12">
        <v>96</v>
      </c>
      <c r="B99" s="4" t="s">
        <v>146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5">
        <v>2.1395331550877401E-7</v>
      </c>
      <c r="I99" s="4">
        <v>0</v>
      </c>
      <c r="J99" s="4">
        <v>0</v>
      </c>
      <c r="K99" s="5">
        <v>1.35416443406386E-6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5.2911161201221199E-3</v>
      </c>
      <c r="R99" s="4">
        <v>5.1945779793499203E-4</v>
      </c>
      <c r="S99" s="4">
        <v>0</v>
      </c>
      <c r="T99" s="4">
        <v>0</v>
      </c>
      <c r="U99" s="5">
        <v>7.1622156383455096E-7</v>
      </c>
      <c r="V99" s="4">
        <v>1.1873174961849E-4</v>
      </c>
      <c r="W99" s="4">
        <v>0</v>
      </c>
    </row>
    <row r="100" spans="1:23" x14ac:dyDescent="0.2">
      <c r="A100" s="12">
        <v>97</v>
      </c>
      <c r="B100" s="4" t="s">
        <v>147</v>
      </c>
      <c r="C100" s="4">
        <v>1.4242096662513701E-4</v>
      </c>
      <c r="D100" s="4">
        <v>2.7225814057229501E-4</v>
      </c>
      <c r="E100" s="4">
        <v>0</v>
      </c>
      <c r="F100" s="4">
        <v>1.3801322894962099E-4</v>
      </c>
      <c r="G100" s="4">
        <v>1.4062978113669399E-3</v>
      </c>
      <c r="H100" s="4">
        <v>5.2787272886713399E-3</v>
      </c>
      <c r="I100" s="4">
        <v>1.52839359282171E-3</v>
      </c>
      <c r="J100" s="4">
        <v>6.1981044900668496E-4</v>
      </c>
      <c r="K100" s="4">
        <v>1.6086938692910801E-3</v>
      </c>
      <c r="L100" s="4">
        <v>2.46760921669346E-3</v>
      </c>
      <c r="M100" s="4">
        <v>1.35993448279924E-3</v>
      </c>
      <c r="N100" s="4">
        <v>2.7098920354944999E-3</v>
      </c>
      <c r="O100" s="4">
        <v>2.7615543120416801E-3</v>
      </c>
      <c r="P100" s="5">
        <v>2.5750180230841601E-6</v>
      </c>
      <c r="Q100" s="5">
        <v>8.8105903160200095E-5</v>
      </c>
      <c r="R100" s="4">
        <v>3.8936269156684999E-4</v>
      </c>
      <c r="S100" s="5">
        <v>4.40189270005791E-5</v>
      </c>
      <c r="T100" s="5">
        <v>1.01751598260858E-10</v>
      </c>
      <c r="U100" s="5">
        <v>2.15839220213616E-6</v>
      </c>
      <c r="V100" s="5">
        <v>3.4107007082439399E-7</v>
      </c>
      <c r="W100" s="5">
        <v>1.06620436097656E-12</v>
      </c>
    </row>
    <row r="101" spans="1:23" x14ac:dyDescent="0.2">
      <c r="A101" s="12">
        <v>98</v>
      </c>
      <c r="B101" s="4" t="s">
        <v>148</v>
      </c>
      <c r="C101" s="4">
        <v>3.7069289025621E-4</v>
      </c>
      <c r="D101" s="4">
        <v>4.9265800080150804E-4</v>
      </c>
      <c r="E101" s="4">
        <v>3.2819948904041102E-4</v>
      </c>
      <c r="F101" s="4">
        <v>2.34764721375374E-4</v>
      </c>
      <c r="G101" s="4">
        <v>1.9044771658519E-3</v>
      </c>
      <c r="H101" s="4">
        <v>5.2619369332464697E-3</v>
      </c>
      <c r="I101" s="4">
        <v>2.8681212831438898E-3</v>
      </c>
      <c r="J101" s="4">
        <v>1.07923386506632E-3</v>
      </c>
      <c r="K101" s="4">
        <v>1.42789703263475E-3</v>
      </c>
      <c r="L101" s="4">
        <v>3.5140725929785899E-3</v>
      </c>
      <c r="M101" s="4">
        <v>4.2140940560172497E-3</v>
      </c>
      <c r="N101" s="4">
        <v>2.2848031803881699E-3</v>
      </c>
      <c r="O101" s="4">
        <v>4.8495979473250498E-3</v>
      </c>
      <c r="P101" s="5">
        <v>2.7257407923674799E-5</v>
      </c>
      <c r="Q101" s="5">
        <v>5.0603351369205599E-5</v>
      </c>
      <c r="R101" s="4">
        <v>1.28339674108434E-3</v>
      </c>
      <c r="S101" s="4">
        <v>1.3979279629822101E-4</v>
      </c>
      <c r="T101" s="5">
        <v>1.9767016865361699E-5</v>
      </c>
      <c r="U101" s="4">
        <v>3.24349868271461E-4</v>
      </c>
      <c r="V101" s="4">
        <v>1.8654728006019299E-4</v>
      </c>
      <c r="W101" s="5">
        <v>2.1205304515345199E-5</v>
      </c>
    </row>
    <row r="102" spans="1:23" x14ac:dyDescent="0.2">
      <c r="A102" s="12">
        <v>99</v>
      </c>
      <c r="B102" s="4" t="s">
        <v>149</v>
      </c>
      <c r="C102" s="4">
        <v>0</v>
      </c>
      <c r="D102" s="4">
        <v>0</v>
      </c>
      <c r="E102" s="4">
        <v>0</v>
      </c>
      <c r="F102" s="4">
        <v>0</v>
      </c>
      <c r="G102" s="5">
        <v>1.7036739123628899E-19</v>
      </c>
      <c r="H102" s="5">
        <v>5.4356311536327602E-7</v>
      </c>
      <c r="I102" s="5">
        <v>7.24957146758242E-7</v>
      </c>
      <c r="J102" s="4">
        <v>0</v>
      </c>
      <c r="K102" s="5">
        <v>9.8213232987542904E-7</v>
      </c>
      <c r="L102" s="4">
        <v>0</v>
      </c>
      <c r="M102" s="4">
        <v>0</v>
      </c>
      <c r="N102" s="4">
        <v>0</v>
      </c>
      <c r="O102" s="4">
        <v>0</v>
      </c>
      <c r="P102" s="4">
        <v>5.2497387126391399E-3</v>
      </c>
      <c r="Q102" s="4">
        <v>1.3007855609607399E-3</v>
      </c>
      <c r="R102" s="4">
        <v>7.0883671905981095E-4</v>
      </c>
      <c r="S102" s="5">
        <v>3.4478960756407602E-5</v>
      </c>
      <c r="T102" s="4">
        <v>1.9266704081279999E-4</v>
      </c>
      <c r="U102" s="5">
        <v>9.7462778337895403E-6</v>
      </c>
      <c r="V102" s="4">
        <v>1.2262347917630001E-3</v>
      </c>
      <c r="W102" s="4">
        <v>1.3704414109244501E-3</v>
      </c>
    </row>
    <row r="103" spans="1:23" x14ac:dyDescent="0.2">
      <c r="A103" s="12">
        <v>100</v>
      </c>
      <c r="B103" s="4" t="s">
        <v>150</v>
      </c>
      <c r="C103" s="4">
        <v>0</v>
      </c>
      <c r="D103" s="5">
        <v>1.7939152030521599E-7</v>
      </c>
      <c r="E103" s="4">
        <v>0</v>
      </c>
      <c r="F103" s="4">
        <v>0</v>
      </c>
      <c r="G103" s="4">
        <v>0</v>
      </c>
      <c r="H103" s="5">
        <v>2.7678909711621698E-7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2.3261453557809299E-4</v>
      </c>
      <c r="Q103" s="5">
        <v>9.0382654461504394E-12</v>
      </c>
      <c r="R103" s="4">
        <v>0</v>
      </c>
      <c r="S103" s="5">
        <v>2.7247278427215699E-5</v>
      </c>
      <c r="T103" s="4">
        <v>0</v>
      </c>
      <c r="U103" s="4">
        <v>0</v>
      </c>
      <c r="V103" s="5">
        <v>7.1243343753917597E-7</v>
      </c>
      <c r="W103" s="4">
        <v>5.2052129564539099E-3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3" max="23" width="8.8320312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151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8">
        <v>1</v>
      </c>
      <c r="B4" s="2" t="s">
        <v>152</v>
      </c>
      <c r="C4" s="2">
        <v>1.99261044771223E-2</v>
      </c>
      <c r="D4" s="2">
        <v>2.4246805026339701E-2</v>
      </c>
      <c r="E4" s="2">
        <v>5.5331959383120202E-2</v>
      </c>
      <c r="F4" s="2">
        <v>2.2801575925657101E-2</v>
      </c>
      <c r="G4" s="2">
        <v>0.114050887902512</v>
      </c>
      <c r="H4" s="2">
        <v>8.4364971732350705E-2</v>
      </c>
      <c r="I4" s="2">
        <v>9.5288231455429306E-2</v>
      </c>
      <c r="J4" s="2">
        <v>0.12977850199569299</v>
      </c>
      <c r="K4" s="2">
        <v>0.126634169449965</v>
      </c>
      <c r="L4" s="2">
        <v>0.17505909770911299</v>
      </c>
      <c r="M4" s="2">
        <v>0.116546041381815</v>
      </c>
      <c r="N4" s="2">
        <v>9.1858517714285298E-2</v>
      </c>
      <c r="O4" s="2">
        <v>0.12951355289271399</v>
      </c>
      <c r="P4" s="2">
        <v>0.15159210256339301</v>
      </c>
      <c r="Q4" s="2">
        <v>0.23512025574467199</v>
      </c>
      <c r="R4" s="2">
        <v>0.243112154873801</v>
      </c>
      <c r="S4" s="2">
        <v>0.35449715834543399</v>
      </c>
      <c r="T4" s="2">
        <v>0.221391989770893</v>
      </c>
      <c r="U4" s="2">
        <v>0.13446191229978599</v>
      </c>
      <c r="V4" s="2">
        <v>0.13947619025576899</v>
      </c>
      <c r="W4" s="2">
        <v>0.112626323872802</v>
      </c>
    </row>
    <row r="5" spans="1:23" x14ac:dyDescent="0.2">
      <c r="A5" s="8">
        <v>2</v>
      </c>
      <c r="B5" s="2" t="s">
        <v>153</v>
      </c>
      <c r="C5" s="2">
        <v>0.112492682358282</v>
      </c>
      <c r="D5" s="2">
        <v>0.12354524125284599</v>
      </c>
      <c r="E5" s="2">
        <v>0.13932132753037199</v>
      </c>
      <c r="F5" s="2">
        <v>0.108637051782159</v>
      </c>
      <c r="G5" s="2">
        <v>0.19453328329480901</v>
      </c>
      <c r="H5" s="2">
        <v>0.27577078494891799</v>
      </c>
      <c r="I5" s="2">
        <v>0.16834601645653699</v>
      </c>
      <c r="J5" s="2">
        <v>0.205752884373892</v>
      </c>
      <c r="K5" s="2">
        <v>0.22253327867907599</v>
      </c>
      <c r="L5" s="2">
        <v>0.22177861837534599</v>
      </c>
      <c r="M5" s="2">
        <v>0.25569211350925097</v>
      </c>
      <c r="N5" s="2">
        <v>0.14191921476941499</v>
      </c>
      <c r="O5" s="2">
        <v>0.27481570811585199</v>
      </c>
      <c r="P5" s="2">
        <v>0.10077061836868299</v>
      </c>
      <c r="Q5" s="2">
        <v>6.5653614015769496E-2</v>
      </c>
      <c r="R5" s="2">
        <v>0.12084479125568599</v>
      </c>
      <c r="S5" s="2">
        <v>0.12543796878352001</v>
      </c>
      <c r="T5" s="2">
        <v>0.171065623998014</v>
      </c>
      <c r="U5" s="2">
        <v>4.7377549485154803E-2</v>
      </c>
      <c r="V5" s="2">
        <v>5.7079877673867803E-2</v>
      </c>
      <c r="W5" s="2">
        <v>3.8264948332935901E-2</v>
      </c>
    </row>
    <row r="6" spans="1:23" x14ac:dyDescent="0.2">
      <c r="A6" s="8">
        <v>3</v>
      </c>
      <c r="B6" s="2" t="s">
        <v>154</v>
      </c>
      <c r="C6" s="2">
        <v>9.8879068466499898E-3</v>
      </c>
      <c r="D6" s="2">
        <v>1.3904771666326801E-2</v>
      </c>
      <c r="E6" s="2">
        <v>2.35562441640251E-2</v>
      </c>
      <c r="F6" s="2">
        <v>1.4273139630481E-2</v>
      </c>
      <c r="G6" s="2">
        <v>6.49896866900425E-2</v>
      </c>
      <c r="H6" s="2">
        <v>6.0701840695442398E-2</v>
      </c>
      <c r="I6" s="2">
        <v>4.14600308053324E-2</v>
      </c>
      <c r="J6" s="2">
        <v>4.63314501082807E-2</v>
      </c>
      <c r="K6" s="2">
        <v>4.85847067313213E-2</v>
      </c>
      <c r="L6" s="2">
        <v>4.6114993361824001E-2</v>
      </c>
      <c r="M6" s="2">
        <v>5.1928111301195498E-2</v>
      </c>
      <c r="N6" s="2">
        <v>4.2075470635719897E-2</v>
      </c>
      <c r="O6" s="2">
        <v>4.74796728520911E-2</v>
      </c>
      <c r="P6" s="2">
        <v>0.26674458679560198</v>
      </c>
      <c r="Q6" s="2">
        <v>0.17820951970655899</v>
      </c>
      <c r="R6" s="2">
        <v>0.13262866243129301</v>
      </c>
      <c r="S6" s="2">
        <v>8.6453549151597697E-2</v>
      </c>
      <c r="T6" s="2">
        <v>0.102688021354359</v>
      </c>
      <c r="U6" s="2">
        <v>0.14086510945304401</v>
      </c>
      <c r="V6" s="2">
        <v>0.18767184615336899</v>
      </c>
      <c r="W6" s="2">
        <v>0.24267326729656</v>
      </c>
    </row>
    <row r="7" spans="1:23" x14ac:dyDescent="0.2">
      <c r="A7" s="8">
        <v>4</v>
      </c>
      <c r="B7" s="2" t="s">
        <v>155</v>
      </c>
      <c r="C7" s="2">
        <v>4.4732490372132602E-2</v>
      </c>
      <c r="D7" s="2">
        <v>4.5016622916185398E-2</v>
      </c>
      <c r="E7" s="2">
        <v>5.0659009197394897E-2</v>
      </c>
      <c r="F7" s="2">
        <v>4.1455841144167803E-2</v>
      </c>
      <c r="G7" s="2">
        <v>0.13522873206209399</v>
      </c>
      <c r="H7" s="2">
        <v>0.16503178139722</v>
      </c>
      <c r="I7" s="2">
        <v>6.6652831104560106E-2</v>
      </c>
      <c r="J7" s="2">
        <v>7.2108699727261194E-2</v>
      </c>
      <c r="K7" s="2">
        <v>7.6873562352247904E-2</v>
      </c>
      <c r="L7" s="2">
        <v>0.117184449006321</v>
      </c>
      <c r="M7" s="2">
        <v>0.113412553636854</v>
      </c>
      <c r="N7" s="2">
        <v>5.96071754428164E-2</v>
      </c>
      <c r="O7" s="2">
        <v>0.11565123651621199</v>
      </c>
      <c r="P7" s="2">
        <v>1.54910528285272E-2</v>
      </c>
      <c r="Q7" s="2">
        <v>1.16696739143013E-2</v>
      </c>
      <c r="R7" s="2">
        <v>4.4210482025943298E-2</v>
      </c>
      <c r="S7" s="2">
        <v>9.9313352287849297E-3</v>
      </c>
      <c r="T7" s="2">
        <v>2.0092771801694501E-2</v>
      </c>
      <c r="U7" s="2">
        <v>0.153476735268743</v>
      </c>
      <c r="V7" s="2">
        <v>0.10464648136358801</v>
      </c>
      <c r="W7" s="2">
        <v>3.3356423272719801E-2</v>
      </c>
    </row>
    <row r="8" spans="1:23" x14ac:dyDescent="0.2">
      <c r="A8" s="8">
        <v>5</v>
      </c>
      <c r="B8" s="2" t="s">
        <v>156</v>
      </c>
      <c r="C8" s="2">
        <v>5.0613424115769003E-2</v>
      </c>
      <c r="D8" s="2">
        <v>5.18621281978493E-2</v>
      </c>
      <c r="E8" s="2">
        <v>4.3747060209701601E-2</v>
      </c>
      <c r="F8" s="2">
        <v>5.8088603132733403E-2</v>
      </c>
      <c r="G8" s="2">
        <v>1.11977510148884E-2</v>
      </c>
      <c r="H8" s="2">
        <v>3.2235945679442101E-3</v>
      </c>
      <c r="I8" s="2">
        <v>1.47173122274427E-2</v>
      </c>
      <c r="J8" s="2">
        <v>8.4715390403567997E-3</v>
      </c>
      <c r="K8" s="2">
        <v>5.1501794392515097E-3</v>
      </c>
      <c r="L8" s="2">
        <v>9.0860858694204807E-3</v>
      </c>
      <c r="M8" s="2">
        <v>1.02464271905788E-2</v>
      </c>
      <c r="N8" s="2">
        <v>2.9869074751843999E-2</v>
      </c>
      <c r="O8" s="2">
        <v>4.1888548175384602E-3</v>
      </c>
      <c r="P8" s="2">
        <v>9.9015623800146502E-2</v>
      </c>
      <c r="Q8" s="2">
        <v>5.1610432429942399E-2</v>
      </c>
      <c r="R8" s="2">
        <v>2.3505483610077701E-2</v>
      </c>
      <c r="S8" s="2">
        <v>6.3563818512660394E-2</v>
      </c>
      <c r="T8" s="2">
        <v>0.151756033669395</v>
      </c>
      <c r="U8" s="2">
        <v>9.9122657448639295E-2</v>
      </c>
      <c r="V8" s="2">
        <v>9.4543091435919296E-2</v>
      </c>
      <c r="W8" s="2">
        <v>0.11760415620851</v>
      </c>
    </row>
    <row r="9" spans="1:23" x14ac:dyDescent="0.2">
      <c r="A9" s="8">
        <v>6</v>
      </c>
      <c r="B9" s="2" t="s">
        <v>157</v>
      </c>
      <c r="C9" s="2">
        <v>7.4485752535089395E-5</v>
      </c>
      <c r="D9" s="2">
        <v>6.01702364821608E-5</v>
      </c>
      <c r="E9" s="2">
        <v>0</v>
      </c>
      <c r="F9" s="2">
        <v>4.0273861185696497E-5</v>
      </c>
      <c r="G9" s="2">
        <v>4.3760973844922198E-5</v>
      </c>
      <c r="H9" s="2">
        <v>3.9963007689466898E-5</v>
      </c>
      <c r="I9" s="2">
        <v>4.0607129510456097E-5</v>
      </c>
      <c r="J9" s="2">
        <v>1.7490551403882899E-4</v>
      </c>
      <c r="K9" s="2">
        <v>2.9206563848876998E-4</v>
      </c>
      <c r="L9" s="2">
        <v>1.60511193089763E-3</v>
      </c>
      <c r="M9" s="2">
        <v>6.4543196011961296E-5</v>
      </c>
      <c r="N9" s="2">
        <v>1.3543528402935299E-5</v>
      </c>
      <c r="O9" s="2">
        <v>1.67136040489834E-4</v>
      </c>
      <c r="P9" s="2">
        <v>1.00640918073229E-3</v>
      </c>
      <c r="Q9" s="2">
        <v>0.15145573702482901</v>
      </c>
      <c r="R9" s="2">
        <v>0.105091227237048</v>
      </c>
      <c r="S9" s="2">
        <v>7.3569498881444402E-4</v>
      </c>
      <c r="T9" s="2">
        <v>1.1299972888263E-5</v>
      </c>
      <c r="U9" s="2">
        <v>1.4610921216283001E-4</v>
      </c>
      <c r="V9" s="2">
        <v>6.9137265438629402E-3</v>
      </c>
      <c r="W9" s="2">
        <v>6.8553250012235202E-3</v>
      </c>
    </row>
    <row r="10" spans="1:23" x14ac:dyDescent="0.2">
      <c r="A10" s="8">
        <v>7</v>
      </c>
      <c r="B10" s="2" t="s">
        <v>158</v>
      </c>
      <c r="C10" s="2">
        <v>3.1412646055928398E-4</v>
      </c>
      <c r="D10" s="2">
        <v>5.0083941965864203E-4</v>
      </c>
      <c r="E10" s="2">
        <v>5.2527099486404595E-4</v>
      </c>
      <c r="F10" s="2">
        <v>4.0538425457117898E-4</v>
      </c>
      <c r="G10" s="2">
        <v>5.87483102933662E-4</v>
      </c>
      <c r="H10" s="2">
        <v>7.2276408648322196E-5</v>
      </c>
      <c r="I10" s="2">
        <v>1.2695948316886701E-4</v>
      </c>
      <c r="J10" s="2">
        <v>2.5457773845483599E-4</v>
      </c>
      <c r="K10" s="2">
        <v>2.9231322596253502E-4</v>
      </c>
      <c r="L10" s="2">
        <v>1.52034485404112E-3</v>
      </c>
      <c r="M10" s="2">
        <v>6.5007814744906295E-4</v>
      </c>
      <c r="N10" s="2">
        <v>8.6072041355731398E-4</v>
      </c>
      <c r="O10" s="2">
        <v>3.1186497770381501E-4</v>
      </c>
      <c r="P10" s="2">
        <v>4.1526349413468699E-3</v>
      </c>
      <c r="Q10" s="2">
        <v>0.140248087939191</v>
      </c>
      <c r="R10" s="2">
        <v>5.6720875118086198E-2</v>
      </c>
      <c r="S10" s="2">
        <v>6.84856185853405E-4</v>
      </c>
      <c r="T10" s="2">
        <v>7.6146171170107601E-5</v>
      </c>
      <c r="U10" s="2">
        <v>1.1365505554965899E-2</v>
      </c>
      <c r="V10" s="2">
        <v>2.0949754993216899E-2</v>
      </c>
      <c r="W10" s="2">
        <v>3.1736140188764403E-2</v>
      </c>
    </row>
    <row r="11" spans="1:23" x14ac:dyDescent="0.2">
      <c r="A11" s="8">
        <v>8</v>
      </c>
      <c r="B11" s="2" t="s">
        <v>159</v>
      </c>
      <c r="C11" s="2">
        <v>7.9242652349328799E-2</v>
      </c>
      <c r="D11" s="2">
        <v>8.3873918445100698E-2</v>
      </c>
      <c r="E11" s="2">
        <v>7.95774083674467E-2</v>
      </c>
      <c r="F11" s="2">
        <v>7.7276936239583094E-2</v>
      </c>
      <c r="G11" s="2">
        <v>9.9252904738142994E-2</v>
      </c>
      <c r="H11" s="2">
        <v>0.140011565636804</v>
      </c>
      <c r="I11" s="2">
        <v>8.6832825856341694E-2</v>
      </c>
      <c r="J11" s="2">
        <v>7.3189934989522407E-2</v>
      </c>
      <c r="K11" s="2">
        <v>8.3347658986906603E-2</v>
      </c>
      <c r="L11" s="2">
        <v>9.7766733546734194E-2</v>
      </c>
      <c r="M11" s="2">
        <v>0.101079683523502</v>
      </c>
      <c r="N11" s="2">
        <v>8.0512034927416098E-2</v>
      </c>
      <c r="O11" s="2">
        <v>0.102887898967126</v>
      </c>
      <c r="P11" s="2">
        <v>1.51537916785648E-2</v>
      </c>
      <c r="Q11" s="2">
        <v>1.25204990635705E-2</v>
      </c>
      <c r="R11" s="2">
        <v>3.157437102341E-2</v>
      </c>
      <c r="S11" s="2">
        <v>8.7933248546320699E-3</v>
      </c>
      <c r="T11" s="2">
        <v>1.83684040549047E-2</v>
      </c>
      <c r="U11" s="2">
        <v>6.2120828348741303E-2</v>
      </c>
      <c r="V11" s="2">
        <v>4.55709145962069E-2</v>
      </c>
      <c r="W11" s="2">
        <v>1.0172929455627099E-2</v>
      </c>
    </row>
    <row r="12" spans="1:23" x14ac:dyDescent="0.2">
      <c r="A12" s="8">
        <v>9</v>
      </c>
      <c r="B12" s="2" t="s">
        <v>160</v>
      </c>
      <c r="C12" s="2">
        <v>0.102111519556116</v>
      </c>
      <c r="D12" s="2">
        <v>0.109454699249653</v>
      </c>
      <c r="E12" s="2">
        <v>8.7251087695350907E-2</v>
      </c>
      <c r="F12" s="2">
        <v>0.108349195546699</v>
      </c>
      <c r="G12" s="2">
        <v>2.9244951874473402E-2</v>
      </c>
      <c r="H12" s="2">
        <v>1.96264317157719E-2</v>
      </c>
      <c r="I12" s="2">
        <v>5.29368764732185E-2</v>
      </c>
      <c r="J12" s="2">
        <v>3.5702224113172601E-2</v>
      </c>
      <c r="K12" s="2">
        <v>2.60456342680528E-2</v>
      </c>
      <c r="L12" s="2">
        <v>1.7508953618248599E-2</v>
      </c>
      <c r="M12" s="2">
        <v>2.31749312569819E-2</v>
      </c>
      <c r="N12" s="2">
        <v>5.8471220461869401E-2</v>
      </c>
      <c r="O12" s="2">
        <v>1.83711167761989E-2</v>
      </c>
      <c r="P12" s="2">
        <v>2.11532941180578E-3</v>
      </c>
      <c r="Q12" s="2">
        <v>3.2086596093677902E-3</v>
      </c>
      <c r="R12" s="2">
        <v>6.8146689845110199E-3</v>
      </c>
      <c r="S12" s="2">
        <v>1.1512261722101699E-3</v>
      </c>
      <c r="T12" s="2">
        <v>3.57605221140202E-4</v>
      </c>
      <c r="U12" s="2">
        <v>6.4746646459046204E-3</v>
      </c>
      <c r="V12" s="2">
        <v>5.4453075544724297E-3</v>
      </c>
      <c r="W12" s="2">
        <v>8.6380736412357295E-4</v>
      </c>
    </row>
    <row r="13" spans="1:23" x14ac:dyDescent="0.2">
      <c r="A13" s="8">
        <v>10</v>
      </c>
      <c r="B13" s="2" t="s">
        <v>161</v>
      </c>
      <c r="C13" s="2">
        <v>9.7808693884410904E-5</v>
      </c>
      <c r="D13" s="2">
        <v>4.4909295573688199E-5</v>
      </c>
      <c r="E13" s="2">
        <v>4.0257249445836902E-4</v>
      </c>
      <c r="F13" s="2">
        <v>3.1980979883934699E-4</v>
      </c>
      <c r="G13" s="2">
        <v>4.63439894180934E-4</v>
      </c>
      <c r="H13" s="2">
        <v>7.2064735474868406E-5</v>
      </c>
      <c r="I13" s="2">
        <v>1.2629101295250601E-4</v>
      </c>
      <c r="J13" s="2">
        <v>2.0740113736083599E-4</v>
      </c>
      <c r="K13" s="2">
        <v>1.07189567146218E-4</v>
      </c>
      <c r="L13" s="2">
        <v>1.5218975927205401E-3</v>
      </c>
      <c r="M13" s="2">
        <v>2.92529986005327E-4</v>
      </c>
      <c r="N13" s="2">
        <v>2.30756168637577E-4</v>
      </c>
      <c r="O13" s="2">
        <v>1.04798132032321E-4</v>
      </c>
      <c r="P13" s="2">
        <v>9.9935269855299394E-2</v>
      </c>
      <c r="Q13" s="2">
        <v>1.8321270262349299E-2</v>
      </c>
      <c r="R13" s="2">
        <v>7.7613149241476803E-3</v>
      </c>
      <c r="S13" s="2">
        <v>2.5492708496441901E-2</v>
      </c>
      <c r="T13" s="2">
        <v>3.1493532471937598E-2</v>
      </c>
      <c r="U13" s="2">
        <v>7.4413715104761503E-4</v>
      </c>
      <c r="V13" s="2">
        <v>3.3725064656274603E-2</v>
      </c>
      <c r="W13" s="2">
        <v>8.5100476565654698E-2</v>
      </c>
    </row>
    <row r="14" spans="1:23" x14ac:dyDescent="0.2">
      <c r="A14" s="8">
        <v>11</v>
      </c>
      <c r="B14" s="2" t="s">
        <v>162</v>
      </c>
      <c r="C14" s="2">
        <v>6.2969140235772801E-4</v>
      </c>
      <c r="D14" s="2">
        <v>8.8579774000490297E-4</v>
      </c>
      <c r="E14" s="2">
        <v>4.7618503519239403E-3</v>
      </c>
      <c r="F14" s="2">
        <v>6.7713753428751404E-4</v>
      </c>
      <c r="G14" s="2">
        <v>2.6490359893663702E-3</v>
      </c>
      <c r="H14" s="2">
        <v>2.03668269972104E-3</v>
      </c>
      <c r="I14" s="2">
        <v>2.6505972464711701E-3</v>
      </c>
      <c r="J14" s="2">
        <v>2.6178671193528801E-2</v>
      </c>
      <c r="K14" s="2">
        <v>5.2994927024908101E-2</v>
      </c>
      <c r="L14" s="2">
        <v>5.7519588819428799E-2</v>
      </c>
      <c r="M14" s="2">
        <v>2.3094541866121601E-2</v>
      </c>
      <c r="N14" s="2">
        <v>3.2236044173245999E-3</v>
      </c>
      <c r="O14" s="2">
        <v>3.25559401786518E-2</v>
      </c>
      <c r="P14" s="2">
        <v>4.1943230435415702E-2</v>
      </c>
      <c r="Q14" s="2">
        <v>3.1118681798338099E-2</v>
      </c>
      <c r="R14" s="2">
        <v>8.2205806433335804E-2</v>
      </c>
      <c r="S14" s="2">
        <v>9.5200292277534598E-2</v>
      </c>
      <c r="T14" s="2">
        <v>8.7678524451349701E-2</v>
      </c>
      <c r="U14" s="2">
        <v>1.9012560301856701E-2</v>
      </c>
      <c r="V14" s="2">
        <v>2.1703585059301901E-2</v>
      </c>
      <c r="W14" s="2">
        <v>4.2736194852526499E-2</v>
      </c>
    </row>
    <row r="15" spans="1:23" x14ac:dyDescent="0.2">
      <c r="A15" s="8">
        <v>12</v>
      </c>
      <c r="B15" s="2" t="s">
        <v>163</v>
      </c>
      <c r="C15" s="2">
        <v>7.6368395978513399E-3</v>
      </c>
      <c r="D15" s="2">
        <v>1.0006655223878599E-2</v>
      </c>
      <c r="E15" s="2">
        <v>1.9023274251986699E-2</v>
      </c>
      <c r="F15" s="2">
        <v>9.2799715558007003E-3</v>
      </c>
      <c r="G15" s="2">
        <v>1.9052546500668299E-2</v>
      </c>
      <c r="H15" s="2">
        <v>2.6998983171047999E-2</v>
      </c>
      <c r="I15" s="2">
        <v>2.9134327621182898E-2</v>
      </c>
      <c r="J15" s="2">
        <v>4.4472067068924301E-2</v>
      </c>
      <c r="K15" s="2">
        <v>5.0696915456432602E-2</v>
      </c>
      <c r="L15" s="2">
        <v>3.6709113398676399E-2</v>
      </c>
      <c r="M15" s="2">
        <v>5.5260736223573498E-2</v>
      </c>
      <c r="N15" s="2">
        <v>2.8485540596381299E-2</v>
      </c>
      <c r="O15" s="2">
        <v>7.4403251289157202E-2</v>
      </c>
      <c r="P15" s="2">
        <v>2.4104710779549999E-2</v>
      </c>
      <c r="Q15" s="2">
        <v>5.4289100020562704E-3</v>
      </c>
      <c r="R15" s="2">
        <v>1.0771582163567699E-2</v>
      </c>
      <c r="S15" s="2">
        <v>8.3337573415431604E-2</v>
      </c>
      <c r="T15" s="2">
        <v>5.2880713596295197E-2</v>
      </c>
      <c r="U15" s="2">
        <v>3.1792212018589699E-2</v>
      </c>
      <c r="V15" s="2">
        <v>2.4244061609604399E-2</v>
      </c>
      <c r="W15" s="2">
        <v>1.31774613341182E-2</v>
      </c>
    </row>
    <row r="16" spans="1:23" x14ac:dyDescent="0.2">
      <c r="A16" s="8">
        <v>13</v>
      </c>
      <c r="B16" s="2" t="s">
        <v>164</v>
      </c>
      <c r="C16" s="2">
        <v>1.3843996470498399E-4</v>
      </c>
      <c r="D16" s="2">
        <v>1.45387210287451E-4</v>
      </c>
      <c r="E16" s="2">
        <v>9.0375151257069005E-4</v>
      </c>
      <c r="F16" s="2">
        <v>6.2444372960486505E-4</v>
      </c>
      <c r="G16" s="2">
        <v>1.6881061507257499E-4</v>
      </c>
      <c r="H16" s="2">
        <v>2.28571873095146E-5</v>
      </c>
      <c r="I16" s="2">
        <v>1.5234317332521401E-4</v>
      </c>
      <c r="J16" s="2">
        <v>1.2737857266209099E-4</v>
      </c>
      <c r="K16" s="2">
        <v>1.06766327502576E-4</v>
      </c>
      <c r="L16" s="2">
        <v>1.89390390695114E-3</v>
      </c>
      <c r="M16" s="2">
        <v>4.3769679810326501E-4</v>
      </c>
      <c r="N16" s="2">
        <v>1.5374246769002801E-3</v>
      </c>
      <c r="O16" s="2">
        <v>1.3740556432848401E-4</v>
      </c>
      <c r="P16" s="2">
        <v>6.0607296711752197E-2</v>
      </c>
      <c r="Q16" s="2">
        <v>1.11400402167215E-2</v>
      </c>
      <c r="R16" s="2">
        <v>4.2500638188431297E-3</v>
      </c>
      <c r="S16" s="2">
        <v>1.1418680434280501E-3</v>
      </c>
      <c r="T16" s="2">
        <v>5.7472912789070301E-3</v>
      </c>
      <c r="U16" s="2">
        <v>1.03265216878875E-2</v>
      </c>
      <c r="V16" s="2">
        <v>3.2437187495036698E-2</v>
      </c>
      <c r="W16" s="2">
        <v>8.1332182920381302E-2</v>
      </c>
    </row>
    <row r="17" spans="1:23" x14ac:dyDescent="0.2">
      <c r="A17" s="8">
        <v>14</v>
      </c>
      <c r="B17" s="2" t="s">
        <v>165</v>
      </c>
      <c r="C17" s="2">
        <v>2.45744646630061E-3</v>
      </c>
      <c r="D17" s="2">
        <v>4.9788870057934902E-4</v>
      </c>
      <c r="E17" s="2">
        <v>9.0151733178325301E-4</v>
      </c>
      <c r="F17" s="2">
        <v>7.4199384703881001E-4</v>
      </c>
      <c r="G17" s="2">
        <v>1.21674663647408E-2</v>
      </c>
      <c r="H17" s="2">
        <v>2.6808485616940398E-3</v>
      </c>
      <c r="I17" s="2">
        <v>1.18100681880151E-3</v>
      </c>
      <c r="J17" s="2">
        <v>2.5374054489730202E-3</v>
      </c>
      <c r="K17" s="2">
        <v>2.34772641027339E-3</v>
      </c>
      <c r="L17" s="2">
        <v>2.5715891722550401E-3</v>
      </c>
      <c r="M17" s="2">
        <v>1.9881899906166599E-3</v>
      </c>
      <c r="N17" s="2">
        <v>1.1171305632320899E-3</v>
      </c>
      <c r="O17" s="2">
        <v>1.6463236519166399E-3</v>
      </c>
      <c r="P17" s="2">
        <v>7.6086771186443299E-3</v>
      </c>
      <c r="Q17" s="2">
        <v>7.9199644814130098E-4</v>
      </c>
      <c r="R17" s="2">
        <v>1.14325969919338E-3</v>
      </c>
      <c r="S17" s="2">
        <v>3.87261605384929E-4</v>
      </c>
      <c r="T17" s="2">
        <v>6.6008622014131499E-3</v>
      </c>
      <c r="U17" s="2">
        <v>1.33092073847227E-2</v>
      </c>
      <c r="V17" s="2">
        <v>1.0729068144345001E-2</v>
      </c>
      <c r="W17" s="2">
        <v>7.8102673181613402E-2</v>
      </c>
    </row>
    <row r="18" spans="1:23" x14ac:dyDescent="0.2">
      <c r="A18" s="8">
        <v>15</v>
      </c>
      <c r="B18" s="2" t="s">
        <v>166</v>
      </c>
      <c r="C18" s="2">
        <v>1.1325605060457501E-2</v>
      </c>
      <c r="D18" s="2">
        <v>1.41151853025986E-2</v>
      </c>
      <c r="E18" s="2">
        <v>1.9790323176208598E-2</v>
      </c>
      <c r="F18" s="2">
        <v>1.21520725989699E-2</v>
      </c>
      <c r="G18" s="2">
        <v>4.52788076148537E-2</v>
      </c>
      <c r="H18" s="2">
        <v>3.0230379023107299E-2</v>
      </c>
      <c r="I18" s="2">
        <v>2.9947375058929498E-2</v>
      </c>
      <c r="J18" s="2">
        <v>2.9411581677227398E-2</v>
      </c>
      <c r="K18" s="2">
        <v>2.5567592543948199E-2</v>
      </c>
      <c r="L18" s="2">
        <v>2.1389946572132501E-2</v>
      </c>
      <c r="M18" s="2">
        <v>2.4083544217717402E-2</v>
      </c>
      <c r="N18" s="2">
        <v>2.8341154339348699E-2</v>
      </c>
      <c r="O18" s="2">
        <v>1.96137816686053E-2</v>
      </c>
      <c r="P18" s="2">
        <v>2.3846498881512E-2</v>
      </c>
      <c r="Q18" s="2">
        <v>1.49204160864175E-2</v>
      </c>
      <c r="R18" s="2">
        <v>4.0961063135770602E-2</v>
      </c>
      <c r="S18" s="2">
        <v>7.4114301179688202E-2</v>
      </c>
      <c r="T18" s="2">
        <v>3.5072559374658099E-2</v>
      </c>
      <c r="U18" s="2">
        <v>4.1973171221120299E-2</v>
      </c>
      <c r="V18" s="2">
        <v>3.6950440942594497E-2</v>
      </c>
      <c r="W18" s="2">
        <v>2.2996740128925101E-2</v>
      </c>
    </row>
    <row r="19" spans="1:23" x14ac:dyDescent="0.2">
      <c r="A19" s="8">
        <v>16</v>
      </c>
      <c r="B19" s="2" t="s">
        <v>167</v>
      </c>
      <c r="C19" s="2">
        <v>6.8985625536746198E-2</v>
      </c>
      <c r="D19" s="2">
        <v>6.8800341612394303E-2</v>
      </c>
      <c r="E19" s="2">
        <v>5.6381618515752602E-2</v>
      </c>
      <c r="F19" s="2">
        <v>7.2079848257265294E-2</v>
      </c>
      <c r="G19" s="2">
        <v>2.86036700422777E-2</v>
      </c>
      <c r="H19" s="2">
        <v>1.28963189613678E-2</v>
      </c>
      <c r="I19" s="2">
        <v>2.7919373886980799E-2</v>
      </c>
      <c r="J19" s="2">
        <v>1.92783899102471E-2</v>
      </c>
      <c r="K19" s="2">
        <v>1.5920563405696399E-2</v>
      </c>
      <c r="L19" s="2">
        <v>1.35781692380111E-2</v>
      </c>
      <c r="M19" s="2">
        <v>1.36862668730897E-2</v>
      </c>
      <c r="N19" s="2">
        <v>3.09921111991481E-2</v>
      </c>
      <c r="O19" s="2">
        <v>1.11135917030858E-2</v>
      </c>
      <c r="P19" s="2">
        <v>2.93988532391984E-2</v>
      </c>
      <c r="Q19" s="2">
        <v>4.4053820609708701E-3</v>
      </c>
      <c r="R19" s="2">
        <v>3.2267419758407702E-3</v>
      </c>
      <c r="S19" s="2">
        <v>1.9134732506329701E-3</v>
      </c>
      <c r="T19" s="2">
        <v>3.1290560245495799E-2</v>
      </c>
      <c r="U19" s="2">
        <v>1.69342445387064E-2</v>
      </c>
      <c r="V19" s="2">
        <v>1.5637688109092201E-2</v>
      </c>
      <c r="W19" s="2">
        <v>1.3695876805806801E-2</v>
      </c>
    </row>
    <row r="20" spans="1:23" x14ac:dyDescent="0.2">
      <c r="A20" s="8">
        <v>17</v>
      </c>
      <c r="B20" s="2" t="s">
        <v>168</v>
      </c>
      <c r="C20" s="2">
        <v>6.5271459854333594E-2</v>
      </c>
      <c r="D20" s="2">
        <v>6.6665862358127104E-2</v>
      </c>
      <c r="E20" s="2">
        <v>5.52653956086578E-2</v>
      </c>
      <c r="F20" s="2">
        <v>7.0913091655734395E-2</v>
      </c>
      <c r="G20" s="2">
        <v>1.3984366546200401E-2</v>
      </c>
      <c r="H20" s="2">
        <v>8.8811699621360995E-3</v>
      </c>
      <c r="I20" s="2">
        <v>2.9831858846076399E-2</v>
      </c>
      <c r="J20" s="2">
        <v>2.6353997700142101E-2</v>
      </c>
      <c r="K20" s="2">
        <v>2.21005775446966E-2</v>
      </c>
      <c r="L20" s="2">
        <v>8.8616744375257309E-3</v>
      </c>
      <c r="M20" s="2">
        <v>1.54010531936923E-2</v>
      </c>
      <c r="N20" s="2">
        <v>2.9491035769872501E-2</v>
      </c>
      <c r="O20" s="2">
        <v>1.11838903704838E-2</v>
      </c>
      <c r="P20" s="2">
        <v>2.4758053888398698E-4</v>
      </c>
      <c r="Q20" s="2">
        <v>1.2942088404311301E-3</v>
      </c>
      <c r="R20" s="2">
        <v>4.8650443443966499E-3</v>
      </c>
      <c r="S20" s="2">
        <v>6.0138862362635402E-4</v>
      </c>
      <c r="T20" s="2">
        <v>1.3282941994484601E-4</v>
      </c>
      <c r="U20" s="2">
        <v>2.4222007365053899E-3</v>
      </c>
      <c r="V20" s="2">
        <v>1.95883439715958E-3</v>
      </c>
      <c r="W20" s="2">
        <v>2.7965814645459098E-4</v>
      </c>
    </row>
    <row r="21" spans="1:23" x14ac:dyDescent="0.2">
      <c r="A21" s="8">
        <v>18</v>
      </c>
      <c r="B21" s="2" t="s">
        <v>169</v>
      </c>
      <c r="C21" s="2">
        <v>6.7852322297869194E-2</v>
      </c>
      <c r="D21" s="2">
        <v>6.1107024848781201E-2</v>
      </c>
      <c r="E21" s="2">
        <v>5.1555280838663398E-2</v>
      </c>
      <c r="F21" s="2">
        <v>6.5871214494641894E-2</v>
      </c>
      <c r="G21" s="2">
        <v>1.15690709620815E-2</v>
      </c>
      <c r="H21" s="2">
        <v>8.2853143534521792E-3</v>
      </c>
      <c r="I21" s="2">
        <v>4.31917572111154E-2</v>
      </c>
      <c r="J21" s="2">
        <v>2.4256755650812301E-2</v>
      </c>
      <c r="K21" s="2">
        <v>1.8528985587632701E-2</v>
      </c>
      <c r="L21" s="2">
        <v>8.7459898451970504E-3</v>
      </c>
      <c r="M21" s="2">
        <v>1.27061909726076E-2</v>
      </c>
      <c r="N21" s="2">
        <v>4.9900292648213801E-2</v>
      </c>
      <c r="O21" s="2">
        <v>8.4452861492841508E-3</v>
      </c>
      <c r="P21" s="2">
        <v>1.96788037905729E-4</v>
      </c>
      <c r="Q21" s="2">
        <v>1.0293712569292299E-3</v>
      </c>
      <c r="R21" s="2">
        <v>6.2411090318291599E-3</v>
      </c>
      <c r="S21" s="2">
        <v>4.2018751684476602E-4</v>
      </c>
      <c r="T21" s="2">
        <v>8.42237134694673E-5</v>
      </c>
      <c r="U21" s="2">
        <v>3.1579003573902999E-4</v>
      </c>
      <c r="V21" s="2">
        <v>7.22178887388218E-4</v>
      </c>
      <c r="W21" s="2">
        <v>4.5639019697624601E-4</v>
      </c>
    </row>
    <row r="22" spans="1:23" x14ac:dyDescent="0.2">
      <c r="A22" s="8">
        <v>19</v>
      </c>
      <c r="B22" s="2" t="s">
        <v>170</v>
      </c>
      <c r="C22" s="2">
        <v>3.6111343755901699E-2</v>
      </c>
      <c r="D22" s="2">
        <v>3.8388567035508102E-2</v>
      </c>
      <c r="E22" s="2">
        <v>4.2020374884609399E-2</v>
      </c>
      <c r="F22" s="2">
        <v>3.5850559414680898E-2</v>
      </c>
      <c r="G22" s="2">
        <v>3.0064761059887E-2</v>
      </c>
      <c r="H22" s="2">
        <v>3.1996578670700902E-2</v>
      </c>
      <c r="I22" s="2">
        <v>3.78296368641792E-2</v>
      </c>
      <c r="J22" s="2">
        <v>4.7169057182297199E-2</v>
      </c>
      <c r="K22" s="2">
        <v>4.9993639294061101E-2</v>
      </c>
      <c r="L22" s="2">
        <v>4.7435525135756398E-2</v>
      </c>
      <c r="M22" s="2">
        <v>4.1057809235008097E-2</v>
      </c>
      <c r="N22" s="2">
        <v>4.1726518723854501E-2</v>
      </c>
      <c r="O22" s="2">
        <v>3.7723569372388903E-2</v>
      </c>
      <c r="P22" s="2">
        <v>4.11086795159454E-3</v>
      </c>
      <c r="Q22" s="2">
        <v>2.8530393307075598E-3</v>
      </c>
      <c r="R22" s="2">
        <v>1.12201070032453E-2</v>
      </c>
      <c r="S22" s="2">
        <v>1.6598837745788299E-3</v>
      </c>
      <c r="T22" s="2">
        <v>2.3636962081634702E-3</v>
      </c>
      <c r="U22" s="2">
        <v>6.7266127759606997E-2</v>
      </c>
      <c r="V22" s="2">
        <v>4.5937222014266997E-2</v>
      </c>
      <c r="W22" s="2">
        <v>5.7116639044785403E-3</v>
      </c>
    </row>
    <row r="23" spans="1:23" x14ac:dyDescent="0.2">
      <c r="A23" s="8">
        <v>20</v>
      </c>
      <c r="B23" s="2" t="s">
        <v>171</v>
      </c>
      <c r="C23" s="2">
        <v>2.9411339252365599E-2</v>
      </c>
      <c r="D23" s="2">
        <v>3.1399371184468498E-2</v>
      </c>
      <c r="E23" s="2">
        <v>3.2972838256381698E-2</v>
      </c>
      <c r="F23" s="2">
        <v>2.9083809281791599E-2</v>
      </c>
      <c r="G23" s="2">
        <v>1.8133553765826999E-2</v>
      </c>
      <c r="H23" s="2">
        <v>3.5095783091911602E-2</v>
      </c>
      <c r="I23" s="2">
        <v>6.04260288261333E-2</v>
      </c>
      <c r="J23" s="2">
        <v>4.23624969162128E-2</v>
      </c>
      <c r="K23" s="2">
        <v>3.8273719361927298E-2</v>
      </c>
      <c r="L23" s="2">
        <v>2.88239111914971E-2</v>
      </c>
      <c r="M23" s="2">
        <v>2.9887774844551199E-2</v>
      </c>
      <c r="N23" s="2">
        <v>5.4635318314062001E-2</v>
      </c>
      <c r="O23" s="2">
        <v>2.74429617676058E-2</v>
      </c>
      <c r="P23" s="2">
        <v>6.18359427739479E-4</v>
      </c>
      <c r="Q23" s="2">
        <v>3.03131922453095E-3</v>
      </c>
      <c r="R23" s="2">
        <v>1.14556814892743E-2</v>
      </c>
      <c r="S23" s="2">
        <v>1.8743187635944299E-3</v>
      </c>
      <c r="T23" s="2">
        <v>3.6383521849114598E-4</v>
      </c>
      <c r="U23" s="2">
        <v>9.0794203534046104E-4</v>
      </c>
      <c r="V23" s="2">
        <v>1.45565343569009E-3</v>
      </c>
      <c r="W23" s="2">
        <v>1.2249858174763E-3</v>
      </c>
    </row>
    <row r="24" spans="1:23" x14ac:dyDescent="0.2">
      <c r="A24" s="8">
        <v>21</v>
      </c>
      <c r="B24" s="2" t="s">
        <v>172</v>
      </c>
      <c r="C24" s="2">
        <v>5.3779112809022901E-2</v>
      </c>
      <c r="D24" s="2">
        <v>5.4039057768811599E-2</v>
      </c>
      <c r="E24" s="2">
        <v>3.9158076521091399E-2</v>
      </c>
      <c r="F24" s="2">
        <v>5.5698942892298001E-2</v>
      </c>
      <c r="G24" s="2">
        <v>9.861225950057971E-4</v>
      </c>
      <c r="H24" s="2">
        <v>2.4950219622873598E-4</v>
      </c>
      <c r="I24" s="2">
        <v>1.24783061729876E-2</v>
      </c>
      <c r="J24" s="2">
        <v>6.7329675008340204E-3</v>
      </c>
      <c r="K24" s="2">
        <v>4.0473575920338097E-3</v>
      </c>
      <c r="L24" s="2">
        <v>2.1456490497779399E-3</v>
      </c>
      <c r="M24" s="2">
        <v>3.8842230663511E-3</v>
      </c>
      <c r="N24" s="2">
        <v>1.77516459367613E-2</v>
      </c>
      <c r="O24" s="2">
        <v>2.3359805855948401E-3</v>
      </c>
      <c r="P24" s="2">
        <v>1.25765740059841E-3</v>
      </c>
      <c r="Q24" s="2">
        <v>4.7620356572181002E-4</v>
      </c>
      <c r="R24" s="2">
        <v>1.43302823332774E-3</v>
      </c>
      <c r="S24" s="2">
        <v>9.5367858003891904E-5</v>
      </c>
      <c r="T24" s="2">
        <v>6.7349438077123503E-6</v>
      </c>
      <c r="U24" s="2">
        <v>1.47493801572941E-3</v>
      </c>
      <c r="V24" s="2">
        <v>2.6693056537415599E-3</v>
      </c>
      <c r="W24" s="2">
        <v>2.827454385181E-3</v>
      </c>
    </row>
    <row r="25" spans="1:23" x14ac:dyDescent="0.2">
      <c r="A25" s="8">
        <v>22</v>
      </c>
      <c r="B25" s="2" t="s">
        <v>173</v>
      </c>
      <c r="C25" s="2">
        <v>2.70288871529085E-4</v>
      </c>
      <c r="D25" s="2">
        <v>2.4805382096348901E-4</v>
      </c>
      <c r="E25" s="2">
        <v>3.3845545283978898E-3</v>
      </c>
      <c r="F25" s="2">
        <v>1.9162887157145401E-3</v>
      </c>
      <c r="G25" s="2">
        <v>1.7182126763495801E-3</v>
      </c>
      <c r="H25" s="2">
        <v>6.6204606890095502E-5</v>
      </c>
      <c r="I25" s="2">
        <v>6.1892963684032501E-3</v>
      </c>
      <c r="J25" s="2">
        <v>7.6285684559559697E-3</v>
      </c>
      <c r="K25" s="2">
        <v>8.7032339010052295E-4</v>
      </c>
      <c r="L25" s="2">
        <v>4.9741347663712098E-4</v>
      </c>
      <c r="M25" s="2">
        <v>4.0582461246734102E-3</v>
      </c>
      <c r="N25" s="2">
        <v>1.2594202390866199E-2</v>
      </c>
      <c r="O25" s="2">
        <v>4.0512712386320498E-4</v>
      </c>
      <c r="P25" s="2">
        <v>1.6841509373747199E-4</v>
      </c>
      <c r="Q25" s="2">
        <v>7.9319541678352003E-4</v>
      </c>
      <c r="R25" s="2">
        <v>3.4400499464042099E-3</v>
      </c>
      <c r="S25" s="2">
        <v>3.2237168220373703E-5</v>
      </c>
      <c r="T25" s="2">
        <v>1.45339870573206E-4</v>
      </c>
      <c r="U25" s="2">
        <v>5.3873426159771601E-2</v>
      </c>
      <c r="V25" s="2">
        <v>3.0636267876095399E-2</v>
      </c>
      <c r="W25" s="2">
        <v>1.1776311002061801E-3</v>
      </c>
    </row>
    <row r="26" spans="1:23" x14ac:dyDescent="0.2">
      <c r="A26" s="8">
        <v>23</v>
      </c>
      <c r="B26" s="2" t="s">
        <v>174</v>
      </c>
      <c r="C26" s="2">
        <v>1.5328699885867301E-2</v>
      </c>
      <c r="D26" s="2">
        <v>1.5227809051331399E-2</v>
      </c>
      <c r="E26" s="2">
        <v>1.6501554044585798E-2</v>
      </c>
      <c r="F26" s="2">
        <v>1.3240440972832701E-2</v>
      </c>
      <c r="G26" s="2">
        <v>4.9021682956695498E-2</v>
      </c>
      <c r="H26" s="2">
        <v>3.5527384604837099E-2</v>
      </c>
      <c r="I26" s="2">
        <v>3.37935220179265E-2</v>
      </c>
      <c r="J26" s="2">
        <v>2.57358360313782E-2</v>
      </c>
      <c r="K26" s="2">
        <v>2.5014511748253102E-2</v>
      </c>
      <c r="L26" s="2">
        <v>3.0301816488717399E-2</v>
      </c>
      <c r="M26" s="2">
        <v>2.6009407275181199E-2</v>
      </c>
      <c r="N26" s="2">
        <v>2.9630833325693801E-2</v>
      </c>
      <c r="O26" s="2">
        <v>2.5458549526598699E-2</v>
      </c>
      <c r="P26" s="2">
        <v>6.5538302850408998E-3</v>
      </c>
      <c r="Q26" s="2">
        <v>2.8966699992936098E-3</v>
      </c>
      <c r="R26" s="2">
        <v>1.0901374094772801E-2</v>
      </c>
      <c r="S26" s="2">
        <v>1.79106733874057E-3</v>
      </c>
      <c r="T26" s="2">
        <v>5.9431522963394904E-3</v>
      </c>
      <c r="U26" s="2">
        <v>3.7448819027259397E-2</v>
      </c>
      <c r="V26" s="2">
        <v>2.62140827448894E-2</v>
      </c>
      <c r="W26" s="2">
        <v>1.69107411447855E-3</v>
      </c>
    </row>
    <row r="27" spans="1:23" x14ac:dyDescent="0.2">
      <c r="A27" s="8">
        <v>24</v>
      </c>
      <c r="B27" s="2" t="s">
        <v>175</v>
      </c>
      <c r="C27" s="2">
        <v>4.6795372028700301E-2</v>
      </c>
      <c r="D27" s="2">
        <v>4.09355563165789E-2</v>
      </c>
      <c r="E27" s="2">
        <v>3.06556849568753E-2</v>
      </c>
      <c r="F27" s="2">
        <v>4.1870745652683401E-2</v>
      </c>
      <c r="G27" s="2">
        <v>5.7125879317490198E-3</v>
      </c>
      <c r="H27" s="2">
        <v>8.2681729968659204E-4</v>
      </c>
      <c r="I27" s="2">
        <v>1.6934587934303899E-2</v>
      </c>
      <c r="J27" s="2">
        <v>6.8773845646895003E-3</v>
      </c>
      <c r="K27" s="2">
        <v>3.8607258990612102E-3</v>
      </c>
      <c r="L27" s="2">
        <v>2.4609522167330202E-3</v>
      </c>
      <c r="M27" s="2">
        <v>3.4257705485950898E-3</v>
      </c>
      <c r="N27" s="2">
        <v>2.0548807699701299E-2</v>
      </c>
      <c r="O27" s="2">
        <v>1.64174793017474E-3</v>
      </c>
      <c r="P27" s="2">
        <v>7.9523636652014098E-5</v>
      </c>
      <c r="Q27" s="2">
        <v>1.7228217518744601E-4</v>
      </c>
      <c r="R27" s="2">
        <v>1.0718279473410999E-3</v>
      </c>
      <c r="S27" s="2">
        <v>8.1395547999128106E-5</v>
      </c>
      <c r="T27" s="2">
        <v>5.4745537143204297E-5</v>
      </c>
      <c r="U27" s="2">
        <v>1.9363718520627301E-4</v>
      </c>
      <c r="V27" s="2">
        <v>2.8818807459980402E-4</v>
      </c>
      <c r="W27" s="2">
        <v>2.8007406853807398E-4</v>
      </c>
    </row>
    <row r="28" spans="1:23" x14ac:dyDescent="0.2">
      <c r="A28" s="8">
        <v>25</v>
      </c>
      <c r="B28" s="2" t="s">
        <v>176</v>
      </c>
      <c r="C28" s="2">
        <v>3.1261251864418999E-2</v>
      </c>
      <c r="D28" s="2">
        <v>3.3383352189665698E-2</v>
      </c>
      <c r="E28" s="2">
        <v>2.8251384084995501E-2</v>
      </c>
      <c r="F28" s="2">
        <v>3.5830984094509501E-2</v>
      </c>
      <c r="G28" s="2">
        <v>1.31425610558692E-3</v>
      </c>
      <c r="H28" s="2">
        <v>9.4714290677249899E-4</v>
      </c>
      <c r="I28" s="2">
        <v>7.8391576347239603E-3</v>
      </c>
      <c r="J28" s="2">
        <v>4.6067467113545197E-3</v>
      </c>
      <c r="K28" s="2">
        <v>2.3239517971342001E-3</v>
      </c>
      <c r="L28" s="2">
        <v>2.4736783712935601E-3</v>
      </c>
      <c r="M28" s="2">
        <v>3.4204858091801799E-3</v>
      </c>
      <c r="N28" s="2">
        <v>8.7189206655092898E-3</v>
      </c>
      <c r="O28" s="2">
        <v>1.79894250237316E-3</v>
      </c>
      <c r="P28" s="2">
        <v>2.8900008581743702E-5</v>
      </c>
      <c r="Q28" s="2">
        <v>4.69682396400469E-4</v>
      </c>
      <c r="R28" s="2">
        <v>1.1175880345122701E-3</v>
      </c>
      <c r="S28" s="2">
        <v>4.0871933621032903E-5</v>
      </c>
      <c r="T28" s="2">
        <v>1.5721664988632401E-5</v>
      </c>
      <c r="U28" s="2">
        <v>3.2946195080522699E-5</v>
      </c>
      <c r="V28" s="2">
        <v>1.1581033900636101E-4</v>
      </c>
      <c r="W28" s="2">
        <v>4.71703698026739E-5</v>
      </c>
    </row>
    <row r="29" spans="1:23" x14ac:dyDescent="0.2">
      <c r="A29" s="8">
        <v>26</v>
      </c>
      <c r="B29" s="2" t="s">
        <v>177</v>
      </c>
      <c r="C29" s="2">
        <v>3.0755928313474901E-2</v>
      </c>
      <c r="D29" s="2">
        <v>2.5698459391389601E-2</v>
      </c>
      <c r="E29" s="2">
        <v>1.9502251202033201E-2</v>
      </c>
      <c r="F29" s="2">
        <v>3.5165587931611203E-2</v>
      </c>
      <c r="G29" s="2">
        <v>3.3092702545656601E-4</v>
      </c>
      <c r="H29" s="2">
        <v>1.1302412095976301E-4</v>
      </c>
      <c r="I29" s="2">
        <v>3.9523857579556402E-3</v>
      </c>
      <c r="J29" s="2">
        <v>2.59808599703794E-3</v>
      </c>
      <c r="K29" s="2">
        <v>1.1761472363154199E-3</v>
      </c>
      <c r="L29" s="2">
        <v>5.9689615000024896E-4</v>
      </c>
      <c r="M29" s="2">
        <v>1.6585900306927599E-3</v>
      </c>
      <c r="N29" s="2">
        <v>6.8268570707175E-3</v>
      </c>
      <c r="O29" s="2">
        <v>1.15969739780268E-3</v>
      </c>
      <c r="P29" s="2">
        <v>2.3170804615474701E-5</v>
      </c>
      <c r="Q29" s="2">
        <v>7.3828893919345093E-5</v>
      </c>
      <c r="R29" s="2">
        <v>3.9810781003061699E-4</v>
      </c>
      <c r="S29" s="2">
        <v>1.22615811924665E-4</v>
      </c>
      <c r="T29" s="2">
        <v>3.0320899869434402E-6</v>
      </c>
      <c r="U29" s="2">
        <v>2.8860643371178901E-5</v>
      </c>
      <c r="V29" s="2">
        <v>9.9089373336610798E-5</v>
      </c>
      <c r="W29" s="2">
        <v>7.6651857602410794E-5</v>
      </c>
    </row>
    <row r="30" spans="1:23" x14ac:dyDescent="0.2">
      <c r="A30" s="8">
        <v>27</v>
      </c>
      <c r="B30" s="2" t="s">
        <v>178</v>
      </c>
      <c r="C30" s="2">
        <v>4.4613389168611502E-5</v>
      </c>
      <c r="D30" s="2">
        <v>2.16358052886155E-5</v>
      </c>
      <c r="E30" s="2">
        <v>5.2153024297856899E-4</v>
      </c>
      <c r="F30" s="2">
        <v>1.4270301902157101E-4</v>
      </c>
      <c r="G30" s="2">
        <v>2.5439070935797101E-5</v>
      </c>
      <c r="H30" s="2">
        <v>1.04864199389201E-5</v>
      </c>
      <c r="I30" s="2">
        <v>5.3132126368958699E-5</v>
      </c>
      <c r="J30" s="2">
        <v>3.3417413122861402E-5</v>
      </c>
      <c r="K30" s="2">
        <v>2.8687157648723399E-5</v>
      </c>
      <c r="L30" s="2">
        <v>4.4290648024490799E-4</v>
      </c>
      <c r="M30" s="2">
        <v>2.3177777787625201E-4</v>
      </c>
      <c r="N30" s="2">
        <v>2.3052631296591E-5</v>
      </c>
      <c r="O30" s="2">
        <v>8.3383667318008494E-5</v>
      </c>
      <c r="P30" s="2">
        <v>2.9770556123019501E-2</v>
      </c>
      <c r="Q30" s="2">
        <v>8.5296660924636808E-3</v>
      </c>
      <c r="R30" s="2">
        <v>1.68146269715715E-3</v>
      </c>
      <c r="S30" s="2">
        <v>1.1077625646689199E-3</v>
      </c>
      <c r="T30" s="2">
        <v>1.81920027191632E-3</v>
      </c>
      <c r="U30" s="2">
        <v>1.3979981812562299E-4</v>
      </c>
      <c r="V30" s="2">
        <v>8.8824997993206395E-3</v>
      </c>
      <c r="W30" s="2">
        <v>2.6946785258949699E-2</v>
      </c>
    </row>
    <row r="31" spans="1:23" x14ac:dyDescent="0.2">
      <c r="A31" s="8">
        <v>28</v>
      </c>
      <c r="B31" s="2" t="s">
        <v>179</v>
      </c>
      <c r="C31" s="2">
        <v>1.6244592693047798E-2</v>
      </c>
      <c r="D31" s="2">
        <v>2.0293406867692002E-2</v>
      </c>
      <c r="E31" s="2">
        <v>2.0353480414615901E-2</v>
      </c>
      <c r="F31" s="2">
        <v>1.8256813414958401E-2</v>
      </c>
      <c r="G31" s="2">
        <v>1.8051333922785798E-2</v>
      </c>
      <c r="H31" s="2">
        <v>7.6621096855813203E-3</v>
      </c>
      <c r="I31" s="2">
        <v>2.67517758600763E-2</v>
      </c>
      <c r="J31" s="2">
        <v>2.1142113847250701E-2</v>
      </c>
      <c r="K31" s="2">
        <v>1.83236135357536E-2</v>
      </c>
      <c r="L31" s="2">
        <v>5.39726951932593E-3</v>
      </c>
      <c r="M31" s="2">
        <v>1.0103122095209501E-2</v>
      </c>
      <c r="N31" s="2">
        <v>2.3099358567873599E-2</v>
      </c>
      <c r="O31" s="2">
        <v>6.1175110560095702E-3</v>
      </c>
      <c r="P31" s="2">
        <v>5.9335892797089402E-4</v>
      </c>
      <c r="Q31" s="2">
        <v>1.27520196995376E-3</v>
      </c>
      <c r="R31" s="2">
        <v>2.8693789664012599E-3</v>
      </c>
      <c r="S31" s="2">
        <v>3.4979486170434E-4</v>
      </c>
      <c r="T31" s="2">
        <v>9.5333406015254393E-5</v>
      </c>
      <c r="U31" s="2">
        <v>1.0586215434762801E-3</v>
      </c>
      <c r="V31" s="2">
        <v>1.4311598030517E-3</v>
      </c>
      <c r="W31" s="2">
        <v>2.5728983180024301E-4</v>
      </c>
    </row>
    <row r="32" spans="1:23" x14ac:dyDescent="0.2">
      <c r="A32" s="8">
        <v>29</v>
      </c>
      <c r="B32" s="2" t="s">
        <v>180</v>
      </c>
      <c r="C32" s="2">
        <v>1.2130528357829201E-5</v>
      </c>
      <c r="D32" s="2">
        <v>7.2160273840966696E-6</v>
      </c>
      <c r="E32" s="2">
        <v>0</v>
      </c>
      <c r="F32" s="2">
        <v>0</v>
      </c>
      <c r="G32" s="2">
        <v>9.9194296827906292E-6</v>
      </c>
      <c r="H32" s="2">
        <v>5.5096724848096302E-6</v>
      </c>
      <c r="I32" s="2">
        <v>0</v>
      </c>
      <c r="J32" s="2">
        <v>3.6343140559234398E-5</v>
      </c>
      <c r="K32" s="2">
        <v>6.9579208135763E-6</v>
      </c>
      <c r="L32" s="2">
        <v>0</v>
      </c>
      <c r="M32" s="2">
        <v>0</v>
      </c>
      <c r="N32" s="2">
        <v>0</v>
      </c>
      <c r="O32" s="2">
        <v>0</v>
      </c>
      <c r="P32" s="2">
        <v>1.4034369893747099E-4</v>
      </c>
      <c r="Q32" s="2">
        <v>1.09508120025841E-4</v>
      </c>
      <c r="R32" s="2">
        <v>2.4798093801710401E-4</v>
      </c>
      <c r="S32" s="2">
        <v>2.3299682051698901E-2</v>
      </c>
      <c r="T32" s="2">
        <v>8.2163977887904499E-3</v>
      </c>
      <c r="U32" s="2">
        <v>8.8770853636914606E-6</v>
      </c>
      <c r="V32" s="2">
        <v>4.4296368939665999E-5</v>
      </c>
      <c r="W32" s="2">
        <v>1.17925907250596E-5</v>
      </c>
    </row>
    <row r="33" spans="1:23" x14ac:dyDescent="0.2">
      <c r="A33" s="8">
        <v>30</v>
      </c>
      <c r="B33" s="2" t="s">
        <v>181</v>
      </c>
      <c r="C33" s="2">
        <v>2.20238586019109E-2</v>
      </c>
      <c r="D33" s="2">
        <v>1.55323886289577E-2</v>
      </c>
      <c r="E33" s="2">
        <v>1.54413904808356E-2</v>
      </c>
      <c r="F33" s="2">
        <v>1.64861556092636E-2</v>
      </c>
      <c r="G33" s="2">
        <v>2.1582516605598401E-2</v>
      </c>
      <c r="H33" s="2">
        <v>9.3415505311718206E-3</v>
      </c>
      <c r="I33" s="2">
        <v>2.2725564861210901E-2</v>
      </c>
      <c r="J33" s="2">
        <v>1.4637313773788499E-2</v>
      </c>
      <c r="K33" s="2">
        <v>1.39353651353971E-2</v>
      </c>
      <c r="L33" s="2">
        <v>7.4532998601705199E-3</v>
      </c>
      <c r="M33" s="2">
        <v>8.9283006570165802E-3</v>
      </c>
      <c r="N33" s="2">
        <v>2.1087993692758902E-2</v>
      </c>
      <c r="O33" s="2">
        <v>7.3187389961890097E-3</v>
      </c>
      <c r="P33" s="2">
        <v>1.4277434877980001E-3</v>
      </c>
      <c r="Q33" s="2">
        <v>1.10574508725478E-3</v>
      </c>
      <c r="R33" s="2">
        <v>3.5017097134620698E-3</v>
      </c>
      <c r="S33" s="2">
        <v>4.1832242862333002E-4</v>
      </c>
      <c r="T33" s="2">
        <v>7.0769812427148003E-4</v>
      </c>
      <c r="U33" s="2">
        <v>9.5581701365750806E-3</v>
      </c>
      <c r="V33" s="2">
        <v>7.58027892022575E-3</v>
      </c>
      <c r="W33" s="2">
        <v>9.5027454799357096E-4</v>
      </c>
    </row>
    <row r="34" spans="1:23" x14ac:dyDescent="0.2">
      <c r="A34" s="8">
        <v>31</v>
      </c>
      <c r="B34" s="2" t="s">
        <v>182</v>
      </c>
      <c r="C34" s="2">
        <v>0</v>
      </c>
      <c r="D34" s="2">
        <v>8.13492689901313E-6</v>
      </c>
      <c r="E34" s="2">
        <v>0</v>
      </c>
      <c r="F34" s="2">
        <v>0</v>
      </c>
      <c r="G34" s="2">
        <v>8.5662383749168301E-6</v>
      </c>
      <c r="H34" s="2">
        <v>4.5269498388430201E-6</v>
      </c>
      <c r="I34" s="2">
        <v>1.27277281145235E-5</v>
      </c>
      <c r="J34" s="2">
        <v>2.3294324865679101E-5</v>
      </c>
      <c r="K34" s="2">
        <v>1.6337042403283199E-5</v>
      </c>
      <c r="L34" s="2">
        <v>0</v>
      </c>
      <c r="M34" s="2">
        <v>0</v>
      </c>
      <c r="N34" s="2">
        <v>0</v>
      </c>
      <c r="O34" s="2">
        <v>0</v>
      </c>
      <c r="P34" s="2">
        <v>9.6723313131851098E-5</v>
      </c>
      <c r="Q34" s="2">
        <v>2.8469601709642E-5</v>
      </c>
      <c r="R34" s="2">
        <v>3.22675271269585E-4</v>
      </c>
      <c r="S34" s="2">
        <v>1.9566787191569599E-2</v>
      </c>
      <c r="T34" s="2">
        <v>2.12544216042783E-2</v>
      </c>
      <c r="U34" s="2">
        <v>1.5752997333989999E-5</v>
      </c>
      <c r="V34" s="2">
        <v>2.62108476215362E-5</v>
      </c>
      <c r="W34" s="2">
        <v>2.3585185244474601E-5</v>
      </c>
    </row>
    <row r="35" spans="1:23" x14ac:dyDescent="0.2">
      <c r="A35" s="8">
        <v>32</v>
      </c>
      <c r="B35" s="2" t="s">
        <v>183</v>
      </c>
      <c r="C35" s="2">
        <v>1.78643660887145E-3</v>
      </c>
      <c r="D35" s="2">
        <v>3.34949780040961E-3</v>
      </c>
      <c r="E35" s="2">
        <v>5.3962761146111897E-3</v>
      </c>
      <c r="F35" s="2">
        <v>2.7012507604985102E-3</v>
      </c>
      <c r="G35" s="2">
        <v>9.5750157692878098E-3</v>
      </c>
      <c r="H35" s="2">
        <v>2.0840002097490401E-2</v>
      </c>
      <c r="I35" s="2">
        <v>7.59919257114367E-3</v>
      </c>
      <c r="J35" s="2">
        <v>1.0354641911805899E-2</v>
      </c>
      <c r="K35" s="2">
        <v>1.15823404496176E-2</v>
      </c>
      <c r="L35" s="2">
        <v>1.3485101358268E-2</v>
      </c>
      <c r="M35" s="2">
        <v>1.3300118003866801E-2</v>
      </c>
      <c r="N35" s="2">
        <v>5.1047450086933897E-3</v>
      </c>
      <c r="O35" s="2">
        <v>1.4354582013643201E-2</v>
      </c>
      <c r="P35" s="2">
        <v>1.4420188584608699E-4</v>
      </c>
      <c r="Q35" s="2">
        <v>9.8943349373554102E-4</v>
      </c>
      <c r="R35" s="2">
        <v>2.6560360119857202E-3</v>
      </c>
      <c r="S35" s="2">
        <v>7.2545138241933904E-4</v>
      </c>
      <c r="T35" s="2">
        <v>1.4983823584950199E-4</v>
      </c>
      <c r="U35" s="2">
        <v>9.8290533919776496E-5</v>
      </c>
      <c r="V35" s="2">
        <v>4.7789708384409098E-4</v>
      </c>
      <c r="W35" s="2">
        <v>2.3589333896196501E-4</v>
      </c>
    </row>
    <row r="36" spans="1:23" x14ac:dyDescent="0.2">
      <c r="A36" s="8">
        <v>33</v>
      </c>
      <c r="B36" s="2" t="s">
        <v>184</v>
      </c>
      <c r="C36" s="2">
        <v>1.07527022891387E-4</v>
      </c>
      <c r="D36" s="2">
        <v>1.1780553466902E-4</v>
      </c>
      <c r="E36" s="2">
        <v>7.09473384294209E-3</v>
      </c>
      <c r="F36" s="2">
        <v>2.70118881665863E-4</v>
      </c>
      <c r="G36" s="2">
        <v>2.1195060253996901E-4</v>
      </c>
      <c r="H36" s="2">
        <v>1.20704445167983E-4</v>
      </c>
      <c r="I36" s="2">
        <v>3.0174685639350902E-3</v>
      </c>
      <c r="J36" s="2">
        <v>1.8058079847008E-2</v>
      </c>
      <c r="K36" s="2">
        <v>1.9582223843210199E-2</v>
      </c>
      <c r="L36" s="2">
        <v>9.2155019974544104E-4</v>
      </c>
      <c r="M36" s="2">
        <v>9.4282988718978594E-3</v>
      </c>
      <c r="N36" s="2">
        <v>1.9447179342940699E-3</v>
      </c>
      <c r="O36" s="2">
        <v>2.3869265158508002E-3</v>
      </c>
      <c r="P36" s="2">
        <v>2.1088888775119401E-5</v>
      </c>
      <c r="Q36" s="2">
        <v>3.276205229545E-4</v>
      </c>
      <c r="R36" s="2">
        <v>6.7098322153997701E-4</v>
      </c>
      <c r="S36" s="2">
        <v>4.5254452032292901E-5</v>
      </c>
      <c r="T36" s="2">
        <v>0</v>
      </c>
      <c r="U36" s="2">
        <v>3.4457493094503799E-5</v>
      </c>
      <c r="V36" s="2">
        <v>6.4812041363095704E-5</v>
      </c>
      <c r="W36" s="2">
        <v>8.2017698311924803E-5</v>
      </c>
    </row>
    <row r="37" spans="1:23" x14ac:dyDescent="0.2">
      <c r="A37" s="8">
        <v>34</v>
      </c>
      <c r="B37" s="2" t="s">
        <v>185</v>
      </c>
      <c r="C37" s="2">
        <v>6.6601427737866597E-4</v>
      </c>
      <c r="D37" s="2">
        <v>2.83776367981717E-4</v>
      </c>
      <c r="E37" s="2">
        <v>2.1659806031968701E-3</v>
      </c>
      <c r="F37" s="2">
        <v>5.7122718751492904E-4</v>
      </c>
      <c r="G37" s="2">
        <v>7.7879224191824198E-3</v>
      </c>
      <c r="H37" s="2">
        <v>1.7680226631402399E-3</v>
      </c>
      <c r="I37" s="2">
        <v>4.9053342494418603E-3</v>
      </c>
      <c r="J37" s="2">
        <v>4.1457350643667804E-3</v>
      </c>
      <c r="K37" s="2">
        <v>1.56321951037694E-3</v>
      </c>
      <c r="L37" s="2">
        <v>2.5658294124239599E-3</v>
      </c>
      <c r="M37" s="2">
        <v>2.2022352854740301E-3</v>
      </c>
      <c r="N37" s="2">
        <v>4.7285093281475401E-3</v>
      </c>
      <c r="O37" s="2">
        <v>1.5837547204769901E-3</v>
      </c>
      <c r="P37" s="2">
        <v>1.09792186291587E-3</v>
      </c>
      <c r="Q37" s="2">
        <v>1.9452198209437999E-2</v>
      </c>
      <c r="R37" s="2">
        <v>8.4581232015706696E-3</v>
      </c>
      <c r="S37" s="2">
        <v>1.4914137860926101E-4</v>
      </c>
      <c r="T37" s="2">
        <v>3.5991354996802198E-4</v>
      </c>
      <c r="U37" s="2">
        <v>5.4447797006524096E-3</v>
      </c>
      <c r="V37" s="2">
        <v>5.2001630405196404E-3</v>
      </c>
      <c r="W37" s="2">
        <v>8.3515604365478405E-3</v>
      </c>
    </row>
    <row r="38" spans="1:23" x14ac:dyDescent="0.2">
      <c r="A38" s="8">
        <v>35</v>
      </c>
      <c r="B38" s="2" t="s">
        <v>186</v>
      </c>
      <c r="C38" s="2">
        <v>1.535846124144E-3</v>
      </c>
      <c r="D38" s="2">
        <v>4.5502806084927203E-4</v>
      </c>
      <c r="E38" s="2">
        <v>8.2909772314583195E-4</v>
      </c>
      <c r="F38" s="2">
        <v>4.1979143431530901E-4</v>
      </c>
      <c r="G38" s="2">
        <v>1.8162943597513199E-2</v>
      </c>
      <c r="H38" s="2">
        <v>2.5193923663618298E-3</v>
      </c>
      <c r="I38" s="2">
        <v>1.51241023622821E-3</v>
      </c>
      <c r="J38" s="2">
        <v>2.9186481212031502E-3</v>
      </c>
      <c r="K38" s="2">
        <v>1.9954132155943498E-3</v>
      </c>
      <c r="L38" s="2">
        <v>1.54463847635449E-3</v>
      </c>
      <c r="M38" s="2">
        <v>1.3987779608267499E-3</v>
      </c>
      <c r="N38" s="2">
        <v>1.4144954406837499E-3</v>
      </c>
      <c r="O38" s="2">
        <v>1.67901378198287E-3</v>
      </c>
      <c r="P38" s="2">
        <v>7.5680997085930495E-4</v>
      </c>
      <c r="Q38" s="2">
        <v>5.0431997590803096E-4</v>
      </c>
      <c r="R38" s="2">
        <v>2.3818835484618302E-3</v>
      </c>
      <c r="S38" s="2">
        <v>1.0432413668697001E-3</v>
      </c>
      <c r="T38" s="2">
        <v>2.6829054862001398E-3</v>
      </c>
      <c r="U38" s="2">
        <v>9.3049301141355303E-3</v>
      </c>
      <c r="V38" s="2">
        <v>7.3491555498711196E-3</v>
      </c>
      <c r="W38" s="2">
        <v>2.2092926276483398E-3</v>
      </c>
    </row>
    <row r="39" spans="1:23" x14ac:dyDescent="0.2">
      <c r="A39" s="8">
        <v>36</v>
      </c>
      <c r="B39" s="2" t="s">
        <v>187</v>
      </c>
      <c r="C39" s="2">
        <v>1.61038202500998E-2</v>
      </c>
      <c r="D39" s="2">
        <v>1.42740762436193E-2</v>
      </c>
      <c r="E39" s="2">
        <v>1.1940815101655299E-2</v>
      </c>
      <c r="F39" s="2">
        <v>1.37926123312773E-2</v>
      </c>
      <c r="G39" s="2">
        <v>6.2570573477139201E-3</v>
      </c>
      <c r="H39" s="2">
        <v>4.0352299412545999E-3</v>
      </c>
      <c r="I39" s="2">
        <v>9.4813336750645301E-3</v>
      </c>
      <c r="J39" s="2">
        <v>6.3518574043259996E-3</v>
      </c>
      <c r="K39" s="2">
        <v>4.8781521373227497E-3</v>
      </c>
      <c r="L39" s="2">
        <v>2.7637680683051599E-3</v>
      </c>
      <c r="M39" s="2">
        <v>3.81688889878982E-3</v>
      </c>
      <c r="N39" s="2">
        <v>9.4562632889235304E-3</v>
      </c>
      <c r="O39" s="2">
        <v>3.0271940200411801E-3</v>
      </c>
      <c r="P39" s="2">
        <v>2.83331194587443E-4</v>
      </c>
      <c r="Q39" s="2">
        <v>8.3017260326243795E-4</v>
      </c>
      <c r="R39" s="2">
        <v>8.2023911536411003E-4</v>
      </c>
      <c r="S39" s="2">
        <v>2.1807522764847399E-4</v>
      </c>
      <c r="T39" s="2">
        <v>7.6749475211685696E-5</v>
      </c>
      <c r="U39" s="2">
        <v>4.1363120561777798E-4</v>
      </c>
      <c r="V39" s="2">
        <v>5.5356699498200295E-4</v>
      </c>
      <c r="W39" s="2">
        <v>1.35714423932229E-4</v>
      </c>
    </row>
    <row r="40" spans="1:23" x14ac:dyDescent="0.2">
      <c r="A40" s="8">
        <v>37</v>
      </c>
      <c r="B40" s="2" t="s">
        <v>188</v>
      </c>
      <c r="C40" s="2">
        <v>1.6381688492229799E-4</v>
      </c>
      <c r="D40" s="2">
        <v>7.16102631606539E-5</v>
      </c>
      <c r="E40" s="2">
        <v>7.4221911656440495E-4</v>
      </c>
      <c r="F40" s="2">
        <v>4.5962110063740901E-4</v>
      </c>
      <c r="G40" s="2">
        <v>3.9721193237798099E-5</v>
      </c>
      <c r="H40" s="2">
        <v>2.5702063383087101E-5</v>
      </c>
      <c r="I40" s="2">
        <v>1.04758634544008E-2</v>
      </c>
      <c r="J40" s="2">
        <v>1.89787280003147E-3</v>
      </c>
      <c r="K40" s="2">
        <v>5.5707177468556702E-4</v>
      </c>
      <c r="L40" s="2">
        <v>0</v>
      </c>
      <c r="M40" s="2">
        <v>4.6164067182511001E-4</v>
      </c>
      <c r="N40" s="2">
        <v>1.3362390086286599E-2</v>
      </c>
      <c r="O40" s="2">
        <v>8.74988715832732E-5</v>
      </c>
      <c r="P40" s="2">
        <v>1.26052733714659E-5</v>
      </c>
      <c r="Q40" s="2">
        <v>1.6451536814644401E-5</v>
      </c>
      <c r="R40" s="2">
        <v>1.0513278836255199E-4</v>
      </c>
      <c r="S40" s="2">
        <v>4.0218769485433698E-5</v>
      </c>
      <c r="T40" s="2">
        <v>0</v>
      </c>
      <c r="U40" s="2">
        <v>7.3467114622742097E-6</v>
      </c>
      <c r="V40" s="2">
        <v>1.26921542856209E-5</v>
      </c>
      <c r="W40" s="2">
        <v>0</v>
      </c>
    </row>
    <row r="41" spans="1:23" x14ac:dyDescent="0.2">
      <c r="A41" s="8">
        <v>38</v>
      </c>
      <c r="B41" s="2" t="s">
        <v>189</v>
      </c>
      <c r="C41" s="2">
        <v>5.5566473600512601E-3</v>
      </c>
      <c r="D41" s="2">
        <v>2.0802534135310798E-3</v>
      </c>
      <c r="E41" s="2">
        <v>1.6742918699131401E-3</v>
      </c>
      <c r="F41" s="2">
        <v>2.23003854309369E-3</v>
      </c>
      <c r="G41" s="2">
        <v>8.7118031227633296E-3</v>
      </c>
      <c r="H41" s="2">
        <v>1.50971753342763E-3</v>
      </c>
      <c r="I41" s="2">
        <v>6.7464104511057903E-3</v>
      </c>
      <c r="J41" s="2">
        <v>2.3505226143558399E-3</v>
      </c>
      <c r="K41" s="2">
        <v>2.3587414071521299E-3</v>
      </c>
      <c r="L41" s="2">
        <v>9.9543590695317903E-4</v>
      </c>
      <c r="M41" s="2">
        <v>9.8024975584207999E-4</v>
      </c>
      <c r="N41" s="2">
        <v>7.9054177774582797E-3</v>
      </c>
      <c r="O41" s="2">
        <v>1.0874979217326301E-3</v>
      </c>
      <c r="P41" s="2">
        <v>2.5753274893994602E-4</v>
      </c>
      <c r="Q41" s="2">
        <v>2.63709932363812E-5</v>
      </c>
      <c r="R41" s="2">
        <v>4.8747323499215701E-4</v>
      </c>
      <c r="S41" s="2">
        <v>2.7833085235878297E-4</v>
      </c>
      <c r="T41" s="2">
        <v>1.23300033376861E-2</v>
      </c>
      <c r="U41" s="2">
        <v>1.90635344605252E-4</v>
      </c>
      <c r="V41" s="2">
        <v>3.4244688650690699E-4</v>
      </c>
      <c r="W41" s="2">
        <v>7.2687122921823901E-5</v>
      </c>
    </row>
    <row r="42" spans="1:23" x14ac:dyDescent="0.2">
      <c r="A42" s="8">
        <v>39</v>
      </c>
      <c r="B42" s="2" t="s">
        <v>190</v>
      </c>
      <c r="C42" s="2">
        <v>1.3821166757746199E-4</v>
      </c>
      <c r="D42" s="2">
        <v>1.2154821744199201E-4</v>
      </c>
      <c r="E42" s="2">
        <v>4.72262116650834E-4</v>
      </c>
      <c r="F42" s="2">
        <v>3.79284529171296E-4</v>
      </c>
      <c r="G42" s="2">
        <v>2.4490748243741101E-3</v>
      </c>
      <c r="H42" s="2">
        <v>4.95241266384646E-4</v>
      </c>
      <c r="I42" s="2">
        <v>1.0578524521319301E-2</v>
      </c>
      <c r="J42" s="2">
        <v>1.8358074475577301E-3</v>
      </c>
      <c r="K42" s="2">
        <v>6.2944582310082704E-4</v>
      </c>
      <c r="L42" s="2">
        <v>2.1317720292952799E-4</v>
      </c>
      <c r="M42" s="2">
        <v>4.6054857771085601E-4</v>
      </c>
      <c r="N42" s="2">
        <v>1.2119710537297299E-2</v>
      </c>
      <c r="O42" s="2">
        <v>2.2664521188260999E-4</v>
      </c>
      <c r="P42" s="2">
        <v>2.03632697843338E-5</v>
      </c>
      <c r="Q42" s="2">
        <v>3.5292042100971899E-5</v>
      </c>
      <c r="R42" s="2">
        <v>1.5103590142499001E-4</v>
      </c>
      <c r="S42" s="2">
        <v>7.0928083468358902E-5</v>
      </c>
      <c r="T42" s="2">
        <v>1.31587582353711E-5</v>
      </c>
      <c r="U42" s="2">
        <v>2.2123371577621199E-5</v>
      </c>
      <c r="V42" s="2">
        <v>1.21496726849918E-4</v>
      </c>
      <c r="W42" s="2">
        <v>3.00927054006273E-5</v>
      </c>
    </row>
    <row r="43" spans="1:23" x14ac:dyDescent="0.2">
      <c r="A43" s="8">
        <v>40</v>
      </c>
      <c r="B43" s="2" t="s">
        <v>191</v>
      </c>
      <c r="C43" s="2">
        <v>5.7302106834220101E-5</v>
      </c>
      <c r="D43" s="2">
        <v>9.2568031545467304E-6</v>
      </c>
      <c r="E43" s="2">
        <v>1.04017421148724E-4</v>
      </c>
      <c r="F43" s="2">
        <v>1.1570373561389001E-4</v>
      </c>
      <c r="G43" s="2">
        <v>9.8681158357451798E-5</v>
      </c>
      <c r="H43" s="2">
        <v>2.84284157947055E-6</v>
      </c>
      <c r="I43" s="2">
        <v>0</v>
      </c>
      <c r="J43" s="2">
        <v>7.3899400829409398E-6</v>
      </c>
      <c r="K43" s="2">
        <v>1.0470541038379699E-5</v>
      </c>
      <c r="L43" s="2">
        <v>1.0744132811169E-4</v>
      </c>
      <c r="M43" s="2">
        <v>6.4897904991939798E-4</v>
      </c>
      <c r="N43" s="2">
        <v>2.32792630505791E-4</v>
      </c>
      <c r="O43" s="2">
        <v>1.96620233449627E-4</v>
      </c>
      <c r="P43" s="2">
        <v>8.1185811008879397E-6</v>
      </c>
      <c r="Q43" s="2">
        <v>1.3008152486653E-4</v>
      </c>
      <c r="R43" s="2">
        <v>7.7043878448626693E-5</v>
      </c>
      <c r="S43" s="2">
        <v>4.2018074488544601E-5</v>
      </c>
      <c r="T43" s="2">
        <v>1.49145262825236E-5</v>
      </c>
      <c r="U43" s="2">
        <v>9.7988660820090296E-3</v>
      </c>
      <c r="V43" s="2">
        <v>6.4070900377767902E-3</v>
      </c>
      <c r="W43" s="2">
        <v>1.1792591935272999E-5</v>
      </c>
    </row>
    <row r="44" spans="1:23" x14ac:dyDescent="0.2">
      <c r="A44" s="8">
        <v>41</v>
      </c>
      <c r="B44" s="2" t="s">
        <v>192</v>
      </c>
      <c r="C44" s="2">
        <v>9.4430752961816508E-3</v>
      </c>
      <c r="D44" s="2">
        <v>8.8254842249588308E-3</v>
      </c>
      <c r="E44" s="2">
        <v>7.3702498733952499E-3</v>
      </c>
      <c r="F44" s="2">
        <v>9.4062790587584807E-3</v>
      </c>
      <c r="G44" s="2">
        <v>4.8013869288198203E-5</v>
      </c>
      <c r="H44" s="2">
        <v>3.0448214859039899E-5</v>
      </c>
      <c r="I44" s="2">
        <v>1.3525984135642E-3</v>
      </c>
      <c r="J44" s="2">
        <v>7.1532613946137503E-4</v>
      </c>
      <c r="K44" s="2">
        <v>2.8786079134568502E-4</v>
      </c>
      <c r="L44" s="2">
        <v>8.1760890511585005E-4</v>
      </c>
      <c r="M44" s="2">
        <v>4.84073991246553E-4</v>
      </c>
      <c r="N44" s="2">
        <v>1.7221224637589E-3</v>
      </c>
      <c r="O44" s="2">
        <v>1.47363953158009E-4</v>
      </c>
      <c r="P44" s="2">
        <v>0</v>
      </c>
      <c r="Q44" s="2">
        <v>8.3165709383300698E-5</v>
      </c>
      <c r="R44" s="2">
        <v>2.34181065229652E-4</v>
      </c>
      <c r="S44" s="2">
        <v>0</v>
      </c>
      <c r="T44" s="2">
        <v>0</v>
      </c>
      <c r="U44" s="2">
        <v>3.5385207039577202E-6</v>
      </c>
      <c r="V44" s="2">
        <v>1.21650047942063E-5</v>
      </c>
      <c r="W44" s="2">
        <v>1.1792593273508901E-5</v>
      </c>
    </row>
    <row r="45" spans="1:23" x14ac:dyDescent="0.2">
      <c r="A45" s="8">
        <v>42</v>
      </c>
      <c r="B45" s="2" t="s">
        <v>193</v>
      </c>
      <c r="C45" s="2">
        <v>8.4613022751244705E-3</v>
      </c>
      <c r="D45" s="2">
        <v>1.8451963619419201E-4</v>
      </c>
      <c r="E45" s="2">
        <v>1.23212034273589E-4</v>
      </c>
      <c r="F45" s="2">
        <v>1.3955114776280199E-4</v>
      </c>
      <c r="G45" s="2">
        <v>1.73827758739889E-3</v>
      </c>
      <c r="H45" s="2">
        <v>1.64966239750122E-4</v>
      </c>
      <c r="I45" s="2">
        <v>9.1261738659308299E-5</v>
      </c>
      <c r="J45" s="2">
        <v>1.6778298026578299E-4</v>
      </c>
      <c r="K45" s="2">
        <v>1.7454780269556501E-4</v>
      </c>
      <c r="L45" s="2">
        <v>1.9896537742169999E-4</v>
      </c>
      <c r="M45" s="2">
        <v>9.6909690144303295E-5</v>
      </c>
      <c r="N45" s="2">
        <v>2.1504614342364899E-5</v>
      </c>
      <c r="O45" s="2">
        <v>9.2115023130743694E-5</v>
      </c>
      <c r="P45" s="2">
        <v>9.6854011555432505E-5</v>
      </c>
      <c r="Q45" s="2">
        <v>2.04815253659805E-4</v>
      </c>
      <c r="R45" s="2">
        <v>9.0679446517565005E-5</v>
      </c>
      <c r="S45" s="2">
        <v>0</v>
      </c>
      <c r="T45" s="2">
        <v>1.16823675716557E-5</v>
      </c>
      <c r="U45" s="2">
        <v>9.4409288770912602E-5</v>
      </c>
      <c r="V45" s="2">
        <v>2.5592178367632001E-4</v>
      </c>
      <c r="W45" s="2">
        <v>5.4442073334597595E-4</v>
      </c>
    </row>
    <row r="46" spans="1:23" x14ac:dyDescent="0.2">
      <c r="A46" s="8">
        <v>43</v>
      </c>
      <c r="B46" s="2" t="s">
        <v>194</v>
      </c>
      <c r="C46" s="2">
        <v>9.1302615651717104E-6</v>
      </c>
      <c r="D46" s="2">
        <v>5.8130483805726796E-6</v>
      </c>
      <c r="E46" s="2">
        <v>0</v>
      </c>
      <c r="F46" s="2">
        <v>5.1674530724048497E-6</v>
      </c>
      <c r="G46" s="2">
        <v>2.4561336063403999E-6</v>
      </c>
      <c r="H46" s="2">
        <v>4.12813772348633E-6</v>
      </c>
      <c r="I46" s="2">
        <v>8.6993975209970996E-6</v>
      </c>
      <c r="J46" s="2">
        <v>7.1751192313548197E-6</v>
      </c>
      <c r="K46" s="2">
        <v>5.6081065349742598E-6</v>
      </c>
      <c r="L46" s="2">
        <v>9.9482679161155802E-5</v>
      </c>
      <c r="M46" s="2">
        <v>7.2611094055018006E-5</v>
      </c>
      <c r="N46" s="2">
        <v>0</v>
      </c>
      <c r="O46" s="2">
        <v>4.1082262337885902E-5</v>
      </c>
      <c r="P46" s="2">
        <v>1.6151104587681601E-3</v>
      </c>
      <c r="Q46" s="2">
        <v>8.0562464681041401E-3</v>
      </c>
      <c r="R46" s="2">
        <v>7.2169731943294395E-4</v>
      </c>
      <c r="S46" s="2">
        <v>1.16051614474707E-4</v>
      </c>
      <c r="T46" s="2">
        <v>3.75509411847471E-5</v>
      </c>
      <c r="U46" s="2">
        <v>1.3176695125717301E-4</v>
      </c>
      <c r="V46" s="2">
        <v>3.4144400336045501E-3</v>
      </c>
      <c r="W46" s="2">
        <v>8.3368024512239999E-3</v>
      </c>
    </row>
    <row r="47" spans="1:23" x14ac:dyDescent="0.2">
      <c r="A47" s="8">
        <v>44</v>
      </c>
      <c r="B47" s="2" t="s">
        <v>195</v>
      </c>
      <c r="C47" s="2">
        <v>7.6347821068526202E-3</v>
      </c>
      <c r="D47" s="2">
        <v>7.6011787717637103E-3</v>
      </c>
      <c r="E47" s="2">
        <v>5.0182482856070904E-3</v>
      </c>
      <c r="F47" s="2">
        <v>8.0225539516025103E-3</v>
      </c>
      <c r="G47" s="2">
        <v>4.4854824985754302E-4</v>
      </c>
      <c r="H47" s="2">
        <v>1.42535304693367E-4</v>
      </c>
      <c r="I47" s="2">
        <v>4.1351555918515501E-3</v>
      </c>
      <c r="J47" s="2">
        <v>1.50881789567545E-3</v>
      </c>
      <c r="K47" s="2">
        <v>1.2761846347737001E-3</v>
      </c>
      <c r="L47" s="2">
        <v>1.9896538287866901E-4</v>
      </c>
      <c r="M47" s="2">
        <v>1.21018496114815E-3</v>
      </c>
      <c r="N47" s="2">
        <v>3.9005364718471E-3</v>
      </c>
      <c r="O47" s="2">
        <v>7.4984140159001602E-4</v>
      </c>
      <c r="P47" s="2">
        <v>5.14906402668145E-6</v>
      </c>
      <c r="Q47" s="2">
        <v>7.9103079601521194E-5</v>
      </c>
      <c r="R47" s="2">
        <v>1.17090531323233E-4</v>
      </c>
      <c r="S47" s="2">
        <v>0</v>
      </c>
      <c r="T47" s="2">
        <v>7.8608323490791795E-6</v>
      </c>
      <c r="U47" s="2">
        <v>2.8648858828643701E-6</v>
      </c>
      <c r="V47" s="2">
        <v>8.6703219462393194E-6</v>
      </c>
      <c r="W47" s="2">
        <v>2.35851846143611E-5</v>
      </c>
    </row>
    <row r="48" spans="1:23" x14ac:dyDescent="0.2">
      <c r="A48" s="8">
        <v>45</v>
      </c>
      <c r="B48" s="2" t="s">
        <v>196</v>
      </c>
      <c r="C48" s="2">
        <v>8.5157904754129402E-4</v>
      </c>
      <c r="D48" s="2">
        <v>2.33902417624875E-4</v>
      </c>
      <c r="E48" s="2">
        <v>8.5813482297142796E-4</v>
      </c>
      <c r="F48" s="2">
        <v>2.9140715047814702E-4</v>
      </c>
      <c r="G48" s="2">
        <v>7.3056758662473102E-3</v>
      </c>
      <c r="H48" s="2">
        <v>1.3508264088286199E-3</v>
      </c>
      <c r="I48" s="2">
        <v>3.2553234602749801E-3</v>
      </c>
      <c r="J48" s="2">
        <v>2.8433714849617001E-3</v>
      </c>
      <c r="K48" s="2">
        <v>3.3074123428725099E-3</v>
      </c>
      <c r="L48" s="2">
        <v>8.9534425586408899E-4</v>
      </c>
      <c r="M48" s="2">
        <v>8.4712950135384403E-4</v>
      </c>
      <c r="N48" s="2">
        <v>2.4420113721386298E-3</v>
      </c>
      <c r="O48" s="2">
        <v>8.4729875231611101E-4</v>
      </c>
      <c r="P48" s="2">
        <v>1.0641617150114501E-3</v>
      </c>
      <c r="Q48" s="2">
        <v>1.9390700597922999E-4</v>
      </c>
      <c r="R48" s="2">
        <v>6.7914576731446796E-4</v>
      </c>
      <c r="S48" s="2">
        <v>5.4495909793529297E-5</v>
      </c>
      <c r="T48" s="2">
        <v>7.4842516891872497E-5</v>
      </c>
      <c r="U48" s="2">
        <v>5.42065303010578E-4</v>
      </c>
      <c r="V48" s="2">
        <v>5.9537951331212701E-4</v>
      </c>
      <c r="W48" s="2">
        <v>2.3585181976077801E-5</v>
      </c>
    </row>
    <row r="49" spans="1:23" x14ac:dyDescent="0.2">
      <c r="A49" s="8">
        <v>46</v>
      </c>
      <c r="B49" s="2" t="s">
        <v>197</v>
      </c>
      <c r="C49" s="2">
        <v>0</v>
      </c>
      <c r="D49" s="2">
        <v>6.7044595388548497E-6</v>
      </c>
      <c r="E49" s="2">
        <v>0</v>
      </c>
      <c r="F49" s="2">
        <v>0</v>
      </c>
      <c r="G49" s="2">
        <v>0</v>
      </c>
      <c r="H49" s="2">
        <v>2.06036892481889E-6</v>
      </c>
      <c r="I49" s="2">
        <v>0</v>
      </c>
      <c r="J49" s="2">
        <v>2.8291861329106499E-5</v>
      </c>
      <c r="K49" s="2">
        <v>5.0618872020329503E-5</v>
      </c>
      <c r="L49" s="2">
        <v>0</v>
      </c>
      <c r="M49" s="2">
        <v>1.12950600980215E-4</v>
      </c>
      <c r="N49" s="2">
        <v>0</v>
      </c>
      <c r="O49" s="2">
        <v>3.6326704840039697E-5</v>
      </c>
      <c r="P49" s="2">
        <v>2.2274408837251699E-5</v>
      </c>
      <c r="Q49" s="2">
        <v>6.0172820260622397E-3</v>
      </c>
      <c r="R49" s="2">
        <v>3.6630678407815001E-4</v>
      </c>
      <c r="S49" s="2">
        <v>0</v>
      </c>
      <c r="T49" s="2">
        <v>1.6212930234975499E-5</v>
      </c>
      <c r="U49" s="2">
        <v>0</v>
      </c>
      <c r="V49" s="2">
        <v>2.8841888066523499E-4</v>
      </c>
      <c r="W49" s="2">
        <v>3.7445324341213898E-5</v>
      </c>
    </row>
    <row r="50" spans="1:23" x14ac:dyDescent="0.2">
      <c r="A50" s="8">
        <v>47</v>
      </c>
      <c r="B50" s="2" t="s">
        <v>198</v>
      </c>
      <c r="C50" s="2">
        <v>0</v>
      </c>
      <c r="D50" s="2">
        <v>5.25097127375212E-6</v>
      </c>
      <c r="E50" s="2">
        <v>0</v>
      </c>
      <c r="F50" s="2">
        <v>2.53658457168071E-5</v>
      </c>
      <c r="G50" s="2">
        <v>1.33692718129256E-5</v>
      </c>
      <c r="H50" s="2">
        <v>1.71949608093712E-6</v>
      </c>
      <c r="I50" s="2">
        <v>0</v>
      </c>
      <c r="J50" s="2">
        <v>4.1141696120940899E-6</v>
      </c>
      <c r="K50" s="2">
        <v>9.6215063343536206E-6</v>
      </c>
      <c r="L50" s="2">
        <v>0</v>
      </c>
      <c r="M50" s="2">
        <v>0</v>
      </c>
      <c r="N50" s="2">
        <v>0</v>
      </c>
      <c r="O50" s="2">
        <v>0</v>
      </c>
      <c r="P50" s="2">
        <v>1.90293149790821E-3</v>
      </c>
      <c r="Q50" s="2">
        <v>7.8408413651069196E-4</v>
      </c>
      <c r="R50" s="2">
        <v>2.51247572152685E-4</v>
      </c>
      <c r="S50" s="2">
        <v>5.7369042452375301E-3</v>
      </c>
      <c r="T50" s="2">
        <v>1.3006121814108801E-3</v>
      </c>
      <c r="U50" s="2">
        <v>2.29232188642881E-5</v>
      </c>
      <c r="V50" s="2">
        <v>2.4579261868843598E-4</v>
      </c>
      <c r="W50" s="2">
        <v>8.4565615189966296E-4</v>
      </c>
    </row>
    <row r="51" spans="1:23" x14ac:dyDescent="0.2">
      <c r="A51" s="8">
        <v>48</v>
      </c>
      <c r="B51" s="2" t="s">
        <v>199</v>
      </c>
      <c r="C51" s="2">
        <v>1.1575919540787599E-3</v>
      </c>
      <c r="D51" s="2">
        <v>5.2495600069978101E-5</v>
      </c>
      <c r="E51" s="2">
        <v>0</v>
      </c>
      <c r="F51" s="2">
        <v>5.6856442063908502E-5</v>
      </c>
      <c r="G51" s="2">
        <v>1.9448531578300401E-4</v>
      </c>
      <c r="H51" s="2">
        <v>1.7478681054500099E-5</v>
      </c>
      <c r="I51" s="2">
        <v>4.0497945992223503E-3</v>
      </c>
      <c r="J51" s="2">
        <v>6.4344102354171699E-4</v>
      </c>
      <c r="K51" s="2">
        <v>5.6046853489245103E-4</v>
      </c>
      <c r="L51" s="2">
        <v>1.4211813453619999E-4</v>
      </c>
      <c r="M51" s="2">
        <v>2.7842502405884802E-4</v>
      </c>
      <c r="N51" s="2">
        <v>5.2799392519289803E-3</v>
      </c>
      <c r="O51" s="2">
        <v>4.4394874495455402E-5</v>
      </c>
      <c r="P51" s="2">
        <v>0</v>
      </c>
      <c r="Q51" s="2">
        <v>4.07264654504202E-5</v>
      </c>
      <c r="R51" s="2">
        <v>1.3227606459855E-4</v>
      </c>
      <c r="S51" s="2">
        <v>0</v>
      </c>
      <c r="T51" s="2">
        <v>0</v>
      </c>
      <c r="U51" s="2">
        <v>4.499771217914E-6</v>
      </c>
      <c r="V51" s="2">
        <v>3.90474636952716E-5</v>
      </c>
      <c r="W51" s="2">
        <v>1.95188562833599E-5</v>
      </c>
    </row>
    <row r="52" spans="1:23" x14ac:dyDescent="0.2">
      <c r="A52" s="8">
        <v>49</v>
      </c>
      <c r="B52" s="2" t="s">
        <v>200</v>
      </c>
      <c r="C52" s="2">
        <v>4.2402805283871204E-3</v>
      </c>
      <c r="D52" s="2">
        <v>5.0217159806176196E-3</v>
      </c>
      <c r="E52" s="2">
        <v>4.2004005821499697E-3</v>
      </c>
      <c r="F52" s="2">
        <v>4.3772363557356498E-3</v>
      </c>
      <c r="G52" s="2">
        <v>6.1141525628475603E-4</v>
      </c>
      <c r="H52" s="2">
        <v>2.14070462057866E-4</v>
      </c>
      <c r="I52" s="2">
        <v>2.1950860735533199E-3</v>
      </c>
      <c r="J52" s="2">
        <v>1.84591902853696E-3</v>
      </c>
      <c r="K52" s="2">
        <v>1.6171476932346099E-3</v>
      </c>
      <c r="L52" s="2">
        <v>1.9896538287866901E-4</v>
      </c>
      <c r="M52" s="2">
        <v>7.3199525258936104E-4</v>
      </c>
      <c r="N52" s="2">
        <v>2.6804336495211802E-3</v>
      </c>
      <c r="O52" s="2">
        <v>4.7400095797074199E-4</v>
      </c>
      <c r="P52" s="2">
        <v>6.0233455200584304E-6</v>
      </c>
      <c r="Q52" s="2">
        <v>8.0219592815498295E-5</v>
      </c>
      <c r="R52" s="2">
        <v>1.9436266733119199E-4</v>
      </c>
      <c r="S52" s="2">
        <v>0</v>
      </c>
      <c r="T52" s="2">
        <v>8.5505921690480308E-6</v>
      </c>
      <c r="U52" s="2">
        <v>2.1508801565275998E-5</v>
      </c>
      <c r="V52" s="2">
        <v>2.8901077393135002E-5</v>
      </c>
      <c r="W52" s="2">
        <v>8.8444436421394692E-6</v>
      </c>
    </row>
    <row r="53" spans="1:23" x14ac:dyDescent="0.2">
      <c r="A53" s="8">
        <v>50</v>
      </c>
      <c r="B53" s="2" t="s">
        <v>201</v>
      </c>
      <c r="C53" s="2">
        <v>8.5373025559484295E-5</v>
      </c>
      <c r="D53" s="2">
        <v>2.2515679048019E-4</v>
      </c>
      <c r="E53" s="2">
        <v>0</v>
      </c>
      <c r="F53" s="2">
        <v>4.53036610037457E-5</v>
      </c>
      <c r="G53" s="2">
        <v>1.1092148093817599E-5</v>
      </c>
      <c r="H53" s="2">
        <v>3.1857723976424197E-5</v>
      </c>
      <c r="I53" s="2">
        <v>6.9935603890300303E-6</v>
      </c>
      <c r="J53" s="2">
        <v>2.1717342265959798E-5</v>
      </c>
      <c r="K53" s="2">
        <v>5.7401592004946002E-5</v>
      </c>
      <c r="L53" s="2">
        <v>1.07701727514146E-3</v>
      </c>
      <c r="M53" s="2">
        <v>5.38442521577877E-4</v>
      </c>
      <c r="N53" s="2">
        <v>0</v>
      </c>
      <c r="O53" s="2">
        <v>4.6955038210565797E-3</v>
      </c>
      <c r="P53" s="2">
        <v>0</v>
      </c>
      <c r="Q53" s="2">
        <v>6.7627836833770297E-6</v>
      </c>
      <c r="R53" s="2">
        <v>6.6412291452890604E-5</v>
      </c>
      <c r="S53" s="2">
        <v>0</v>
      </c>
      <c r="T53" s="2">
        <v>0</v>
      </c>
      <c r="U53" s="2">
        <v>5.1391249277255497E-6</v>
      </c>
      <c r="V53" s="2">
        <v>1.0057994144073201E-5</v>
      </c>
      <c r="W53" s="2">
        <v>6.2548888239213396E-6</v>
      </c>
    </row>
    <row r="54" spans="1:23" x14ac:dyDescent="0.2">
      <c r="A54" s="8">
        <v>51</v>
      </c>
      <c r="B54" s="2" t="s">
        <v>202</v>
      </c>
      <c r="C54" s="2">
        <v>0</v>
      </c>
      <c r="D54" s="2">
        <v>0</v>
      </c>
      <c r="E54" s="2">
        <v>0</v>
      </c>
      <c r="F54" s="2">
        <v>0</v>
      </c>
      <c r="G54" s="2">
        <v>9.0742521809578497E-6</v>
      </c>
      <c r="H54" s="2">
        <v>4.4907684904547297E-6</v>
      </c>
      <c r="I54" s="2">
        <v>0</v>
      </c>
      <c r="J54" s="2">
        <v>0</v>
      </c>
      <c r="K54" s="2">
        <v>5.9330819989727997E-6</v>
      </c>
      <c r="L54" s="2">
        <v>0</v>
      </c>
      <c r="M54" s="2">
        <v>0</v>
      </c>
      <c r="N54" s="2">
        <v>0</v>
      </c>
      <c r="O54" s="2">
        <v>0</v>
      </c>
      <c r="P54" s="2">
        <v>5.92902977283743E-5</v>
      </c>
      <c r="Q54" s="2">
        <v>7.1209393557981603E-5</v>
      </c>
      <c r="R54" s="2">
        <v>5.3190861589266197E-5</v>
      </c>
      <c r="S54" s="2">
        <v>0</v>
      </c>
      <c r="T54" s="2">
        <v>1.20968453190166E-5</v>
      </c>
      <c r="U54" s="2">
        <v>2.0089490399299501E-5</v>
      </c>
      <c r="V54" s="2">
        <v>3.4760410859427198E-4</v>
      </c>
      <c r="W54" s="2">
        <v>4.2221189885177498E-3</v>
      </c>
    </row>
    <row r="55" spans="1:23" x14ac:dyDescent="0.2">
      <c r="A55" s="8">
        <v>52</v>
      </c>
      <c r="B55" s="2" t="s">
        <v>203</v>
      </c>
      <c r="C55" s="2">
        <v>1.7366232545758999E-5</v>
      </c>
      <c r="D55" s="2">
        <v>2.1713348315357199E-5</v>
      </c>
      <c r="E55" s="2">
        <v>7.8719890412406698E-4</v>
      </c>
      <c r="F55" s="2">
        <v>1.8559412557762299E-5</v>
      </c>
      <c r="G55" s="2">
        <v>2.9736035063554E-5</v>
      </c>
      <c r="H55" s="2">
        <v>1.8911302652480601E-5</v>
      </c>
      <c r="I55" s="2">
        <v>2.3262261003622399E-4</v>
      </c>
      <c r="J55" s="2">
        <v>2.6004455453481402E-3</v>
      </c>
      <c r="K55" s="2">
        <v>3.9714634785157901E-3</v>
      </c>
      <c r="L55" s="2">
        <v>9.9482698715291904E-5</v>
      </c>
      <c r="M55" s="2">
        <v>1.42882383306998E-3</v>
      </c>
      <c r="N55" s="2">
        <v>1.10334937731769E-4</v>
      </c>
      <c r="O55" s="2">
        <v>1.9708543589321801E-4</v>
      </c>
      <c r="P55" s="2">
        <v>1.31115951886239E-5</v>
      </c>
      <c r="Q55" s="2">
        <v>5.1356785081612399E-5</v>
      </c>
      <c r="R55" s="2">
        <v>1.0850296032925299E-4</v>
      </c>
      <c r="S55" s="2">
        <v>2.2176538708043098E-5</v>
      </c>
      <c r="T55" s="2">
        <v>1.8961803119084101E-5</v>
      </c>
      <c r="U55" s="2">
        <v>8.6746748336397498E-7</v>
      </c>
      <c r="V55" s="2">
        <v>0</v>
      </c>
      <c r="W55" s="2">
        <v>5.8962964430975296E-6</v>
      </c>
    </row>
    <row r="56" spans="1:23" x14ac:dyDescent="0.2">
      <c r="A56" s="8">
        <v>53</v>
      </c>
      <c r="B56" s="2" t="s">
        <v>204</v>
      </c>
      <c r="C56" s="2">
        <v>3.1026766470240301E-5</v>
      </c>
      <c r="D56" s="2">
        <v>4.2477912285878398E-5</v>
      </c>
      <c r="E56" s="2">
        <v>3.6110602692893899E-4</v>
      </c>
      <c r="F56" s="2">
        <v>8.2914269936614307E-5</v>
      </c>
      <c r="G56" s="2">
        <v>3.7283256043926902E-4</v>
      </c>
      <c r="H56" s="2">
        <v>2.1674276952914E-4</v>
      </c>
      <c r="I56" s="2">
        <v>3.1466269589502699E-3</v>
      </c>
      <c r="J56" s="2">
        <v>5.4106181789546003E-4</v>
      </c>
      <c r="K56" s="2">
        <v>4.3944753223339699E-4</v>
      </c>
      <c r="L56" s="2">
        <v>3.4827477361515098E-4</v>
      </c>
      <c r="M56" s="2">
        <v>4.8411564265349099E-4</v>
      </c>
      <c r="N56" s="2">
        <v>3.8264836812367401E-3</v>
      </c>
      <c r="O56" s="2">
        <v>2.1362708497515E-4</v>
      </c>
      <c r="P56" s="2">
        <v>2.15296375503879E-5</v>
      </c>
      <c r="Q56" s="2">
        <v>3.43100710827575E-5</v>
      </c>
      <c r="R56" s="2">
        <v>2.6428810005372898E-4</v>
      </c>
      <c r="S56" s="2">
        <v>3.5946933061982601E-5</v>
      </c>
      <c r="T56" s="2">
        <v>1.2152549839472201E-5</v>
      </c>
      <c r="U56" s="2">
        <v>1.4041666862525501E-3</v>
      </c>
      <c r="V56" s="2">
        <v>1.1037486603734899E-3</v>
      </c>
      <c r="W56" s="2">
        <v>2.9245747762523198E-5</v>
      </c>
    </row>
    <row r="57" spans="1:23" x14ac:dyDescent="0.2">
      <c r="A57" s="8">
        <v>54</v>
      </c>
      <c r="B57" s="2" t="s">
        <v>205</v>
      </c>
      <c r="C57" s="2">
        <v>0</v>
      </c>
      <c r="D57" s="2">
        <v>5.50893334423038E-6</v>
      </c>
      <c r="E57" s="2">
        <v>0</v>
      </c>
      <c r="F57" s="2">
        <v>0</v>
      </c>
      <c r="G57" s="2">
        <v>6.1904862549845002E-6</v>
      </c>
      <c r="H57" s="2">
        <v>7.2025245466010899E-7</v>
      </c>
      <c r="I57" s="2">
        <v>0</v>
      </c>
      <c r="J57" s="2">
        <v>1.6481495829200201E-5</v>
      </c>
      <c r="K57" s="2">
        <v>0</v>
      </c>
      <c r="L57" s="2">
        <v>1.03620850314508E-4</v>
      </c>
      <c r="M57" s="2">
        <v>0</v>
      </c>
      <c r="N57" s="2">
        <v>0</v>
      </c>
      <c r="O57" s="2">
        <v>0</v>
      </c>
      <c r="P57" s="2">
        <v>1.5373801285307701E-3</v>
      </c>
      <c r="Q57" s="2">
        <v>1.5191949152088899E-4</v>
      </c>
      <c r="R57" s="2">
        <v>1.7024056507055401E-4</v>
      </c>
      <c r="S57" s="2">
        <v>3.8067193946351601E-3</v>
      </c>
      <c r="T57" s="2">
        <v>2.7289593664979101E-3</v>
      </c>
      <c r="U57" s="2">
        <v>1.28224670658136E-5</v>
      </c>
      <c r="V57" s="2">
        <v>5.2003283057950299E-5</v>
      </c>
      <c r="W57" s="2">
        <v>1.15633010615182E-4</v>
      </c>
    </row>
    <row r="58" spans="1:23" x14ac:dyDescent="0.2">
      <c r="A58" s="8">
        <v>55</v>
      </c>
      <c r="B58" s="2" t="s">
        <v>206</v>
      </c>
      <c r="C58" s="2">
        <v>1.02231655098762E-3</v>
      </c>
      <c r="D58" s="2">
        <v>7.0037529115364906E-5</v>
      </c>
      <c r="E58" s="2">
        <v>1.31882798598212E-3</v>
      </c>
      <c r="F58" s="2">
        <v>1.2569173824590401E-4</v>
      </c>
      <c r="G58" s="2">
        <v>2.37181602990398E-4</v>
      </c>
      <c r="H58" s="2">
        <v>7.8520182426319006E-5</v>
      </c>
      <c r="I58" s="2">
        <v>2.0515908075559399E-3</v>
      </c>
      <c r="J58" s="2">
        <v>3.5084393208309199E-3</v>
      </c>
      <c r="K58" s="2">
        <v>3.7635221167401202E-4</v>
      </c>
      <c r="L58" s="2">
        <v>1.0752712610811E-4</v>
      </c>
      <c r="M58" s="2">
        <v>7.9786595912808298E-4</v>
      </c>
      <c r="N58" s="2">
        <v>1.8553629837729101E-3</v>
      </c>
      <c r="O58" s="2">
        <v>9.2144052667131999E-5</v>
      </c>
      <c r="P58" s="2">
        <v>0</v>
      </c>
      <c r="Q58" s="2">
        <v>8.0481367874707104E-6</v>
      </c>
      <c r="R58" s="2">
        <v>4.9895445176842298E-5</v>
      </c>
      <c r="S58" s="2">
        <v>0</v>
      </c>
      <c r="T58" s="2">
        <v>6.9813644743604196E-6</v>
      </c>
      <c r="U58" s="2">
        <v>1.46978824647805E-5</v>
      </c>
      <c r="V58" s="2">
        <v>2.6010963262147201E-5</v>
      </c>
      <c r="W58" s="2">
        <v>1.4659628614223E-5</v>
      </c>
    </row>
    <row r="59" spans="1:23" x14ac:dyDescent="0.2">
      <c r="A59" s="8">
        <v>56</v>
      </c>
      <c r="B59" s="2" t="s">
        <v>207</v>
      </c>
      <c r="C59" s="2">
        <v>7.4485665068990996E-6</v>
      </c>
      <c r="D59" s="2">
        <v>1.4649975300783101E-5</v>
      </c>
      <c r="E59" s="2">
        <v>6.5035213791361497E-4</v>
      </c>
      <c r="F59" s="2">
        <v>1.6152068713636401E-5</v>
      </c>
      <c r="G59" s="2">
        <v>1.7217855419521501E-5</v>
      </c>
      <c r="H59" s="2">
        <v>6.6004381824720699E-5</v>
      </c>
      <c r="I59" s="2">
        <v>3.8797803181202998E-4</v>
      </c>
      <c r="J59" s="2">
        <v>3.3205084092465102E-3</v>
      </c>
      <c r="K59" s="2">
        <v>1.9733210316381699E-4</v>
      </c>
      <c r="L59" s="2">
        <v>0</v>
      </c>
      <c r="M59" s="2">
        <v>7.4307797828629103E-4</v>
      </c>
      <c r="N59" s="2">
        <v>1.09327409073805E-4</v>
      </c>
      <c r="O59" s="2">
        <v>2.0797088657771101E-5</v>
      </c>
      <c r="P59" s="2">
        <v>7.2903624645786403E-6</v>
      </c>
      <c r="Q59" s="2">
        <v>2.85688890790215E-6</v>
      </c>
      <c r="R59" s="2">
        <v>6.3257599883683596E-4</v>
      </c>
      <c r="S59" s="2">
        <v>0</v>
      </c>
      <c r="T59" s="2">
        <v>3.1443308735025402E-7</v>
      </c>
      <c r="U59" s="2">
        <v>4.0358811246508096E-6</v>
      </c>
      <c r="V59" s="2">
        <v>0</v>
      </c>
      <c r="W59" s="2">
        <v>0</v>
      </c>
    </row>
    <row r="60" spans="1:23" x14ac:dyDescent="0.2">
      <c r="A60" s="8">
        <v>57</v>
      </c>
      <c r="B60" s="2" t="s">
        <v>208</v>
      </c>
      <c r="C60" s="2">
        <v>2.3090538274324199E-5</v>
      </c>
      <c r="D60" s="2">
        <v>2.1764906352959898E-5</v>
      </c>
      <c r="E60" s="2">
        <v>2.5638902271824199E-4</v>
      </c>
      <c r="F60" s="2">
        <v>6.4734669692733106E-5</v>
      </c>
      <c r="G60" s="2">
        <v>1.37290039661807E-5</v>
      </c>
      <c r="H60" s="2">
        <v>1.60332208812283E-6</v>
      </c>
      <c r="I60" s="2">
        <v>2.9030668608496099E-6</v>
      </c>
      <c r="J60" s="2">
        <v>1.9127649029540599E-6</v>
      </c>
      <c r="K60" s="2">
        <v>8.8849242365456405E-6</v>
      </c>
      <c r="L60" s="2">
        <v>0</v>
      </c>
      <c r="M60" s="2">
        <v>4.8407397116534398E-5</v>
      </c>
      <c r="N60" s="2">
        <v>1.08896847667265E-4</v>
      </c>
      <c r="O60" s="2">
        <v>2.92245921211133E-5</v>
      </c>
      <c r="P60" s="2">
        <v>2.0132254711400499E-6</v>
      </c>
      <c r="Q60" s="2">
        <v>1.36944561224485E-4</v>
      </c>
      <c r="R60" s="2">
        <v>1.4944427101876999E-4</v>
      </c>
      <c r="S60" s="2">
        <v>0</v>
      </c>
      <c r="T60" s="2">
        <v>1.0419849337102E-5</v>
      </c>
      <c r="U60" s="2">
        <v>2.9560531961711702E-3</v>
      </c>
      <c r="V60" s="2">
        <v>1.6461676849174E-3</v>
      </c>
      <c r="W60" s="2">
        <v>1.18347075895828E-4</v>
      </c>
    </row>
    <row r="61" spans="1:23" x14ac:dyDescent="0.2">
      <c r="A61" s="8">
        <v>58</v>
      </c>
      <c r="B61" s="2" t="s">
        <v>209</v>
      </c>
      <c r="C61" s="2">
        <v>0</v>
      </c>
      <c r="D61" s="2">
        <v>1.08503395528573E-5</v>
      </c>
      <c r="E61" s="2">
        <v>3.2524721221516701E-4</v>
      </c>
      <c r="F61" s="2">
        <v>0</v>
      </c>
      <c r="G61" s="2">
        <v>2.00255657171568E-5</v>
      </c>
      <c r="H61" s="2">
        <v>1.3518247883440701E-5</v>
      </c>
      <c r="I61" s="2">
        <v>2.8900669006999899E-4</v>
      </c>
      <c r="J61" s="2">
        <v>1.3039364031249699E-3</v>
      </c>
      <c r="K61" s="2">
        <v>2.38187761205264E-3</v>
      </c>
      <c r="L61" s="2">
        <v>0</v>
      </c>
      <c r="M61" s="2">
        <v>7.2884093226284702E-4</v>
      </c>
      <c r="N61" s="2">
        <v>2.5451829872000399E-4</v>
      </c>
      <c r="O61" s="2">
        <v>1.76543824831449E-4</v>
      </c>
      <c r="P61" s="2">
        <v>3.9844147971113803E-6</v>
      </c>
      <c r="Q61" s="2">
        <v>2.93460280711703E-5</v>
      </c>
      <c r="R61" s="2">
        <v>9.0675670312512997E-5</v>
      </c>
      <c r="S61" s="2">
        <v>2.1880754655736201E-4</v>
      </c>
      <c r="T61" s="2">
        <v>0</v>
      </c>
      <c r="U61" s="2">
        <v>0</v>
      </c>
      <c r="V61" s="2">
        <v>0</v>
      </c>
      <c r="W61" s="2">
        <v>2.6540816220101602E-5</v>
      </c>
    </row>
    <row r="62" spans="1:23" x14ac:dyDescent="0.2">
      <c r="A62" s="8">
        <v>59</v>
      </c>
      <c r="B62" s="2" t="s">
        <v>210</v>
      </c>
      <c r="C62" s="2">
        <v>0</v>
      </c>
      <c r="D62" s="2">
        <v>1.2785284168908799E-6</v>
      </c>
      <c r="E62" s="2">
        <v>9.0821997014871897E-5</v>
      </c>
      <c r="F62" s="2">
        <v>0</v>
      </c>
      <c r="G62" s="2">
        <v>2.5614013739990098E-5</v>
      </c>
      <c r="H62" s="2">
        <v>1.0668907732950501E-5</v>
      </c>
      <c r="I62" s="2">
        <v>0</v>
      </c>
      <c r="J62" s="2">
        <v>7.0345329642245593E-5</v>
      </c>
      <c r="K62" s="2">
        <v>1.7494309807321201E-5</v>
      </c>
      <c r="L62" s="2">
        <v>0</v>
      </c>
      <c r="M62" s="2">
        <v>0</v>
      </c>
      <c r="N62" s="2">
        <v>0</v>
      </c>
      <c r="O62" s="2">
        <v>1.0397960139612001E-5</v>
      </c>
      <c r="P62" s="2">
        <v>8.0179349851305999E-6</v>
      </c>
      <c r="Q62" s="2">
        <v>1.4643323905660801E-5</v>
      </c>
      <c r="R62" s="2">
        <v>2.2574128251523699E-3</v>
      </c>
      <c r="S62" s="2">
        <v>6.2426926886538294E-5</v>
      </c>
      <c r="T62" s="2">
        <v>1.2027603932876401E-6</v>
      </c>
      <c r="U62" s="2">
        <v>3.14094436359531E-6</v>
      </c>
      <c r="V62" s="2">
        <v>0</v>
      </c>
      <c r="W62" s="2">
        <v>0</v>
      </c>
    </row>
    <row r="63" spans="1:23" x14ac:dyDescent="0.2">
      <c r="A63" s="8">
        <v>60</v>
      </c>
      <c r="B63" s="2" t="s">
        <v>211</v>
      </c>
      <c r="C63" s="2">
        <v>2.1814245872686399E-3</v>
      </c>
      <c r="D63" s="2">
        <v>1.90698911871143E-3</v>
      </c>
      <c r="E63" s="2">
        <v>1.57913006982163E-3</v>
      </c>
      <c r="F63" s="2">
        <v>2.2526684141121098E-3</v>
      </c>
      <c r="G63" s="2">
        <v>3.99105231220063E-5</v>
      </c>
      <c r="H63" s="2">
        <v>9.1417399576170805E-6</v>
      </c>
      <c r="I63" s="2">
        <v>2.93079811052763E-4</v>
      </c>
      <c r="J63" s="2">
        <v>2.1352916089063399E-4</v>
      </c>
      <c r="K63" s="2">
        <v>1.4499034445128101E-4</v>
      </c>
      <c r="L63" s="2">
        <v>0</v>
      </c>
      <c r="M63" s="2">
        <v>9.6814789686002595E-5</v>
      </c>
      <c r="N63" s="2">
        <v>4.40540017596536E-4</v>
      </c>
      <c r="O63" s="2">
        <v>6.2486782414253596E-5</v>
      </c>
      <c r="P63" s="2">
        <v>0</v>
      </c>
      <c r="Q63" s="2">
        <v>2.43783951098744E-5</v>
      </c>
      <c r="R63" s="2">
        <v>2.34181061387062E-5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">
      <c r="A64" s="8">
        <v>61</v>
      </c>
      <c r="B64" s="2" t="s">
        <v>212</v>
      </c>
      <c r="C64" s="2">
        <v>1.58935788831754E-3</v>
      </c>
      <c r="D64" s="2">
        <v>3.7893491635280103E-4</v>
      </c>
      <c r="E64" s="2">
        <v>1.3641278308288199E-4</v>
      </c>
      <c r="F64" s="2">
        <v>2.1409529729187799E-4</v>
      </c>
      <c r="G64" s="2">
        <v>4.7420907025010902E-4</v>
      </c>
      <c r="H64" s="2">
        <v>3.0019123622585902E-4</v>
      </c>
      <c r="I64" s="2">
        <v>7.57190770604995E-5</v>
      </c>
      <c r="J64" s="2">
        <v>2.3469716860914999E-4</v>
      </c>
      <c r="K64" s="2">
        <v>1.04007498233595E-4</v>
      </c>
      <c r="L64" s="2">
        <v>4.9741346382343099E-4</v>
      </c>
      <c r="M64" s="2">
        <v>3.4557009414059599E-4</v>
      </c>
      <c r="N64" s="2">
        <v>0</v>
      </c>
      <c r="O64" s="2">
        <v>2.9113902007094701E-4</v>
      </c>
      <c r="P64" s="2">
        <v>8.5161829407939302E-6</v>
      </c>
      <c r="Q64" s="2">
        <v>8.4366287432720598E-6</v>
      </c>
      <c r="R64" s="2">
        <v>9.8253181129066602E-5</v>
      </c>
      <c r="S64" s="2">
        <v>0</v>
      </c>
      <c r="T64" s="2">
        <v>8.0440308432460493E-6</v>
      </c>
      <c r="U64" s="2">
        <v>6.0002104734814997E-5</v>
      </c>
      <c r="V64" s="2">
        <v>2.0798492992121199E-5</v>
      </c>
      <c r="W64" s="2">
        <v>8.9604901339256492E-6</v>
      </c>
    </row>
    <row r="65" spans="1:23" x14ac:dyDescent="0.2">
      <c r="A65" s="8">
        <v>62</v>
      </c>
      <c r="B65" s="2" t="s">
        <v>213</v>
      </c>
      <c r="C65" s="2">
        <v>0</v>
      </c>
      <c r="D65" s="2">
        <v>5.8574204746062896E-6</v>
      </c>
      <c r="E65" s="2">
        <v>0</v>
      </c>
      <c r="F65" s="2">
        <v>3.6639662061034203E-5</v>
      </c>
      <c r="G65" s="2">
        <v>4.5234533458044097E-5</v>
      </c>
      <c r="H65" s="2">
        <v>7.6035578185559903E-6</v>
      </c>
      <c r="I65" s="2">
        <v>1.4409625672165401E-3</v>
      </c>
      <c r="J65" s="2">
        <v>1.49617920323048E-4</v>
      </c>
      <c r="K65" s="2">
        <v>1.1801341169960201E-4</v>
      </c>
      <c r="L65" s="2">
        <v>0</v>
      </c>
      <c r="M65" s="2">
        <v>2.0368099175173101E-4</v>
      </c>
      <c r="N65" s="2">
        <v>1.52168821197329E-3</v>
      </c>
      <c r="O65" s="2">
        <v>2.19171442784092E-5</v>
      </c>
      <c r="P65" s="2">
        <v>1.23745627092704E-5</v>
      </c>
      <c r="Q65" s="2">
        <v>1.11517813341099E-5</v>
      </c>
      <c r="R65" s="2">
        <v>7.9122893639539394E-5</v>
      </c>
      <c r="S65" s="2">
        <v>0</v>
      </c>
      <c r="T65" s="2">
        <v>0</v>
      </c>
      <c r="U65" s="2">
        <v>6.8949531152452198E-6</v>
      </c>
      <c r="V65" s="2">
        <v>8.5514175605094303E-5</v>
      </c>
      <c r="W65" s="2">
        <v>9.6642125852759896E-5</v>
      </c>
    </row>
    <row r="66" spans="1:23" x14ac:dyDescent="0.2">
      <c r="A66" s="8">
        <v>63</v>
      </c>
      <c r="B66" s="2" t="s">
        <v>214</v>
      </c>
      <c r="C66" s="2">
        <v>1.4750743548429201E-3</v>
      </c>
      <c r="D66" s="2">
        <v>3.0408092154264301E-4</v>
      </c>
      <c r="E66" s="2">
        <v>4.96938825818715E-4</v>
      </c>
      <c r="F66" s="2">
        <v>3.3740504211877698E-4</v>
      </c>
      <c r="G66" s="2">
        <v>4.8640891173360599E-5</v>
      </c>
      <c r="H66" s="2">
        <v>1.02984876797007E-5</v>
      </c>
      <c r="I66" s="2">
        <v>5.3125885540239001E-5</v>
      </c>
      <c r="J66" s="2">
        <v>5.1398672490657397E-5</v>
      </c>
      <c r="K66" s="2">
        <v>1.4955630578738001E-5</v>
      </c>
      <c r="L66" s="2">
        <v>0</v>
      </c>
      <c r="M66" s="2">
        <v>0</v>
      </c>
      <c r="N66" s="2">
        <v>3.1014684306949401E-5</v>
      </c>
      <c r="O66" s="2">
        <v>7.2414517901484503E-5</v>
      </c>
      <c r="P66" s="2">
        <v>0</v>
      </c>
      <c r="Q66" s="2">
        <v>5.4593815726148301E-6</v>
      </c>
      <c r="R66" s="2">
        <v>0</v>
      </c>
      <c r="S66" s="2">
        <v>0</v>
      </c>
      <c r="T66" s="2">
        <v>0</v>
      </c>
      <c r="U66" s="2">
        <v>4.0307022519360104E-6</v>
      </c>
      <c r="V66" s="2">
        <v>1.8859320105833801E-5</v>
      </c>
      <c r="W66" s="2">
        <v>0</v>
      </c>
    </row>
    <row r="67" spans="1:23" x14ac:dyDescent="0.2">
      <c r="A67" s="8">
        <v>64</v>
      </c>
      <c r="B67" s="2" t="s">
        <v>215</v>
      </c>
      <c r="C67" s="2">
        <v>2.5202581695261898E-5</v>
      </c>
      <c r="D67" s="2">
        <v>1.2062887519713299E-5</v>
      </c>
      <c r="E67" s="2">
        <v>6.2243468748020205E-4</v>
      </c>
      <c r="F67" s="2">
        <v>2.9048793027208102E-4</v>
      </c>
      <c r="G67" s="2">
        <v>3.7380441259770501E-5</v>
      </c>
      <c r="H67" s="2">
        <v>1.5540498539358901E-6</v>
      </c>
      <c r="I67" s="2">
        <v>1.0349708965661399E-5</v>
      </c>
      <c r="J67" s="2">
        <v>1.12333950482263E-5</v>
      </c>
      <c r="K67" s="2">
        <v>6.6768177501326102E-6</v>
      </c>
      <c r="L67" s="2">
        <v>0</v>
      </c>
      <c r="M67" s="2">
        <v>6.0211059715148398E-5</v>
      </c>
      <c r="N67" s="2">
        <v>9.4255323495850301E-4</v>
      </c>
      <c r="O67" s="2">
        <v>0</v>
      </c>
      <c r="P67" s="2">
        <v>2.3353041433026299E-4</v>
      </c>
      <c r="Q67" s="2">
        <v>1.5397709556967199E-4</v>
      </c>
      <c r="R67" s="2">
        <v>1.5258579377854301E-4</v>
      </c>
      <c r="S67" s="2">
        <v>0</v>
      </c>
      <c r="T67" s="2">
        <v>1.7394891603670001E-5</v>
      </c>
      <c r="U67" s="2">
        <v>1.06201604998036E-3</v>
      </c>
      <c r="V67" s="2">
        <v>1.4665025909465601E-3</v>
      </c>
      <c r="W67" s="2">
        <v>2.4381878054022401E-4</v>
      </c>
    </row>
    <row r="68" spans="1:23" x14ac:dyDescent="0.2">
      <c r="A68" s="8">
        <v>65</v>
      </c>
      <c r="B68" s="2" t="s">
        <v>216</v>
      </c>
      <c r="C68" s="2">
        <v>1.2587766884567799E-3</v>
      </c>
      <c r="D68" s="2">
        <v>6.8513138548529902E-4</v>
      </c>
      <c r="E68" s="2">
        <v>5.6439423992437699E-4</v>
      </c>
      <c r="F68" s="2">
        <v>1.10611469288331E-3</v>
      </c>
      <c r="G68" s="2">
        <v>3.95917301496598E-6</v>
      </c>
      <c r="H68" s="2">
        <v>2.7436222682222798E-6</v>
      </c>
      <c r="I68" s="2">
        <v>2.5253007801220201E-5</v>
      </c>
      <c r="J68" s="2">
        <v>4.5911413641912702E-5</v>
      </c>
      <c r="K68" s="2">
        <v>5.98833786588464E-5</v>
      </c>
      <c r="L68" s="2">
        <v>0</v>
      </c>
      <c r="M68" s="2">
        <v>0</v>
      </c>
      <c r="N68" s="2">
        <v>8.7159238939330802E-5</v>
      </c>
      <c r="O68" s="2">
        <v>0</v>
      </c>
      <c r="P68" s="2">
        <v>0</v>
      </c>
      <c r="Q68" s="2">
        <v>1.4517747569083201E-5</v>
      </c>
      <c r="R68" s="2">
        <v>0</v>
      </c>
      <c r="S68" s="2">
        <v>8.9281959865991894E-6</v>
      </c>
      <c r="T68" s="2">
        <v>0</v>
      </c>
      <c r="U68" s="2">
        <v>0</v>
      </c>
      <c r="V68" s="2">
        <v>1.01153911001385E-5</v>
      </c>
      <c r="W68" s="2">
        <v>0</v>
      </c>
    </row>
    <row r="69" spans="1:23" x14ac:dyDescent="0.2">
      <c r="A69" s="8">
        <v>66</v>
      </c>
      <c r="B69" s="2" t="s">
        <v>217</v>
      </c>
      <c r="C69" s="2">
        <v>2.01870563563528E-5</v>
      </c>
      <c r="D69" s="2">
        <v>4.5887308461488399E-6</v>
      </c>
      <c r="E69" s="2">
        <v>3.5043908983388E-4</v>
      </c>
      <c r="F69" s="2">
        <v>1.16993977128626E-5</v>
      </c>
      <c r="G69" s="2">
        <v>1.15810011799821E-5</v>
      </c>
      <c r="H69" s="2">
        <v>9.6581421253775202E-6</v>
      </c>
      <c r="I69" s="2">
        <v>7.1690739670248201E-5</v>
      </c>
      <c r="J69" s="2">
        <v>6.4344503284371698E-4</v>
      </c>
      <c r="K69" s="2">
        <v>1.2161295669052101E-3</v>
      </c>
      <c r="L69" s="2">
        <v>0</v>
      </c>
      <c r="M69" s="2">
        <v>4.8192122344473798E-4</v>
      </c>
      <c r="N69" s="2">
        <v>6.1926659856738304E-5</v>
      </c>
      <c r="O69" s="2">
        <v>7.3540837009233303E-5</v>
      </c>
      <c r="P69" s="2">
        <v>4.3891825586709999E-6</v>
      </c>
      <c r="Q69" s="2">
        <v>2.3297157745706699E-5</v>
      </c>
      <c r="R69" s="2">
        <v>0</v>
      </c>
      <c r="S69" s="2">
        <v>0</v>
      </c>
      <c r="T69" s="2">
        <v>2.5929916246752801E-5</v>
      </c>
      <c r="U69" s="2">
        <v>0</v>
      </c>
      <c r="V69" s="2">
        <v>0</v>
      </c>
      <c r="W69" s="2">
        <v>0</v>
      </c>
    </row>
    <row r="70" spans="1:23" x14ac:dyDescent="0.2">
      <c r="A70" s="8">
        <v>67</v>
      </c>
      <c r="B70" s="2" t="s">
        <v>218</v>
      </c>
      <c r="C70" s="2">
        <v>0</v>
      </c>
      <c r="D70" s="2">
        <v>1.59443613052684E-6</v>
      </c>
      <c r="E70" s="2">
        <v>8.0029353556932195E-4</v>
      </c>
      <c r="F70" s="2">
        <v>4.3033292607810702E-5</v>
      </c>
      <c r="G70" s="2">
        <v>5.4701002888520403E-6</v>
      </c>
      <c r="H70" s="2">
        <v>3.1746536678780001E-6</v>
      </c>
      <c r="I70" s="2">
        <v>1.9609515936626099E-4</v>
      </c>
      <c r="J70" s="2">
        <v>1.1498227794815099E-3</v>
      </c>
      <c r="K70" s="2">
        <v>1.2720216942800101E-4</v>
      </c>
      <c r="L70" s="2">
        <v>0</v>
      </c>
      <c r="M70" s="2">
        <v>2.5576733624951202E-4</v>
      </c>
      <c r="N70" s="2">
        <v>8.5566224042572499E-5</v>
      </c>
      <c r="O70" s="2">
        <v>1.3939359806285299E-5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1.43244429170232E-6</v>
      </c>
      <c r="V70" s="2">
        <v>8.6703253719657307E-6</v>
      </c>
      <c r="W70" s="2">
        <v>8.3768724297090803E-9</v>
      </c>
    </row>
    <row r="71" spans="1:23" x14ac:dyDescent="0.2">
      <c r="A71" s="8">
        <v>68</v>
      </c>
      <c r="B71" s="2" t="s">
        <v>219</v>
      </c>
      <c r="C71" s="2">
        <v>1.0775218595805299E-3</v>
      </c>
      <c r="D71" s="2">
        <v>1.57325225446358E-4</v>
      </c>
      <c r="E71" s="2">
        <v>3.0570265008386199E-4</v>
      </c>
      <c r="F71" s="2">
        <v>3.5994442445874599E-4</v>
      </c>
      <c r="G71" s="2">
        <v>4.2350954631908197E-5</v>
      </c>
      <c r="H71" s="2">
        <v>3.02176233310992E-6</v>
      </c>
      <c r="I71" s="2">
        <v>2.2513706473607201E-5</v>
      </c>
      <c r="J71" s="2">
        <v>1.37891139912472E-5</v>
      </c>
      <c r="K71" s="2">
        <v>1.0223505640386E-5</v>
      </c>
      <c r="L71" s="2">
        <v>0</v>
      </c>
      <c r="M71" s="2">
        <v>0</v>
      </c>
      <c r="N71" s="2">
        <v>7.8547042429787404E-5</v>
      </c>
      <c r="O71" s="2">
        <v>1.2417175982172201E-5</v>
      </c>
      <c r="P71" s="2">
        <v>0</v>
      </c>
      <c r="Q71" s="2">
        <v>6.7567880230958296E-6</v>
      </c>
      <c r="R71" s="2">
        <v>0</v>
      </c>
      <c r="S71" s="2">
        <v>0</v>
      </c>
      <c r="T71" s="2">
        <v>7.0270731963261397E-6</v>
      </c>
      <c r="U71" s="2">
        <v>1.6728896434859099E-5</v>
      </c>
      <c r="V71" s="2">
        <v>3.2991949353024202E-5</v>
      </c>
      <c r="W71" s="2">
        <v>0</v>
      </c>
    </row>
    <row r="72" spans="1:23" x14ac:dyDescent="0.2">
      <c r="A72" s="8">
        <v>69</v>
      </c>
      <c r="B72" s="2" t="s">
        <v>220</v>
      </c>
      <c r="C72" s="2">
        <v>2.3008053922824099E-4</v>
      </c>
      <c r="D72" s="2">
        <v>1.5607240886329399E-4</v>
      </c>
      <c r="E72" s="2">
        <v>4.7881183376952802E-4</v>
      </c>
      <c r="F72" s="2">
        <v>1.9065919421290401E-4</v>
      </c>
      <c r="G72" s="2">
        <v>5.8447528730135403E-4</v>
      </c>
      <c r="H72" s="2">
        <v>9.8652255434971098E-4</v>
      </c>
      <c r="I72" s="2">
        <v>7.2811313163701397E-4</v>
      </c>
      <c r="J72" s="2">
        <v>1.0192210477655199E-3</v>
      </c>
      <c r="K72" s="2">
        <v>9.3237723587006401E-4</v>
      </c>
      <c r="L72" s="2">
        <v>7.3975565383093496E-4</v>
      </c>
      <c r="M72" s="2">
        <v>7.2727570409266502E-4</v>
      </c>
      <c r="N72" s="2">
        <v>6.4736951487198095E-4</v>
      </c>
      <c r="O72" s="2">
        <v>8.8191097528061198E-4</v>
      </c>
      <c r="P72" s="2">
        <v>2.9250096810168202E-6</v>
      </c>
      <c r="Q72" s="2">
        <v>5.0003353165921497E-5</v>
      </c>
      <c r="R72" s="2">
        <v>1.9929105231680401E-4</v>
      </c>
      <c r="S72" s="2">
        <v>4.1535298415471297E-5</v>
      </c>
      <c r="T72" s="2">
        <v>4.2781714762608601E-6</v>
      </c>
      <c r="U72" s="2">
        <v>6.4659398558566201E-6</v>
      </c>
      <c r="V72" s="2">
        <v>4.8768417159182797E-6</v>
      </c>
      <c r="W72" s="2">
        <v>2.6755097433912701E-5</v>
      </c>
    </row>
    <row r="73" spans="1:23" x14ac:dyDescent="0.2">
      <c r="A73" s="8">
        <v>70</v>
      </c>
      <c r="B73" s="2" t="s">
        <v>221</v>
      </c>
      <c r="C73" s="2">
        <v>0</v>
      </c>
      <c r="D73" s="2">
        <v>1.76607119193902E-6</v>
      </c>
      <c r="E73" s="2">
        <v>0</v>
      </c>
      <c r="F73" s="2">
        <v>0</v>
      </c>
      <c r="G73" s="2">
        <v>0</v>
      </c>
      <c r="H73" s="2">
        <v>4.4222014997343701E-7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1.2216463294977499E-4</v>
      </c>
      <c r="S73" s="2">
        <v>9.7324067021980598E-4</v>
      </c>
      <c r="T73" s="2">
        <v>2.3735174292173602E-5</v>
      </c>
      <c r="U73" s="2">
        <v>2.0935970532463099E-6</v>
      </c>
      <c r="V73" s="2">
        <v>0</v>
      </c>
      <c r="W73" s="2">
        <v>0</v>
      </c>
    </row>
    <row r="74" spans="1:23" x14ac:dyDescent="0.2">
      <c r="A74" s="8">
        <v>71</v>
      </c>
      <c r="B74" s="2" t="s">
        <v>222</v>
      </c>
      <c r="C74" s="2">
        <v>0</v>
      </c>
      <c r="D74" s="2">
        <v>0</v>
      </c>
      <c r="E74" s="2">
        <v>0</v>
      </c>
      <c r="F74" s="2">
        <v>0</v>
      </c>
      <c r="G74" s="2">
        <v>1.0185691728745199E-5</v>
      </c>
      <c r="H74" s="2">
        <v>4.1936210530870002E-7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2.7786320670367401E-5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9.5103324403299997E-4</v>
      </c>
      <c r="V74" s="2">
        <v>6.6361397514100404E-4</v>
      </c>
      <c r="W74" s="2">
        <v>2.6684450414283399E-5</v>
      </c>
    </row>
    <row r="75" spans="1:23" x14ac:dyDescent="0.2">
      <c r="A75" s="8">
        <v>72</v>
      </c>
      <c r="B75" s="2" t="s">
        <v>223</v>
      </c>
      <c r="C75" s="2">
        <v>8.6669990261972296E-4</v>
      </c>
      <c r="D75" s="2">
        <v>2.5836040958454902E-4</v>
      </c>
      <c r="E75" s="2">
        <v>8.6896073362707798E-5</v>
      </c>
      <c r="F75" s="2">
        <v>2.5861231361740101E-4</v>
      </c>
      <c r="G75" s="2">
        <v>1.9867942544662498E-5</v>
      </c>
      <c r="H75" s="2">
        <v>0</v>
      </c>
      <c r="I75" s="2">
        <v>1.08501729280874E-5</v>
      </c>
      <c r="J75" s="2">
        <v>1.31588306604167E-5</v>
      </c>
      <c r="K75" s="2">
        <v>4.00381261948805E-6</v>
      </c>
      <c r="L75" s="2">
        <v>0</v>
      </c>
      <c r="M75" s="2">
        <v>6.4545462897462101E-5</v>
      </c>
      <c r="N75" s="2">
        <v>8.42401022665983E-5</v>
      </c>
      <c r="O75" s="2">
        <v>0</v>
      </c>
      <c r="P75" s="2">
        <v>0</v>
      </c>
      <c r="Q75" s="2">
        <v>0</v>
      </c>
      <c r="R75" s="2">
        <v>2.7324794041094701E-5</v>
      </c>
      <c r="S75" s="2">
        <v>0</v>
      </c>
      <c r="T75" s="2">
        <v>6.8085531906381099E-6</v>
      </c>
      <c r="U75" s="2">
        <v>0</v>
      </c>
      <c r="V75" s="2">
        <v>0</v>
      </c>
      <c r="W75" s="2">
        <v>0</v>
      </c>
    </row>
    <row r="76" spans="1:23" x14ac:dyDescent="0.2">
      <c r="A76" s="8">
        <v>73</v>
      </c>
      <c r="B76" s="2" t="s">
        <v>224</v>
      </c>
      <c r="C76" s="2">
        <v>8.2020969595035498E-4</v>
      </c>
      <c r="D76" s="2">
        <v>1.5128342243154799E-5</v>
      </c>
      <c r="E76" s="2">
        <v>0</v>
      </c>
      <c r="F76" s="2">
        <v>4.4279699426627503E-5</v>
      </c>
      <c r="G76" s="2">
        <v>0</v>
      </c>
      <c r="H76" s="2">
        <v>2.0100672295104598E-6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 s="8">
        <v>74</v>
      </c>
      <c r="B77" s="2" t="s">
        <v>225</v>
      </c>
      <c r="C77" s="2">
        <v>0</v>
      </c>
      <c r="D77" s="2">
        <v>1.0969520848236001E-6</v>
      </c>
      <c r="E77" s="2">
        <v>0</v>
      </c>
      <c r="F77" s="2">
        <v>0</v>
      </c>
      <c r="G77" s="2">
        <v>3.9273224187551403E-6</v>
      </c>
      <c r="H77" s="2">
        <v>3.7742497136725802E-6</v>
      </c>
      <c r="I77" s="2">
        <v>6.7074353411272701E-5</v>
      </c>
      <c r="J77" s="2">
        <v>7.0913273516820996E-4</v>
      </c>
      <c r="K77" s="2">
        <v>6.7657540184297297E-5</v>
      </c>
      <c r="L77" s="2">
        <v>0</v>
      </c>
      <c r="M77" s="2">
        <v>3.3525093192757498E-4</v>
      </c>
      <c r="N77" s="2">
        <v>1.06174004066395E-4</v>
      </c>
      <c r="O77" s="2">
        <v>0</v>
      </c>
      <c r="P77" s="2">
        <v>0</v>
      </c>
      <c r="Q77" s="2">
        <v>2.6460444857523801E-5</v>
      </c>
      <c r="R77" s="2">
        <v>0</v>
      </c>
      <c r="S77" s="2">
        <v>0</v>
      </c>
      <c r="T77" s="2">
        <v>0</v>
      </c>
      <c r="U77" s="2">
        <v>9.9308349274833107E-7</v>
      </c>
      <c r="V77" s="2">
        <v>1.9757937865624901E-5</v>
      </c>
      <c r="W77" s="2">
        <v>0</v>
      </c>
    </row>
    <row r="78" spans="1:23" x14ac:dyDescent="0.2">
      <c r="A78" s="8">
        <v>75</v>
      </c>
      <c r="B78" s="2" t="s">
        <v>226</v>
      </c>
      <c r="C78" s="2">
        <v>3.76903793340836E-4</v>
      </c>
      <c r="D78" s="2">
        <v>3.2501715928135198E-4</v>
      </c>
      <c r="E78" s="2">
        <v>6.7943578437678698E-4</v>
      </c>
      <c r="F78" s="2">
        <v>3.5721045507178402E-4</v>
      </c>
      <c r="G78" s="2">
        <v>0</v>
      </c>
      <c r="H78" s="2">
        <v>6.7398966126636201E-7</v>
      </c>
      <c r="I78" s="2">
        <v>3.3892072805336501E-5</v>
      </c>
      <c r="J78" s="2">
        <v>1.08898933774209E-5</v>
      </c>
      <c r="K78" s="2">
        <v>2.6739515873774002E-6</v>
      </c>
      <c r="L78" s="2">
        <v>0</v>
      </c>
      <c r="M78" s="2">
        <v>0</v>
      </c>
      <c r="N78" s="2">
        <v>5.7324271383116997E-5</v>
      </c>
      <c r="O78" s="2">
        <v>0</v>
      </c>
      <c r="P78" s="2">
        <v>0</v>
      </c>
      <c r="Q78" s="2">
        <v>0</v>
      </c>
      <c r="R78" s="2">
        <v>5.5109931788566299E-5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8">
        <v>76</v>
      </c>
      <c r="B79" s="2" t="s">
        <v>227</v>
      </c>
      <c r="C79" s="2">
        <v>0</v>
      </c>
      <c r="D79" s="2">
        <v>0</v>
      </c>
      <c r="E79" s="2">
        <v>0</v>
      </c>
      <c r="F79" s="2">
        <v>0</v>
      </c>
      <c r="G79" s="2">
        <v>1.6656907492419201E-5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4.08266033355167E-4</v>
      </c>
      <c r="Q79" s="2">
        <v>2.1408813450422099E-5</v>
      </c>
      <c r="R79" s="2">
        <v>2.6411472088364899E-5</v>
      </c>
      <c r="S79" s="2">
        <v>2.5499655468606602E-4</v>
      </c>
      <c r="T79" s="2">
        <v>6.7288792863090703E-4</v>
      </c>
      <c r="U79" s="2">
        <v>1.4589717488734601E-6</v>
      </c>
      <c r="V79" s="2">
        <v>1.7340639079321801E-5</v>
      </c>
      <c r="W79" s="2">
        <v>5.3256417131068801E-5</v>
      </c>
    </row>
    <row r="80" spans="1:23" x14ac:dyDescent="0.2">
      <c r="A80" s="8">
        <v>77</v>
      </c>
      <c r="B80" s="2" t="s">
        <v>228</v>
      </c>
      <c r="C80" s="2">
        <v>5.9419508518610997E-5</v>
      </c>
      <c r="D80" s="2">
        <v>7.0516371651123099E-5</v>
      </c>
      <c r="E80" s="2">
        <v>1.5636123079776199E-4</v>
      </c>
      <c r="F80" s="2">
        <v>1.04318706169075E-4</v>
      </c>
      <c r="G80" s="2">
        <v>1.3466840820203701E-4</v>
      </c>
      <c r="H80" s="2">
        <v>3.5252430325885201E-4</v>
      </c>
      <c r="I80" s="2">
        <v>7.2463680340767095E-5</v>
      </c>
      <c r="J80" s="2">
        <v>8.2858854962070296E-5</v>
      </c>
      <c r="K80" s="2">
        <v>1.0395579798901E-4</v>
      </c>
      <c r="L80" s="2">
        <v>6.3801383356403398E-4</v>
      </c>
      <c r="M80" s="2">
        <v>3.54661741824E-4</v>
      </c>
      <c r="N80" s="2">
        <v>7.6302709934023097E-5</v>
      </c>
      <c r="O80" s="2">
        <v>2.4109825522504799E-4</v>
      </c>
      <c r="P80" s="2">
        <v>0</v>
      </c>
      <c r="Q80" s="2">
        <v>2.6424407033230901E-5</v>
      </c>
      <c r="R80" s="2">
        <v>1.41396747059059E-4</v>
      </c>
      <c r="S80" s="2">
        <v>7.4763909692285803E-5</v>
      </c>
      <c r="T80" s="2">
        <v>0</v>
      </c>
      <c r="U80" s="2">
        <v>4.6443640013226502E-6</v>
      </c>
      <c r="V80" s="2">
        <v>2.6109138113332799E-5</v>
      </c>
      <c r="W80" s="2">
        <v>0</v>
      </c>
    </row>
    <row r="81" spans="1:23" x14ac:dyDescent="0.2">
      <c r="A81" s="8">
        <v>78</v>
      </c>
      <c r="B81" s="2" t="s">
        <v>229</v>
      </c>
      <c r="C81" s="2">
        <v>0</v>
      </c>
      <c r="D81" s="2">
        <v>0</v>
      </c>
      <c r="E81" s="2">
        <v>0</v>
      </c>
      <c r="F81" s="2">
        <v>2.11018617148006E-5</v>
      </c>
      <c r="G81" s="2">
        <v>9.3565985622058595E-5</v>
      </c>
      <c r="H81" s="2">
        <v>1.90039124091768E-6</v>
      </c>
      <c r="I81" s="2">
        <v>4.5216610376707597E-6</v>
      </c>
      <c r="J81" s="2">
        <v>1.06540621250215E-5</v>
      </c>
      <c r="K81" s="2">
        <v>0</v>
      </c>
      <c r="L81" s="2">
        <v>0</v>
      </c>
      <c r="M81" s="2">
        <v>2.0134961414461701E-5</v>
      </c>
      <c r="N81" s="2">
        <v>4.3039056188906798E-5</v>
      </c>
      <c r="O81" s="2">
        <v>0</v>
      </c>
      <c r="P81" s="2">
        <v>1.85745888960082E-5</v>
      </c>
      <c r="Q81" s="2">
        <v>0</v>
      </c>
      <c r="R81" s="2">
        <v>6.7111363400306905E-5</v>
      </c>
      <c r="S81" s="2">
        <v>0</v>
      </c>
      <c r="T81" s="2">
        <v>0</v>
      </c>
      <c r="U81" s="2">
        <v>6.0604863393460997E-4</v>
      </c>
      <c r="V81" s="2">
        <v>3.7833840003932999E-4</v>
      </c>
      <c r="W81" s="2">
        <v>2.1363799452639901E-6</v>
      </c>
    </row>
    <row r="82" spans="1:23" x14ac:dyDescent="0.2">
      <c r="A82" s="8">
        <v>79</v>
      </c>
      <c r="B82" s="2" t="s">
        <v>230</v>
      </c>
      <c r="C82" s="2">
        <v>2.7017542245008198E-5</v>
      </c>
      <c r="D82" s="2">
        <v>6.9566218737234801E-6</v>
      </c>
      <c r="E82" s="2">
        <v>1.23424547718559E-4</v>
      </c>
      <c r="F82" s="2">
        <v>0</v>
      </c>
      <c r="G82" s="2">
        <v>4.6009320758406698E-4</v>
      </c>
      <c r="H82" s="2">
        <v>3.9648523483948901E-5</v>
      </c>
      <c r="I82" s="2">
        <v>1.27329329669087E-5</v>
      </c>
      <c r="J82" s="2">
        <v>2.0590498427249399E-5</v>
      </c>
      <c r="K82" s="2">
        <v>1.128073351881E-5</v>
      </c>
      <c r="L82" s="2">
        <v>1.4320624725899E-4</v>
      </c>
      <c r="M82" s="2">
        <v>0</v>
      </c>
      <c r="N82" s="2">
        <v>2.0857024716103801E-5</v>
      </c>
      <c r="O82" s="2">
        <v>3.66168336738004E-5</v>
      </c>
      <c r="P82" s="2">
        <v>7.2620119051692596E-6</v>
      </c>
      <c r="Q82" s="2">
        <v>0</v>
      </c>
      <c r="R82" s="2">
        <v>0</v>
      </c>
      <c r="S82" s="2">
        <v>0</v>
      </c>
      <c r="T82" s="2">
        <v>2.8132104133610098E-5</v>
      </c>
      <c r="U82" s="2">
        <v>5.9238286125807801E-4</v>
      </c>
      <c r="V82" s="2">
        <v>3.61635946365873E-4</v>
      </c>
      <c r="W82" s="2">
        <v>0</v>
      </c>
    </row>
    <row r="83" spans="1:23" x14ac:dyDescent="0.2">
      <c r="A83" s="8">
        <v>80</v>
      </c>
      <c r="B83" s="2" t="s">
        <v>231</v>
      </c>
      <c r="C83" s="2">
        <v>5.8168186780602595E-4</v>
      </c>
      <c r="D83" s="2">
        <v>1.40909809043674E-4</v>
      </c>
      <c r="E83" s="2">
        <v>3.2342451765423501E-4</v>
      </c>
      <c r="F83" s="2">
        <v>4.2985853068484798E-4</v>
      </c>
      <c r="G83" s="2">
        <v>0</v>
      </c>
      <c r="H83" s="2">
        <v>8.83161737413242E-6</v>
      </c>
      <c r="I83" s="2">
        <v>6.2100118181086301E-5</v>
      </c>
      <c r="J83" s="2">
        <v>2.55997579280313E-5</v>
      </c>
      <c r="K83" s="2">
        <v>1.35545722176981E-5</v>
      </c>
      <c r="L83" s="2">
        <v>0</v>
      </c>
      <c r="M83" s="2">
        <v>0</v>
      </c>
      <c r="N83" s="2">
        <v>6.8115250412034107E-5</v>
      </c>
      <c r="O83" s="2">
        <v>1.21522908397835E-5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x14ac:dyDescent="0.2">
      <c r="A84" s="8">
        <v>81</v>
      </c>
      <c r="B84" s="2" t="s">
        <v>232</v>
      </c>
      <c r="C84" s="2">
        <v>0</v>
      </c>
      <c r="D84" s="2">
        <v>8.7964943719636901E-6</v>
      </c>
      <c r="E84" s="2">
        <v>0</v>
      </c>
      <c r="F84" s="2">
        <v>5.0964004141552602E-5</v>
      </c>
      <c r="G84" s="2">
        <v>5.78362410701413E-4</v>
      </c>
      <c r="H84" s="2">
        <v>6.0139315719396002E-5</v>
      </c>
      <c r="I84" s="2">
        <v>2.5143939096105901E-5</v>
      </c>
      <c r="J84" s="2">
        <v>4.13302291097098E-5</v>
      </c>
      <c r="K84" s="2">
        <v>2.40910681871736E-5</v>
      </c>
      <c r="L84" s="2">
        <v>1.40512781262254E-4</v>
      </c>
      <c r="M84" s="2">
        <v>1.2132471774050699E-4</v>
      </c>
      <c r="N84" s="2">
        <v>3.3349172844715098E-5</v>
      </c>
      <c r="O84" s="2">
        <v>0</v>
      </c>
      <c r="P84" s="2">
        <v>2.36890074715597E-5</v>
      </c>
      <c r="Q84" s="2">
        <v>0</v>
      </c>
      <c r="R84" s="2">
        <v>0</v>
      </c>
      <c r="S84" s="2">
        <v>0</v>
      </c>
      <c r="T84" s="2">
        <v>0</v>
      </c>
      <c r="U84" s="2">
        <v>2.84805588344228E-5</v>
      </c>
      <c r="V84" s="2">
        <v>7.3271516273570102E-5</v>
      </c>
      <c r="W84" s="2">
        <v>0</v>
      </c>
    </row>
    <row r="85" spans="1:23" x14ac:dyDescent="0.2">
      <c r="A85" s="8">
        <v>82</v>
      </c>
      <c r="B85" s="2" t="s">
        <v>233</v>
      </c>
      <c r="C85" s="2">
        <v>0</v>
      </c>
      <c r="D85" s="2">
        <v>7.9018937784662804E-7</v>
      </c>
      <c r="E85" s="2">
        <v>0</v>
      </c>
      <c r="F85" s="2">
        <v>0</v>
      </c>
      <c r="G85" s="2">
        <v>0</v>
      </c>
      <c r="H85" s="2">
        <v>2.39827568910528E-6</v>
      </c>
      <c r="I85" s="2">
        <v>8.8608941181005896E-6</v>
      </c>
      <c r="J85" s="2">
        <v>2.2458426276162201E-4</v>
      </c>
      <c r="K85" s="2">
        <v>5.74854109611512E-4</v>
      </c>
      <c r="L85" s="2">
        <v>0</v>
      </c>
      <c r="M85" s="2">
        <v>0</v>
      </c>
      <c r="N85" s="2">
        <v>0</v>
      </c>
      <c r="O85" s="2">
        <v>2.6531492667814301E-5</v>
      </c>
      <c r="P85" s="2">
        <v>0</v>
      </c>
      <c r="Q85" s="2">
        <v>0</v>
      </c>
      <c r="R85" s="2">
        <v>1.12952628770976E-5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2">
      <c r="A86" s="8">
        <v>83</v>
      </c>
      <c r="B86" s="2" t="s">
        <v>234</v>
      </c>
      <c r="C86" s="2">
        <v>0</v>
      </c>
      <c r="D86" s="2">
        <v>5.5007665007930396E-6</v>
      </c>
      <c r="E86" s="2">
        <v>1.1372364361953401E-4</v>
      </c>
      <c r="F86" s="2">
        <v>0</v>
      </c>
      <c r="G86" s="2">
        <v>6.1058687320110003E-6</v>
      </c>
      <c r="H86" s="2">
        <v>3.0859270693083998E-6</v>
      </c>
      <c r="I86" s="2">
        <v>1.54845026471092E-5</v>
      </c>
      <c r="J86" s="2">
        <v>5.1984332744899801E-4</v>
      </c>
      <c r="K86" s="2">
        <v>5.56698325166077E-5</v>
      </c>
      <c r="L86" s="2">
        <v>0</v>
      </c>
      <c r="M86" s="2">
        <v>3.9181666432091199E-4</v>
      </c>
      <c r="N86" s="2">
        <v>3.6227773691985401E-5</v>
      </c>
      <c r="O86" s="2">
        <v>0</v>
      </c>
      <c r="P86" s="2">
        <v>0</v>
      </c>
      <c r="Q86" s="2">
        <v>2.8930590439133E-5</v>
      </c>
      <c r="R86" s="2">
        <v>4.12436881810043E-5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7" spans="1:23" x14ac:dyDescent="0.2">
      <c r="A87" s="8">
        <v>84</v>
      </c>
      <c r="B87" s="2" t="s">
        <v>235</v>
      </c>
      <c r="C87" s="2">
        <v>0</v>
      </c>
      <c r="D87" s="2">
        <v>0</v>
      </c>
      <c r="E87" s="2">
        <v>0</v>
      </c>
      <c r="F87" s="2">
        <v>0</v>
      </c>
      <c r="G87" s="2">
        <v>3.6727889508145701E-6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6.8047491663882597E-6</v>
      </c>
      <c r="Q87" s="2">
        <v>4.9621764622594805E-4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</row>
    <row r="88" spans="1:23" x14ac:dyDescent="0.2">
      <c r="A88" s="8">
        <v>85</v>
      </c>
      <c r="B88" s="2" t="s">
        <v>236</v>
      </c>
      <c r="C88" s="2">
        <v>0</v>
      </c>
      <c r="D88" s="2">
        <v>5.9363882998155899E-6</v>
      </c>
      <c r="E88" s="2">
        <v>2.5100710414618699E-4</v>
      </c>
      <c r="F88" s="2">
        <v>2.7829770441461999E-5</v>
      </c>
      <c r="G88" s="2">
        <v>0</v>
      </c>
      <c r="H88" s="2">
        <v>3.1886798615051101E-6</v>
      </c>
      <c r="I88" s="2">
        <v>3.5097379561184701E-5</v>
      </c>
      <c r="J88" s="2">
        <v>4.9465563399431699E-4</v>
      </c>
      <c r="K88" s="2">
        <v>1.07832128575683E-4</v>
      </c>
      <c r="L88" s="2">
        <v>0</v>
      </c>
      <c r="M88" s="2">
        <v>0</v>
      </c>
      <c r="N88" s="2">
        <v>1.95625115130202E-5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9.6511193979121805E-6</v>
      </c>
      <c r="W88" s="2">
        <v>1.1794736029069601E-5</v>
      </c>
    </row>
    <row r="89" spans="1:23" x14ac:dyDescent="0.2">
      <c r="A89" s="8">
        <v>86</v>
      </c>
      <c r="B89" s="2" t="s">
        <v>237</v>
      </c>
      <c r="C89" s="2">
        <v>4.4472532074441598E-4</v>
      </c>
      <c r="D89" s="2">
        <v>2.0775664851591899E-4</v>
      </c>
      <c r="E89" s="2">
        <v>4.22887590509637E-4</v>
      </c>
      <c r="F89" s="2">
        <v>1.8519663873492199E-4</v>
      </c>
      <c r="G89" s="2">
        <v>0</v>
      </c>
      <c r="H89" s="2">
        <v>7.3955508197803896E-7</v>
      </c>
      <c r="I89" s="2">
        <v>9.2908702775540594E-6</v>
      </c>
      <c r="J89" s="2">
        <v>5.5779047078100403E-6</v>
      </c>
      <c r="K89" s="2">
        <v>1.1986325679689099E-6</v>
      </c>
      <c r="L89" s="2">
        <v>0</v>
      </c>
      <c r="M89" s="2">
        <v>0</v>
      </c>
      <c r="N89" s="2">
        <v>6.93788493582221E-5</v>
      </c>
      <c r="O89" s="2">
        <v>1.4456311766897101E-5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x14ac:dyDescent="0.2">
      <c r="A90" s="8">
        <v>87</v>
      </c>
      <c r="B90" s="2" t="s">
        <v>238</v>
      </c>
      <c r="C90" s="2">
        <v>4.4155424196267497E-4</v>
      </c>
      <c r="D90" s="2">
        <v>1.81394448753886E-4</v>
      </c>
      <c r="E90" s="2">
        <v>6.5172064027452196E-5</v>
      </c>
      <c r="F90" s="2">
        <v>2.61040566768113E-4</v>
      </c>
      <c r="G90" s="2">
        <v>0</v>
      </c>
      <c r="H90" s="2">
        <v>2.7690061702879299E-7</v>
      </c>
      <c r="I90" s="2">
        <v>5.7996564946752298E-6</v>
      </c>
      <c r="J90" s="2">
        <v>3.9012183511778399E-6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7.2087843260639099E-6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">
      <c r="A91" s="8">
        <v>88</v>
      </c>
      <c r="B91" s="2" t="s">
        <v>239</v>
      </c>
      <c r="C91" s="2">
        <v>2.7715728104473299E-4</v>
      </c>
      <c r="D91" s="2">
        <v>3.9102423822912698E-4</v>
      </c>
      <c r="E91" s="2">
        <v>1.6267506947184799E-4</v>
      </c>
      <c r="F91" s="2">
        <v>1.62245461534037E-4</v>
      </c>
      <c r="G91" s="2">
        <v>0</v>
      </c>
      <c r="H91" s="2">
        <v>7.1235858235098298E-7</v>
      </c>
      <c r="I91" s="2">
        <v>8.9728048642319402E-6</v>
      </c>
      <c r="J91" s="2">
        <v>7.6504236638859808E-6</v>
      </c>
      <c r="K91" s="2">
        <v>6.3492326951976101E-6</v>
      </c>
      <c r="L91" s="2">
        <v>1.42452916526439E-4</v>
      </c>
      <c r="M91" s="2">
        <v>0</v>
      </c>
      <c r="N91" s="2">
        <v>1.3543528530784201E-5</v>
      </c>
      <c r="O91" s="2">
        <v>0</v>
      </c>
      <c r="P91" s="2">
        <v>0</v>
      </c>
      <c r="Q91" s="2">
        <v>1.6346936741907901E-5</v>
      </c>
      <c r="R91" s="2">
        <v>4.7633930728425099E-5</v>
      </c>
      <c r="S91" s="2">
        <v>0</v>
      </c>
      <c r="T91" s="2">
        <v>0</v>
      </c>
      <c r="U91" s="2">
        <v>0</v>
      </c>
      <c r="V91" s="2">
        <v>0</v>
      </c>
      <c r="W91" s="2">
        <v>9.3501083481243807E-6</v>
      </c>
    </row>
    <row r="92" spans="1:23" x14ac:dyDescent="0.2">
      <c r="A92" s="8">
        <v>89</v>
      </c>
      <c r="B92" s="2" t="s">
        <v>240</v>
      </c>
      <c r="C92" s="2">
        <v>0</v>
      </c>
      <c r="D92" s="2">
        <v>3.14753485893259E-6</v>
      </c>
      <c r="E92" s="2">
        <v>3.5161727606672501E-4</v>
      </c>
      <c r="F92" s="2">
        <v>0</v>
      </c>
      <c r="G92" s="2">
        <v>4.5005218611075799E-6</v>
      </c>
      <c r="H92" s="2">
        <v>3.9209806433165697E-6</v>
      </c>
      <c r="I92" s="2">
        <v>1.28619610928433E-5</v>
      </c>
      <c r="J92" s="2">
        <v>1.6038663727755399E-4</v>
      </c>
      <c r="K92" s="2">
        <v>3.81071351387758E-4</v>
      </c>
      <c r="L92" s="2">
        <v>0</v>
      </c>
      <c r="M92" s="2">
        <v>3.74385810957964E-4</v>
      </c>
      <c r="N92" s="2">
        <v>0</v>
      </c>
      <c r="O92" s="2">
        <v>7.1864599385688301E-5</v>
      </c>
      <c r="P92" s="2">
        <v>0</v>
      </c>
      <c r="Q92" s="2">
        <v>0</v>
      </c>
      <c r="R92" s="2">
        <v>7.2582342635545794E-5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">
      <c r="A93" s="8">
        <v>90</v>
      </c>
      <c r="B93" s="2" t="s">
        <v>241</v>
      </c>
      <c r="C93" s="2">
        <v>1.1236036652809701E-4</v>
      </c>
      <c r="D93" s="2">
        <v>2.93052114273404E-6</v>
      </c>
      <c r="E93" s="2">
        <v>0</v>
      </c>
      <c r="F93" s="2">
        <v>0</v>
      </c>
      <c r="G93" s="2">
        <v>3.73532204447309E-4</v>
      </c>
      <c r="H93" s="2">
        <v>4.61982417981769E-6</v>
      </c>
      <c r="I93" s="2">
        <v>5.7997618864441696E-6</v>
      </c>
      <c r="J93" s="2">
        <v>1.1440674261733E-6</v>
      </c>
      <c r="K93" s="2">
        <v>2.9416622691929299E-6</v>
      </c>
      <c r="L93" s="2">
        <v>9.9482691439334303E-5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</row>
    <row r="94" spans="1:23" x14ac:dyDescent="0.2">
      <c r="A94" s="8">
        <v>91</v>
      </c>
      <c r="B94" s="2" t="s">
        <v>242</v>
      </c>
      <c r="C94" s="2">
        <v>4.5678900470588697E-5</v>
      </c>
      <c r="D94" s="2">
        <v>3.7267530508241002E-5</v>
      </c>
      <c r="E94" s="2">
        <v>2.6287118583995998E-4</v>
      </c>
      <c r="F94" s="2">
        <v>5.5635318581386103E-5</v>
      </c>
      <c r="G94" s="2">
        <v>0</v>
      </c>
      <c r="H94" s="2">
        <v>2.1653416607477702E-6</v>
      </c>
      <c r="I94" s="2">
        <v>2.1563054679998701E-4</v>
      </c>
      <c r="J94" s="2">
        <v>1.8997801613242199E-4</v>
      </c>
      <c r="K94" s="2">
        <v>8.1884150358758502E-5</v>
      </c>
      <c r="L94" s="2">
        <v>0</v>
      </c>
      <c r="M94" s="2">
        <v>2.05841774436624E-4</v>
      </c>
      <c r="N94" s="2">
        <v>3.67494831599665E-4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</row>
    <row r="95" spans="1:23" x14ac:dyDescent="0.2">
      <c r="A95" s="8">
        <v>92</v>
      </c>
      <c r="B95" s="2" t="s">
        <v>24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1.7384420326416599E-7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1.46942882524853E-4</v>
      </c>
      <c r="Q95" s="2">
        <v>0</v>
      </c>
      <c r="R95" s="2">
        <v>0</v>
      </c>
      <c r="S95" s="2">
        <v>3.4395873145990301E-4</v>
      </c>
      <c r="T95" s="2">
        <v>2.9303867942181299E-5</v>
      </c>
      <c r="U95" s="2">
        <v>0</v>
      </c>
      <c r="V95" s="2">
        <v>5.2477989909300899E-5</v>
      </c>
      <c r="W95" s="2">
        <v>1.19312053815864E-5</v>
      </c>
    </row>
    <row r="96" spans="1:23" x14ac:dyDescent="0.2">
      <c r="A96" s="8">
        <v>93</v>
      </c>
      <c r="B96" s="2" t="s">
        <v>244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3.4263420635016799E-4</v>
      </c>
      <c r="T96" s="2">
        <v>0</v>
      </c>
      <c r="U96" s="2">
        <v>0</v>
      </c>
      <c r="V96" s="2">
        <v>0</v>
      </c>
      <c r="W96" s="2">
        <v>0</v>
      </c>
    </row>
    <row r="97" spans="1:23" x14ac:dyDescent="0.2">
      <c r="A97" s="8">
        <v>94</v>
      </c>
      <c r="B97" s="2" t="s">
        <v>245</v>
      </c>
      <c r="C97" s="2">
        <v>1.4477949316682001E-4</v>
      </c>
      <c r="D97" s="2">
        <v>1.1408227590863001E-4</v>
      </c>
      <c r="E97" s="2">
        <v>3.3327809806660502E-4</v>
      </c>
      <c r="F97" s="2">
        <v>1.7448630156653399E-4</v>
      </c>
      <c r="G97" s="2">
        <v>0</v>
      </c>
      <c r="H97" s="2">
        <v>2.6959467873517298E-7</v>
      </c>
      <c r="I97" s="2">
        <v>1.46491824992035E-5</v>
      </c>
      <c r="J97" s="2">
        <v>0</v>
      </c>
      <c r="K97" s="2">
        <v>3.05331556285757E-6</v>
      </c>
      <c r="L97" s="2">
        <v>0</v>
      </c>
      <c r="M97" s="2">
        <v>0</v>
      </c>
      <c r="N97" s="2">
        <v>5.5817627281310097E-5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</row>
    <row r="98" spans="1:23" x14ac:dyDescent="0.2">
      <c r="A98" s="8">
        <v>95</v>
      </c>
      <c r="B98" s="2" t="s">
        <v>246</v>
      </c>
      <c r="C98" s="2">
        <v>0</v>
      </c>
      <c r="D98" s="2">
        <v>0</v>
      </c>
      <c r="E98" s="2">
        <v>0</v>
      </c>
      <c r="F98" s="2">
        <v>0</v>
      </c>
      <c r="G98" s="2">
        <v>6.9293795867080403E-6</v>
      </c>
      <c r="H98" s="2">
        <v>2.7869233457377702E-6</v>
      </c>
      <c r="I98" s="2">
        <v>0</v>
      </c>
      <c r="J98" s="2">
        <v>1.27476789756796E-5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1.8860002038569999E-5</v>
      </c>
      <c r="Q98" s="2">
        <v>0</v>
      </c>
      <c r="R98" s="2">
        <v>0</v>
      </c>
      <c r="S98" s="2">
        <v>1.7681588545209E-5</v>
      </c>
      <c r="T98" s="2">
        <v>7.2137390110131801E-6</v>
      </c>
      <c r="U98" s="2">
        <v>1.0383783836593601E-5</v>
      </c>
      <c r="V98" s="2">
        <v>3.00930881535055E-4</v>
      </c>
      <c r="W98" s="2">
        <v>2.4452349218730701E-5</v>
      </c>
    </row>
    <row r="99" spans="1:23" x14ac:dyDescent="0.2">
      <c r="A99" s="8">
        <v>96</v>
      </c>
      <c r="B99" s="2" t="s">
        <v>247</v>
      </c>
      <c r="C99" s="2">
        <v>1.05319024582989E-4</v>
      </c>
      <c r="D99" s="2">
        <v>1.04705027149296E-4</v>
      </c>
      <c r="E99" s="2">
        <v>3.0062783743161801E-4</v>
      </c>
      <c r="F99" s="2">
        <v>1.3023260097689901E-4</v>
      </c>
      <c r="G99" s="2">
        <v>0</v>
      </c>
      <c r="H99" s="2">
        <v>1.44677970822341E-6</v>
      </c>
      <c r="I99" s="2">
        <v>1.30423314464447E-5</v>
      </c>
      <c r="J99" s="2">
        <v>9.6366167945191108E-6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1:23" x14ac:dyDescent="0.2">
      <c r="A100" s="8">
        <v>97</v>
      </c>
      <c r="B100" s="2" t="s">
        <v>248</v>
      </c>
      <c r="C100" s="2">
        <v>0</v>
      </c>
      <c r="D100" s="2">
        <v>1.8409217305697101E-5</v>
      </c>
      <c r="E100" s="2">
        <v>2.7580154564573302E-4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</row>
    <row r="101" spans="1:23" x14ac:dyDescent="0.2">
      <c r="A101" s="8">
        <v>98</v>
      </c>
      <c r="B101" s="2" t="s">
        <v>249</v>
      </c>
      <c r="C101" s="2">
        <v>2.6566550663529101E-5</v>
      </c>
      <c r="D101" s="2">
        <v>2.4710314221471199E-5</v>
      </c>
      <c r="E101" s="2">
        <v>0</v>
      </c>
      <c r="F101" s="2">
        <v>2.2325236474424901E-5</v>
      </c>
      <c r="G101" s="2">
        <v>4.9072203094475903E-5</v>
      </c>
      <c r="H101" s="2">
        <v>1.3700941027696201E-4</v>
      </c>
      <c r="I101" s="2">
        <v>9.2633239595304401E-6</v>
      </c>
      <c r="J101" s="2">
        <v>2.9359205463759201E-5</v>
      </c>
      <c r="K101" s="2">
        <v>7.6195682205530102E-5</v>
      </c>
      <c r="L101" s="2">
        <v>2.69163426526399E-4</v>
      </c>
      <c r="M101" s="2">
        <v>1.6287956493501399E-4</v>
      </c>
      <c r="N101" s="2">
        <v>0</v>
      </c>
      <c r="O101" s="2">
        <v>4.1161793476597803E-5</v>
      </c>
      <c r="P101" s="2">
        <v>0</v>
      </c>
      <c r="Q101" s="2">
        <v>1.95743144452954E-5</v>
      </c>
      <c r="R101" s="2">
        <v>5.0644856721716998E-5</v>
      </c>
      <c r="S101" s="2">
        <v>0</v>
      </c>
      <c r="T101" s="2">
        <v>0</v>
      </c>
      <c r="U101" s="2">
        <v>4.0409428572915797E-6</v>
      </c>
      <c r="V101" s="2">
        <v>0</v>
      </c>
      <c r="W101" s="2">
        <v>0</v>
      </c>
    </row>
    <row r="102" spans="1:23" x14ac:dyDescent="0.2">
      <c r="A102" s="8">
        <v>99</v>
      </c>
      <c r="B102" s="2" t="s">
        <v>250</v>
      </c>
      <c r="C102" s="2">
        <v>2.5325129528005601E-4</v>
      </c>
      <c r="D102" s="2">
        <v>9.8137820581508002E-5</v>
      </c>
      <c r="E102" s="2">
        <v>6.5172065783303804E-5</v>
      </c>
      <c r="F102" s="2">
        <v>8.0785419189733103E-5</v>
      </c>
      <c r="G102" s="2">
        <v>4.6495853184733198E-5</v>
      </c>
      <c r="H102" s="2">
        <v>1.60332204322712E-6</v>
      </c>
      <c r="I102" s="2">
        <v>5.7996567968550003E-6</v>
      </c>
      <c r="J102" s="2">
        <v>3.8246337677043799E-6</v>
      </c>
      <c r="K102" s="2">
        <v>3.23630903072202E-6</v>
      </c>
      <c r="L102" s="2">
        <v>0</v>
      </c>
      <c r="M102" s="2">
        <v>0</v>
      </c>
      <c r="N102" s="2">
        <v>0</v>
      </c>
      <c r="O102" s="2">
        <v>9.6133504466544797E-6</v>
      </c>
      <c r="P102" s="2">
        <v>0</v>
      </c>
      <c r="Q102" s="2">
        <v>2.1094156962126099E-5</v>
      </c>
      <c r="R102" s="2">
        <v>2.34181061387062E-5</v>
      </c>
      <c r="S102" s="2">
        <v>0</v>
      </c>
      <c r="T102" s="2">
        <v>0</v>
      </c>
      <c r="U102" s="2">
        <v>5.7297724820912404E-6</v>
      </c>
      <c r="V102" s="2">
        <v>8.6703194031351306E-6</v>
      </c>
      <c r="W102" s="2">
        <v>0</v>
      </c>
    </row>
    <row r="103" spans="1:23" x14ac:dyDescent="0.2">
      <c r="A103" s="8">
        <v>100</v>
      </c>
      <c r="B103" s="2" t="s">
        <v>251</v>
      </c>
      <c r="C103" s="2">
        <v>0</v>
      </c>
      <c r="D103" s="2">
        <v>1.90564769863703E-6</v>
      </c>
      <c r="E103" s="2">
        <v>0</v>
      </c>
      <c r="F103" s="2">
        <v>1.45867688515718E-5</v>
      </c>
      <c r="G103" s="2">
        <v>4.3842802033039901E-5</v>
      </c>
      <c r="H103" s="2">
        <v>1.49875325392467E-5</v>
      </c>
      <c r="I103" s="2">
        <v>2.51238279477097E-5</v>
      </c>
      <c r="J103" s="2">
        <v>1.7030901194186998E-5</v>
      </c>
      <c r="K103" s="2">
        <v>8.3744938948397698E-6</v>
      </c>
      <c r="L103" s="2">
        <v>0</v>
      </c>
      <c r="M103" s="2">
        <v>0</v>
      </c>
      <c r="N103" s="2">
        <v>0</v>
      </c>
      <c r="O103" s="2">
        <v>0</v>
      </c>
      <c r="P103" s="2">
        <v>3.2676172047108802E-5</v>
      </c>
      <c r="Q103" s="2">
        <v>0</v>
      </c>
      <c r="R103" s="2">
        <v>0</v>
      </c>
      <c r="S103" s="2">
        <v>0</v>
      </c>
      <c r="T103" s="2">
        <v>2.09071436725928E-5</v>
      </c>
      <c r="U103" s="2">
        <v>2.5141381453259998E-4</v>
      </c>
      <c r="V103" s="2">
        <v>1.36549591769165E-4</v>
      </c>
      <c r="W103" s="2">
        <v>0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.1640625" style="8" bestFit="1" customWidth="1"/>
    <col min="23" max="23" width="10.3320312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252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7">
        <v>1</v>
      </c>
      <c r="B4" s="2" t="s">
        <v>253</v>
      </c>
      <c r="C4" s="2">
        <v>6.7675872473415E-2</v>
      </c>
      <c r="D4" s="2">
        <v>6.9451874061336197E-2</v>
      </c>
      <c r="E4" s="2">
        <v>8.1734909324595401E-2</v>
      </c>
      <c r="F4" s="2">
        <v>6.7569166545092096E-2</v>
      </c>
      <c r="G4" s="2">
        <v>7.7246185368225195E-2</v>
      </c>
      <c r="H4" s="2">
        <v>0.14226697277995701</v>
      </c>
      <c r="I4" s="2">
        <v>7.6795980955384605E-2</v>
      </c>
      <c r="J4" s="2">
        <v>0.122485503707354</v>
      </c>
      <c r="K4" s="2">
        <v>0.13826941760720099</v>
      </c>
      <c r="L4" s="2">
        <v>0.113394581670058</v>
      </c>
      <c r="M4" s="2">
        <v>0.14533007758796501</v>
      </c>
      <c r="N4" s="2">
        <v>7.3173123393061396E-2</v>
      </c>
      <c r="O4" s="2">
        <v>0.15114878794459299</v>
      </c>
      <c r="P4" s="2">
        <v>0.18328884631425199</v>
      </c>
      <c r="Q4" s="2">
        <v>0.28830724254433698</v>
      </c>
      <c r="R4" s="2">
        <v>0.12842507432556799</v>
      </c>
      <c r="S4" s="2">
        <v>0.12741682421326</v>
      </c>
      <c r="T4" s="2">
        <v>8.4731327725241001E-2</v>
      </c>
      <c r="U4" s="2">
        <v>0.110187693825589</v>
      </c>
      <c r="V4" s="2">
        <v>0.13792363700398599</v>
      </c>
      <c r="W4" s="2">
        <v>0.15681401562789299</v>
      </c>
    </row>
    <row r="5" spans="1:23" x14ac:dyDescent="0.2">
      <c r="A5" s="7">
        <v>2</v>
      </c>
      <c r="B5" s="2" t="s">
        <v>254</v>
      </c>
      <c r="C5" s="2">
        <v>0.198555903452272</v>
      </c>
      <c r="D5" s="2">
        <v>0.19660135241280399</v>
      </c>
      <c r="E5" s="2">
        <v>0.202216351620218</v>
      </c>
      <c r="F5" s="2">
        <v>0.219801166913562</v>
      </c>
      <c r="G5" s="2">
        <v>0.16319280688250601</v>
      </c>
      <c r="H5" s="2">
        <v>0.105274348333871</v>
      </c>
      <c r="I5" s="2">
        <v>0.14801662949952399</v>
      </c>
      <c r="J5" s="2">
        <v>0.17271765085646101</v>
      </c>
      <c r="K5" s="2">
        <v>0.16579772067995299</v>
      </c>
      <c r="L5" s="2">
        <v>0.108053205985018</v>
      </c>
      <c r="M5" s="2">
        <v>0.13484335880314499</v>
      </c>
      <c r="N5" s="2">
        <v>0.150120743349901</v>
      </c>
      <c r="O5" s="2">
        <v>0.12715206685232799</v>
      </c>
      <c r="P5" s="2">
        <v>4.8677537729526398E-2</v>
      </c>
      <c r="Q5" s="2">
        <v>0.171189364738324</v>
      </c>
      <c r="R5" s="2">
        <v>0.15564249463966801</v>
      </c>
      <c r="S5" s="2">
        <v>4.4618252286217901E-2</v>
      </c>
      <c r="T5" s="2">
        <v>6.12988252600348E-2</v>
      </c>
      <c r="U5" s="2">
        <v>0.13432927275075399</v>
      </c>
      <c r="V5" s="2">
        <v>0.109712821285131</v>
      </c>
      <c r="W5" s="2">
        <v>4.1256873483770697E-2</v>
      </c>
    </row>
    <row r="6" spans="1:23" x14ac:dyDescent="0.2">
      <c r="A6" s="7">
        <v>3</v>
      </c>
      <c r="B6" s="2" t="s">
        <v>255</v>
      </c>
      <c r="C6" s="2">
        <v>5.7622333462514401E-3</v>
      </c>
      <c r="D6" s="2">
        <v>8.3792786580304604E-3</v>
      </c>
      <c r="E6" s="2">
        <v>2.4831604467712799E-2</v>
      </c>
      <c r="F6" s="2">
        <v>8.7871071111499804E-3</v>
      </c>
      <c r="G6" s="2">
        <v>2.83489171486901E-2</v>
      </c>
      <c r="H6" s="2">
        <v>3.4304315928381901E-2</v>
      </c>
      <c r="I6" s="2">
        <v>2.6347300994800399E-2</v>
      </c>
      <c r="J6" s="2">
        <v>5.4003193560381003E-2</v>
      </c>
      <c r="K6" s="2">
        <v>5.1288226405899598E-2</v>
      </c>
      <c r="L6" s="2">
        <v>4.8156271184551597E-2</v>
      </c>
      <c r="M6" s="2">
        <v>4.48138790736404E-2</v>
      </c>
      <c r="N6" s="2">
        <v>2.5282060288332402E-2</v>
      </c>
      <c r="O6" s="2">
        <v>5.3210553420303897E-2</v>
      </c>
      <c r="P6" s="2">
        <v>0.18261251031651499</v>
      </c>
      <c r="Q6" s="2">
        <v>4.5486534496584199E-2</v>
      </c>
      <c r="R6" s="2">
        <v>0.131791006594904</v>
      </c>
      <c r="S6" s="2">
        <v>0.17103326069615099</v>
      </c>
      <c r="T6" s="2">
        <v>0.16785709221589301</v>
      </c>
      <c r="U6" s="2">
        <v>3.78378729472982E-2</v>
      </c>
      <c r="V6" s="2">
        <v>8.3516534503686804E-2</v>
      </c>
      <c r="W6" s="2">
        <v>0.16387826686208201</v>
      </c>
    </row>
    <row r="7" spans="1:23" x14ac:dyDescent="0.2">
      <c r="A7" s="7">
        <v>4</v>
      </c>
      <c r="B7" s="2" t="s">
        <v>256</v>
      </c>
      <c r="C7" s="2">
        <v>0.132522192097734</v>
      </c>
      <c r="D7" s="2">
        <v>0.118955034930354</v>
      </c>
      <c r="E7" s="2">
        <v>0.11290964435746199</v>
      </c>
      <c r="F7" s="2">
        <v>0.11749110227001</v>
      </c>
      <c r="G7" s="2">
        <v>0.14336759605302199</v>
      </c>
      <c r="H7" s="2">
        <v>0.15992765625062999</v>
      </c>
      <c r="I7" s="2">
        <v>0.140547718493819</v>
      </c>
      <c r="J7" s="2">
        <v>0.10116429431745</v>
      </c>
      <c r="K7" s="2">
        <v>9.4739885103668001E-2</v>
      </c>
      <c r="L7" s="2">
        <v>0.117496130303718</v>
      </c>
      <c r="M7" s="2">
        <v>0.12017349639027899</v>
      </c>
      <c r="N7" s="2">
        <v>0.14062688228646</v>
      </c>
      <c r="O7" s="2">
        <v>0.11251626153329899</v>
      </c>
      <c r="P7" s="2">
        <v>9.9808621013343403E-3</v>
      </c>
      <c r="Q7" s="2">
        <v>2.2999626786789799E-2</v>
      </c>
      <c r="R7" s="2">
        <v>4.6181979402516102E-2</v>
      </c>
      <c r="S7" s="2">
        <v>7.2075973603760498E-3</v>
      </c>
      <c r="T7" s="2">
        <v>3.5307708898015502E-2</v>
      </c>
      <c r="U7" s="2">
        <v>0.101169958032434</v>
      </c>
      <c r="V7" s="2">
        <v>7.8167488486006506E-2</v>
      </c>
      <c r="W7" s="2">
        <v>3.2172457615952998E-2</v>
      </c>
    </row>
    <row r="8" spans="1:23" x14ac:dyDescent="0.2">
      <c r="A8" s="7">
        <v>5</v>
      </c>
      <c r="B8" s="2" t="s">
        <v>257</v>
      </c>
      <c r="C8" s="2">
        <v>7.5837491798834498E-4</v>
      </c>
      <c r="D8" s="2">
        <v>1.05654305609037E-3</v>
      </c>
      <c r="E8" s="2">
        <v>2.9883298564197199E-3</v>
      </c>
      <c r="F8" s="2">
        <v>1.0884053831332801E-3</v>
      </c>
      <c r="G8" s="2">
        <v>1.3424890082030399E-3</v>
      </c>
      <c r="H8" s="2">
        <v>4.7441304291742902E-4</v>
      </c>
      <c r="I8" s="2">
        <v>2.0815373971689202E-3</v>
      </c>
      <c r="J8" s="2">
        <v>1.67460464949169E-2</v>
      </c>
      <c r="K8" s="2">
        <v>3.3643231958707498E-2</v>
      </c>
      <c r="L8" s="2">
        <v>1.37779937936592E-2</v>
      </c>
      <c r="M8" s="2">
        <v>1.68635657706128E-2</v>
      </c>
      <c r="N8" s="2">
        <v>3.2672828137093601E-3</v>
      </c>
      <c r="O8" s="2">
        <v>2.33173270920005E-2</v>
      </c>
      <c r="P8" s="2">
        <v>0.103046781021651</v>
      </c>
      <c r="Q8" s="2">
        <v>9.6245771138315506E-2</v>
      </c>
      <c r="R8" s="2">
        <v>8.7979428505551502E-2</v>
      </c>
      <c r="S8" s="2">
        <v>7.3127741093018395E-2</v>
      </c>
      <c r="T8" s="2">
        <v>7.3741689468399998E-2</v>
      </c>
      <c r="U8" s="2">
        <v>2.8239548351257499E-2</v>
      </c>
      <c r="V8" s="2">
        <v>5.2739393908474298E-2</v>
      </c>
      <c r="W8" s="2">
        <v>0.159386652493235</v>
      </c>
    </row>
    <row r="9" spans="1:23" x14ac:dyDescent="0.2">
      <c r="A9" s="7">
        <v>6</v>
      </c>
      <c r="B9" s="2" t="s">
        <v>258</v>
      </c>
      <c r="C9" s="2">
        <v>8.2242190825666493E-3</v>
      </c>
      <c r="D9" s="2">
        <v>1.30855472387616E-2</v>
      </c>
      <c r="E9" s="2">
        <v>1.49057286172411E-2</v>
      </c>
      <c r="F9" s="2">
        <v>1.1193816163342399E-2</v>
      </c>
      <c r="G9" s="2">
        <v>2.80297999823448E-2</v>
      </c>
      <c r="H9" s="2">
        <v>5.27508855948048E-2</v>
      </c>
      <c r="I9" s="2">
        <v>2.79716713376056E-2</v>
      </c>
      <c r="J9" s="2">
        <v>2.9779853742056401E-2</v>
      </c>
      <c r="K9" s="2">
        <v>3.6025520197040299E-2</v>
      </c>
      <c r="L9" s="2">
        <v>5.0195865250992101E-2</v>
      </c>
      <c r="M9" s="2">
        <v>3.9329502332602698E-2</v>
      </c>
      <c r="N9" s="2">
        <v>2.53700282151661E-2</v>
      </c>
      <c r="O9" s="2">
        <v>3.8270791785671998E-2</v>
      </c>
      <c r="P9" s="2">
        <v>5.0482687002871701E-2</v>
      </c>
      <c r="Q9" s="2">
        <v>2.8721054492251801E-2</v>
      </c>
      <c r="R9" s="2">
        <v>2.3570513923553998E-2</v>
      </c>
      <c r="S9" s="2">
        <v>0.13855616481247199</v>
      </c>
      <c r="T9" s="2">
        <v>0.11518405116404</v>
      </c>
      <c r="U9" s="2">
        <v>1.64810513713772E-2</v>
      </c>
      <c r="V9" s="2">
        <v>2.30053929860282E-2</v>
      </c>
      <c r="W9" s="2">
        <v>4.0454268055255302E-2</v>
      </c>
    </row>
    <row r="10" spans="1:23" x14ac:dyDescent="0.2">
      <c r="A10" s="7">
        <v>7</v>
      </c>
      <c r="B10" s="2" t="s">
        <v>259</v>
      </c>
      <c r="C10" s="2">
        <v>8.8115071232109501E-2</v>
      </c>
      <c r="D10" s="2">
        <v>8.7854319985342294E-2</v>
      </c>
      <c r="E10" s="2">
        <v>7.4445381157654006E-2</v>
      </c>
      <c r="F10" s="2">
        <v>7.3140535111010804E-2</v>
      </c>
      <c r="G10" s="2">
        <v>0.103373621031756</v>
      </c>
      <c r="H10" s="2">
        <v>9.29973037129814E-2</v>
      </c>
      <c r="I10" s="2">
        <v>7.5005102422092199E-2</v>
      </c>
      <c r="J10" s="2">
        <v>6.1254902104807003E-2</v>
      </c>
      <c r="K10" s="2">
        <v>6.1286061405540597E-2</v>
      </c>
      <c r="L10" s="2">
        <v>7.2323638121711595E-2</v>
      </c>
      <c r="M10" s="2">
        <v>7.2386741143033603E-2</v>
      </c>
      <c r="N10" s="2">
        <v>7.5773449879239396E-2</v>
      </c>
      <c r="O10" s="2">
        <v>6.9334271829294095E-2</v>
      </c>
      <c r="P10" s="2">
        <v>4.7745031365005297E-2</v>
      </c>
      <c r="Q10" s="2">
        <v>1.3331996068303299E-2</v>
      </c>
      <c r="R10" s="2">
        <v>3.2043369919857498E-2</v>
      </c>
      <c r="S10" s="2">
        <v>1.0681997012206901E-2</v>
      </c>
      <c r="T10" s="2">
        <v>5.36411206961728E-2</v>
      </c>
      <c r="U10" s="2">
        <v>0.13809403027373601</v>
      </c>
      <c r="V10" s="2">
        <v>0.100088861018216</v>
      </c>
      <c r="W10" s="2">
        <v>4.2861119553805803E-2</v>
      </c>
    </row>
    <row r="11" spans="1:23" x14ac:dyDescent="0.2">
      <c r="A11" s="7">
        <v>8</v>
      </c>
      <c r="B11" s="2" t="s">
        <v>260</v>
      </c>
      <c r="C11" s="2">
        <v>4.7193308886115198E-2</v>
      </c>
      <c r="D11" s="2">
        <v>5.50380158795062E-2</v>
      </c>
      <c r="E11" s="2">
        <v>5.4167847576932299E-2</v>
      </c>
      <c r="F11" s="2">
        <v>4.9237503586983901E-2</v>
      </c>
      <c r="G11" s="2">
        <v>2.9267989584851498E-2</v>
      </c>
      <c r="H11" s="2">
        <v>7.7064600023845395E-2</v>
      </c>
      <c r="I11" s="2">
        <v>4.6399256100084697E-2</v>
      </c>
      <c r="J11" s="2">
        <v>6.25861409206077E-2</v>
      </c>
      <c r="K11" s="2">
        <v>7.1535516190014997E-2</v>
      </c>
      <c r="L11" s="2">
        <v>0.13580415862615</v>
      </c>
      <c r="M11" s="2">
        <v>8.3582848659897693E-2</v>
      </c>
      <c r="N11" s="2">
        <v>4.7480369647547697E-2</v>
      </c>
      <c r="O11" s="2">
        <v>0.101950422814336</v>
      </c>
      <c r="P11" s="2">
        <v>0.117043218216085</v>
      </c>
      <c r="Q11" s="2">
        <v>6.3650036320725495E-2</v>
      </c>
      <c r="R11" s="2">
        <v>0.114685729324865</v>
      </c>
      <c r="S11" s="2">
        <v>0.12072811178648001</v>
      </c>
      <c r="T11" s="2">
        <v>9.9344721949839607E-2</v>
      </c>
      <c r="U11" s="2">
        <v>1.6589780046777702E-2</v>
      </c>
      <c r="V11" s="2">
        <v>4.9539595392110398E-2</v>
      </c>
      <c r="W11" s="2">
        <v>6.95585934436459E-2</v>
      </c>
    </row>
    <row r="12" spans="1:23" x14ac:dyDescent="0.2">
      <c r="A12" s="7">
        <v>9</v>
      </c>
      <c r="B12" s="2" t="s">
        <v>261</v>
      </c>
      <c r="C12" s="2">
        <v>2.8182206759354801E-3</v>
      </c>
      <c r="D12" s="2">
        <v>1.2132446130121799E-3</v>
      </c>
      <c r="E12" s="2">
        <v>5.5058011455896899E-3</v>
      </c>
      <c r="F12" s="2">
        <v>3.6752023893789399E-3</v>
      </c>
      <c r="G12" s="2">
        <v>3.3580426141059598E-2</v>
      </c>
      <c r="H12" s="2">
        <v>8.3154400067461699E-3</v>
      </c>
      <c r="I12" s="2">
        <v>1.02662829180002E-2</v>
      </c>
      <c r="J12" s="2">
        <v>1.0676552469992899E-2</v>
      </c>
      <c r="K12" s="2">
        <v>1.0514965278507499E-2</v>
      </c>
      <c r="L12" s="2">
        <v>7.6307481545803803E-3</v>
      </c>
      <c r="M12" s="2">
        <v>1.20456388537208E-2</v>
      </c>
      <c r="N12" s="2">
        <v>1.8246089453970001E-2</v>
      </c>
      <c r="O12" s="2">
        <v>5.0251439432599599E-3</v>
      </c>
      <c r="P12" s="2">
        <v>3.19609278784607E-2</v>
      </c>
      <c r="Q12" s="2">
        <v>1.3218223229205499E-2</v>
      </c>
      <c r="R12" s="2">
        <v>1.33409269775476E-2</v>
      </c>
      <c r="S12" s="2">
        <v>0.101664173672033</v>
      </c>
      <c r="T12" s="2">
        <v>2.6666815553869998E-2</v>
      </c>
      <c r="U12" s="2">
        <v>8.4697609456713702E-2</v>
      </c>
      <c r="V12" s="2">
        <v>6.3707290178432394E-2</v>
      </c>
      <c r="W12" s="2">
        <v>2.1332281635885901E-2</v>
      </c>
    </row>
    <row r="13" spans="1:23" x14ac:dyDescent="0.2">
      <c r="A13" s="7">
        <v>10</v>
      </c>
      <c r="B13" s="2" t="s">
        <v>262</v>
      </c>
      <c r="C13" s="2">
        <v>4.9399214318334101E-3</v>
      </c>
      <c r="D13" s="2">
        <v>5.24522936736451E-3</v>
      </c>
      <c r="E13" s="2">
        <v>1.285292266831E-2</v>
      </c>
      <c r="F13" s="2">
        <v>6.4550942768325896E-3</v>
      </c>
      <c r="G13" s="2">
        <v>3.7189092411336097E-2</v>
      </c>
      <c r="H13" s="2">
        <v>2.10715037906774E-2</v>
      </c>
      <c r="I13" s="2">
        <v>3.4618625136641101E-2</v>
      </c>
      <c r="J13" s="2">
        <v>3.43294052941924E-2</v>
      </c>
      <c r="K13" s="2">
        <v>2.96617269126958E-2</v>
      </c>
      <c r="L13" s="2">
        <v>2.5680184989154899E-2</v>
      </c>
      <c r="M13" s="2">
        <v>3.3376770248515999E-2</v>
      </c>
      <c r="N13" s="2">
        <v>3.9110082702366503E-2</v>
      </c>
      <c r="O13" s="2">
        <v>3.8221702780675999E-2</v>
      </c>
      <c r="P13" s="2">
        <v>3.2551563630601299E-2</v>
      </c>
      <c r="Q13" s="2">
        <v>6.6777418744661102E-2</v>
      </c>
      <c r="R13" s="2">
        <v>5.4019655782559503E-2</v>
      </c>
      <c r="S13" s="2">
        <v>2.95263646541143E-2</v>
      </c>
      <c r="T13" s="2">
        <v>2.6091323128677301E-2</v>
      </c>
      <c r="U13" s="2">
        <v>0.100792475656886</v>
      </c>
      <c r="V13" s="2">
        <v>7.2660195381106393E-2</v>
      </c>
      <c r="W13" s="2">
        <v>2.01551671504678E-2</v>
      </c>
    </row>
    <row r="14" spans="1:23" x14ac:dyDescent="0.2">
      <c r="A14" s="7">
        <v>11</v>
      </c>
      <c r="B14" s="2" t="s">
        <v>263</v>
      </c>
      <c r="C14" s="2">
        <v>8.9435792169762496E-2</v>
      </c>
      <c r="D14" s="2">
        <v>9.6791751853594399E-2</v>
      </c>
      <c r="E14" s="2">
        <v>8.5656406460331805E-2</v>
      </c>
      <c r="F14" s="2">
        <v>9.4154315783619394E-2</v>
      </c>
      <c r="G14" s="2">
        <v>1.8062148778300501E-2</v>
      </c>
      <c r="H14" s="2">
        <v>3.4917424995598703E-2</v>
      </c>
      <c r="I14" s="2">
        <v>8.2346216899206501E-2</v>
      </c>
      <c r="J14" s="2">
        <v>4.8980935153684797E-2</v>
      </c>
      <c r="K14" s="2">
        <v>4.6726755145574603E-2</v>
      </c>
      <c r="L14" s="2">
        <v>2.9532151534961401E-2</v>
      </c>
      <c r="M14" s="2">
        <v>3.6582725159676199E-2</v>
      </c>
      <c r="N14" s="2">
        <v>8.1379986064257795E-2</v>
      </c>
      <c r="O14" s="2">
        <v>2.9251078832709099E-2</v>
      </c>
      <c r="P14" s="2">
        <v>1.7856935613152101E-4</v>
      </c>
      <c r="Q14" s="2">
        <v>3.01731019265844E-3</v>
      </c>
      <c r="R14" s="2">
        <v>1.5600958623448E-2</v>
      </c>
      <c r="S14" s="2">
        <v>1.84822954065184E-3</v>
      </c>
      <c r="T14" s="2">
        <v>3.25149793957919E-4</v>
      </c>
      <c r="U14" s="2">
        <v>7.4380600364617696E-4</v>
      </c>
      <c r="V14" s="2">
        <v>1.4028753840580801E-3</v>
      </c>
      <c r="W14" s="2">
        <v>7.2463513432049803E-4</v>
      </c>
    </row>
    <row r="15" spans="1:23" x14ac:dyDescent="0.2">
      <c r="A15" s="7">
        <v>12</v>
      </c>
      <c r="B15" s="2" t="s">
        <v>264</v>
      </c>
      <c r="C15" s="2">
        <v>1.9759634645570099E-2</v>
      </c>
      <c r="D15" s="2">
        <v>1.5852864974288301E-2</v>
      </c>
      <c r="E15" s="2">
        <v>2.3446876251984002E-2</v>
      </c>
      <c r="F15" s="2">
        <v>1.70751834729507E-2</v>
      </c>
      <c r="G15" s="2">
        <v>9.31515826808368E-2</v>
      </c>
      <c r="H15" s="2">
        <v>4.85092944165188E-2</v>
      </c>
      <c r="I15" s="2">
        <v>4.5964795277389101E-2</v>
      </c>
      <c r="J15" s="2">
        <v>4.4012678365084802E-2</v>
      </c>
      <c r="K15" s="2">
        <v>4.0632637441941601E-2</v>
      </c>
      <c r="L15" s="2">
        <v>3.4472026017541901E-2</v>
      </c>
      <c r="M15" s="2">
        <v>3.5447911902044098E-2</v>
      </c>
      <c r="N15" s="2">
        <v>4.1465512891957601E-2</v>
      </c>
      <c r="O15" s="2">
        <v>2.8448458096716599E-2</v>
      </c>
      <c r="P15" s="2">
        <v>1.7125836177293002E-2</v>
      </c>
      <c r="Q15" s="2">
        <v>5.7531573833392198E-3</v>
      </c>
      <c r="R15" s="2">
        <v>2.5734241073641001E-2</v>
      </c>
      <c r="S15" s="2">
        <v>2.8509695081111001E-3</v>
      </c>
      <c r="T15" s="2">
        <v>6.1925091729955403E-3</v>
      </c>
      <c r="U15" s="2">
        <v>5.0615110730806698E-2</v>
      </c>
      <c r="V15" s="2">
        <v>4.0443158186502001E-2</v>
      </c>
      <c r="W15" s="2">
        <v>1.3308709775147001E-2</v>
      </c>
    </row>
    <row r="16" spans="1:23" x14ac:dyDescent="0.2">
      <c r="A16" s="7">
        <v>13</v>
      </c>
      <c r="B16" s="2" t="s">
        <v>265</v>
      </c>
      <c r="C16" s="2">
        <v>1.9562247586559601E-2</v>
      </c>
      <c r="D16" s="2">
        <v>3.0636066365654999E-2</v>
      </c>
      <c r="E16" s="2">
        <v>3.5405935059391103E-2</v>
      </c>
      <c r="F16" s="2">
        <v>2.5723261267867E-2</v>
      </c>
      <c r="G16" s="2">
        <v>4.2755957512030297E-2</v>
      </c>
      <c r="H16" s="2">
        <v>9.0424486906974993E-2</v>
      </c>
      <c r="I16" s="2">
        <v>5.0358358773713197E-2</v>
      </c>
      <c r="J16" s="2">
        <v>5.25437543842074E-2</v>
      </c>
      <c r="K16" s="2">
        <v>5.4357478868314497E-2</v>
      </c>
      <c r="L16" s="2">
        <v>6.7301532308251699E-2</v>
      </c>
      <c r="M16" s="2">
        <v>6.8777396710156299E-2</v>
      </c>
      <c r="N16" s="2">
        <v>3.7246597134529102E-2</v>
      </c>
      <c r="O16" s="2">
        <v>7.2644128969751795E-2</v>
      </c>
      <c r="P16" s="2">
        <v>3.66648150972641E-3</v>
      </c>
      <c r="Q16" s="2">
        <v>5.1034387590700898E-3</v>
      </c>
      <c r="R16" s="2">
        <v>1.8342865839548202E-2</v>
      </c>
      <c r="S16" s="2">
        <v>7.2976955372596203E-3</v>
      </c>
      <c r="T16" s="2">
        <v>1.5733281689305899E-2</v>
      </c>
      <c r="U16" s="2">
        <v>8.0055108444937306E-3</v>
      </c>
      <c r="V16" s="2">
        <v>7.6791574844480596E-3</v>
      </c>
      <c r="W16" s="2">
        <v>1.6671683411364499E-3</v>
      </c>
    </row>
    <row r="17" spans="1:23" x14ac:dyDescent="0.2">
      <c r="A17" s="7">
        <v>14</v>
      </c>
      <c r="B17" s="2" t="s">
        <v>266</v>
      </c>
      <c r="C17" s="2">
        <v>7.9643361961447404E-2</v>
      </c>
      <c r="D17" s="2">
        <v>8.7197807253585502E-2</v>
      </c>
      <c r="E17" s="2">
        <v>7.3379658091271699E-2</v>
      </c>
      <c r="F17" s="2">
        <v>8.0161695665311006E-2</v>
      </c>
      <c r="G17" s="2">
        <v>3.5406098720969802E-2</v>
      </c>
      <c r="H17" s="2">
        <v>4.34806522619949E-2</v>
      </c>
      <c r="I17" s="2">
        <v>6.6087814034243103E-2</v>
      </c>
      <c r="J17" s="2">
        <v>4.03170137181771E-2</v>
      </c>
      <c r="K17" s="2">
        <v>3.7341762825395503E-2</v>
      </c>
      <c r="L17" s="2">
        <v>6.7728010717262005E-2</v>
      </c>
      <c r="M17" s="2">
        <v>4.4208563617589097E-2</v>
      </c>
      <c r="N17" s="2">
        <v>6.4785666018482999E-2</v>
      </c>
      <c r="O17" s="2">
        <v>5.3982033125503898E-2</v>
      </c>
      <c r="P17" s="2">
        <v>3.7537013773170599E-3</v>
      </c>
      <c r="Q17" s="2">
        <v>3.1261914424181598E-3</v>
      </c>
      <c r="R17" s="2">
        <v>1.0540833970461299E-2</v>
      </c>
      <c r="S17" s="2">
        <v>1.83967407758449E-3</v>
      </c>
      <c r="T17" s="2">
        <v>6.9011459015439697E-3</v>
      </c>
      <c r="U17" s="2">
        <v>9.6656745550911197E-3</v>
      </c>
      <c r="V17" s="2">
        <v>7.71001994338779E-3</v>
      </c>
      <c r="W17" s="2">
        <v>2.6692504589308401E-3</v>
      </c>
    </row>
    <row r="18" spans="1:23" x14ac:dyDescent="0.2">
      <c r="A18" s="7">
        <v>15</v>
      </c>
      <c r="B18" s="2" t="s">
        <v>267</v>
      </c>
      <c r="C18" s="2">
        <v>1.97561671408313E-2</v>
      </c>
      <c r="D18" s="2">
        <v>1.9263540815246699E-2</v>
      </c>
      <c r="E18" s="2">
        <v>1.77811787451344E-2</v>
      </c>
      <c r="F18" s="2">
        <v>2.0659121687848999E-2</v>
      </c>
      <c r="G18" s="2">
        <v>7.8978757811909803E-3</v>
      </c>
      <c r="H18" s="2">
        <v>2.1746104862094698E-3</v>
      </c>
      <c r="I18" s="2">
        <v>6.5608613771233797E-3</v>
      </c>
      <c r="J18" s="2">
        <v>4.99626896490499E-3</v>
      </c>
      <c r="K18" s="2">
        <v>3.7798858283802301E-3</v>
      </c>
      <c r="L18" s="2">
        <v>5.8186087452628396E-3</v>
      </c>
      <c r="M18" s="2">
        <v>4.4202594866898396E-3</v>
      </c>
      <c r="N18" s="2">
        <v>1.14799765804279E-2</v>
      </c>
      <c r="O18" s="2">
        <v>2.4173044008529098E-3</v>
      </c>
      <c r="P18" s="2">
        <v>8.4096110230878096E-2</v>
      </c>
      <c r="Q18" s="2">
        <v>4.03377989492084E-2</v>
      </c>
      <c r="R18" s="2">
        <v>1.3242032332924701E-2</v>
      </c>
      <c r="S18" s="2">
        <v>7.4689651555792198E-3</v>
      </c>
      <c r="T18" s="2">
        <v>6.2584125964164197E-2</v>
      </c>
      <c r="U18" s="2">
        <v>4.1840456875716199E-2</v>
      </c>
      <c r="V18" s="2">
        <v>4.8984151128572503E-2</v>
      </c>
      <c r="W18" s="2">
        <v>7.2241725046996802E-2</v>
      </c>
    </row>
    <row r="19" spans="1:23" x14ac:dyDescent="0.2">
      <c r="A19" s="7">
        <v>16</v>
      </c>
      <c r="B19" s="2" t="s">
        <v>268</v>
      </c>
      <c r="C19" s="2">
        <v>1.5532770600632999E-2</v>
      </c>
      <c r="D19" s="2">
        <v>1.6527171419839198E-2</v>
      </c>
      <c r="E19" s="2">
        <v>1.7352336236724299E-2</v>
      </c>
      <c r="F19" s="2">
        <v>1.8630482510119201E-2</v>
      </c>
      <c r="G19" s="2">
        <v>2.0260388562930099E-2</v>
      </c>
      <c r="H19" s="2">
        <v>1.16899915167601E-2</v>
      </c>
      <c r="I19" s="2">
        <v>2.5117592019173698E-2</v>
      </c>
      <c r="J19" s="2">
        <v>1.4034819615178201E-2</v>
      </c>
      <c r="K19" s="2">
        <v>1.0239058363354101E-2</v>
      </c>
      <c r="L19" s="2">
        <v>1.15433557705052E-2</v>
      </c>
      <c r="M19" s="2">
        <v>1.2472470857925201E-2</v>
      </c>
      <c r="N19" s="2">
        <v>2.79826378369743E-2</v>
      </c>
      <c r="O19" s="2">
        <v>1.32772239471409E-2</v>
      </c>
      <c r="P19" s="2">
        <v>3.6724849458691401E-2</v>
      </c>
      <c r="Q19" s="2">
        <v>1.2816695495087399E-2</v>
      </c>
      <c r="R19" s="2">
        <v>7.0602105553498901E-3</v>
      </c>
      <c r="S19" s="2">
        <v>6.9342290717692906E-2</v>
      </c>
      <c r="T19" s="2">
        <v>7.5225677052026804E-2</v>
      </c>
      <c r="U19" s="2">
        <v>3.1551588884143798E-2</v>
      </c>
      <c r="V19" s="2">
        <v>3.23395748501401E-2</v>
      </c>
      <c r="W19" s="2">
        <v>2.2603551772751002E-2</v>
      </c>
    </row>
    <row r="20" spans="1:23" x14ac:dyDescent="0.2">
      <c r="A20" s="7">
        <v>17</v>
      </c>
      <c r="B20" s="2" t="s">
        <v>269</v>
      </c>
      <c r="C20" s="2">
        <v>1.86163644014265E-4</v>
      </c>
      <c r="D20" s="2">
        <v>1.34746062888584E-4</v>
      </c>
      <c r="E20" s="2">
        <v>5.0563200398090903E-4</v>
      </c>
      <c r="F20" s="2">
        <v>3.9779337864512401E-4</v>
      </c>
      <c r="G20" s="2">
        <v>6.8423830520521504E-4</v>
      </c>
      <c r="H20" s="2">
        <v>9.0849784006595698E-5</v>
      </c>
      <c r="I20" s="2">
        <v>3.96269605792322E-4</v>
      </c>
      <c r="J20" s="2">
        <v>3.3529965006831401E-4</v>
      </c>
      <c r="K20" s="2">
        <v>1.9647777621158201E-4</v>
      </c>
      <c r="L20" s="2">
        <v>1.56787741060943E-3</v>
      </c>
      <c r="M20" s="2">
        <v>7.0880530041491903E-4</v>
      </c>
      <c r="N20" s="2">
        <v>1.4393033646203099E-3</v>
      </c>
      <c r="O20" s="2">
        <v>3.34900355730058E-4</v>
      </c>
      <c r="P20" s="2">
        <v>1.32234749203426E-2</v>
      </c>
      <c r="Q20" s="2">
        <v>5.84454047110941E-2</v>
      </c>
      <c r="R20" s="2">
        <v>7.3762953176372395E-2</v>
      </c>
      <c r="S20" s="2">
        <v>3.0613467225497001E-4</v>
      </c>
      <c r="T20" s="2">
        <v>3.0896499575210599E-4</v>
      </c>
      <c r="U20" s="2">
        <v>1.34149062302759E-2</v>
      </c>
      <c r="V20" s="2">
        <v>2.13753484641373E-2</v>
      </c>
      <c r="W20" s="2">
        <v>4.48880018161096E-2</v>
      </c>
    </row>
    <row r="21" spans="1:23" x14ac:dyDescent="0.2">
      <c r="A21" s="7">
        <v>18</v>
      </c>
      <c r="B21" s="2" t="s">
        <v>270</v>
      </c>
      <c r="C21" s="2">
        <v>7.2872836232229204E-2</v>
      </c>
      <c r="D21" s="2">
        <v>6.9340000659402698E-2</v>
      </c>
      <c r="E21" s="2">
        <v>5.1028246956380197E-2</v>
      </c>
      <c r="F21" s="2">
        <v>7.0585369417417401E-2</v>
      </c>
      <c r="G21" s="2">
        <v>3.29051272603798E-2</v>
      </c>
      <c r="H21" s="2">
        <v>8.7049694021469805E-3</v>
      </c>
      <c r="I21" s="2">
        <v>2.8692919090052699E-2</v>
      </c>
      <c r="J21" s="2">
        <v>1.9362022043514501E-2</v>
      </c>
      <c r="K21" s="2">
        <v>1.3983177436152801E-2</v>
      </c>
      <c r="L21" s="2">
        <v>8.2052385720260308E-3</v>
      </c>
      <c r="M21" s="2">
        <v>1.0841091641788401E-2</v>
      </c>
      <c r="N21" s="2">
        <v>2.9880677861122199E-2</v>
      </c>
      <c r="O21" s="2">
        <v>8.7225937600440007E-3</v>
      </c>
      <c r="P21" s="2">
        <v>5.2682833188593195E-4</v>
      </c>
      <c r="Q21" s="2">
        <v>1.2699328916000599E-3</v>
      </c>
      <c r="R21" s="2">
        <v>8.5482802661879503E-3</v>
      </c>
      <c r="S21" s="2">
        <v>4.1674290287460402E-4</v>
      </c>
      <c r="T21" s="2">
        <v>1.41106431327172E-4</v>
      </c>
      <c r="U21" s="2">
        <v>3.7299171232691199E-3</v>
      </c>
      <c r="V21" s="2">
        <v>3.85666738611416E-3</v>
      </c>
      <c r="W21" s="2">
        <v>1.1076185286125E-3</v>
      </c>
    </row>
    <row r="22" spans="1:23" x14ac:dyDescent="0.2">
      <c r="A22" s="7">
        <v>19</v>
      </c>
      <c r="B22" s="2" t="s">
        <v>271</v>
      </c>
      <c r="C22" s="2">
        <v>1.9280647354001201E-2</v>
      </c>
      <c r="D22" s="2">
        <v>1.4600711729780299E-2</v>
      </c>
      <c r="E22" s="2">
        <v>1.39949289764801E-2</v>
      </c>
      <c r="F22" s="2">
        <v>1.71909345080896E-2</v>
      </c>
      <c r="G22" s="2">
        <v>1.3611428642383201E-2</v>
      </c>
      <c r="H22" s="2">
        <v>3.28781802004006E-3</v>
      </c>
      <c r="I22" s="2">
        <v>8.0740006502970901E-3</v>
      </c>
      <c r="J22" s="2">
        <v>6.8167360843131904E-3</v>
      </c>
      <c r="K22" s="2">
        <v>5.7868145717142596E-3</v>
      </c>
      <c r="L22" s="2">
        <v>3.2402037315693599E-3</v>
      </c>
      <c r="M22" s="2">
        <v>3.9429829786216198E-3</v>
      </c>
      <c r="N22" s="2">
        <v>9.2219080221467697E-3</v>
      </c>
      <c r="O22" s="2">
        <v>2.32669064577212E-3</v>
      </c>
      <c r="P22" s="2">
        <v>6.9619544347479002E-3</v>
      </c>
      <c r="Q22" s="2">
        <v>1.24926962222531E-3</v>
      </c>
      <c r="R22" s="2">
        <v>1.6177820345309E-3</v>
      </c>
      <c r="S22" s="2">
        <v>4.0581619898845698E-4</v>
      </c>
      <c r="T22" s="2">
        <v>6.2523948570497199E-3</v>
      </c>
      <c r="U22" s="2">
        <v>1.1751302999588001E-2</v>
      </c>
      <c r="V22" s="2">
        <v>9.9084333229417596E-3</v>
      </c>
      <c r="W22" s="2">
        <v>6.9921373963917094E-2</v>
      </c>
    </row>
    <row r="23" spans="1:23" x14ac:dyDescent="0.2">
      <c r="A23" s="7">
        <v>20</v>
      </c>
      <c r="B23" s="2" t="s">
        <v>272</v>
      </c>
      <c r="C23" s="2">
        <v>1.9866374450239498E-3</v>
      </c>
      <c r="D23" s="2">
        <v>2.06836641172631E-3</v>
      </c>
      <c r="E23" s="2">
        <v>2.1490090103398001E-3</v>
      </c>
      <c r="F23" s="2">
        <v>2.0953100869968602E-3</v>
      </c>
      <c r="G23" s="2">
        <v>1.06210985372818E-3</v>
      </c>
      <c r="H23" s="2">
        <v>1.58262599357318E-4</v>
      </c>
      <c r="I23" s="2">
        <v>4.3376396609139101E-4</v>
      </c>
      <c r="J23" s="2">
        <v>5.2251117991495297E-4</v>
      </c>
      <c r="K23" s="2">
        <v>2.9762063548535099E-4</v>
      </c>
      <c r="L23" s="2">
        <v>4.6141850319526102E-4</v>
      </c>
      <c r="M23" s="2">
        <v>5.1803541336764005E-4</v>
      </c>
      <c r="N23" s="2">
        <v>5.7216529478588604E-4</v>
      </c>
      <c r="O23" s="2">
        <v>1.6992891657029101E-4</v>
      </c>
      <c r="P23" s="2">
        <v>4.6966145935709797E-3</v>
      </c>
      <c r="Q23" s="2">
        <v>2.00927964201709E-4</v>
      </c>
      <c r="R23" s="2">
        <v>1.2400460785109101E-3</v>
      </c>
      <c r="S23" s="2">
        <v>5.5906322471516501E-2</v>
      </c>
      <c r="T23" s="2">
        <v>5.01868167780323E-2</v>
      </c>
      <c r="U23" s="2">
        <v>4.6393691200052401E-4</v>
      </c>
      <c r="V23" s="2">
        <v>4.8829044025035099E-4</v>
      </c>
      <c r="W23" s="2">
        <v>2.7369367614555901E-4</v>
      </c>
    </row>
    <row r="24" spans="1:23" x14ac:dyDescent="0.2">
      <c r="A24" s="7">
        <v>21</v>
      </c>
      <c r="B24" s="2" t="s">
        <v>273</v>
      </c>
      <c r="C24" s="2">
        <v>3.7527277402513499E-2</v>
      </c>
      <c r="D24" s="2">
        <v>3.5725896946598099E-2</v>
      </c>
      <c r="E24" s="2">
        <v>4.0360039660430697E-2</v>
      </c>
      <c r="F24" s="2">
        <v>3.64401110890872E-2</v>
      </c>
      <c r="G24" s="2">
        <v>3.9594642248361497E-2</v>
      </c>
      <c r="H24" s="2">
        <v>3.7565358743008599E-2</v>
      </c>
      <c r="I24" s="2">
        <v>4.5200874829230298E-2</v>
      </c>
      <c r="J24" s="2">
        <v>5.1311120620416699E-2</v>
      </c>
      <c r="K24" s="2">
        <v>4.9594068370264199E-2</v>
      </c>
      <c r="L24" s="2">
        <v>2.8460008473610399E-2</v>
      </c>
      <c r="M24" s="2">
        <v>3.4591379071577902E-2</v>
      </c>
      <c r="N24" s="2">
        <v>3.5787458057304003E-2</v>
      </c>
      <c r="O24" s="2">
        <v>2.87095535369759E-2</v>
      </c>
      <c r="P24" s="2">
        <v>1.2643016476280599E-3</v>
      </c>
      <c r="Q24" s="2">
        <v>3.53698821685264E-3</v>
      </c>
      <c r="R24" s="2">
        <v>1.27608686155097E-2</v>
      </c>
      <c r="S24" s="2">
        <v>2.1512121271130601E-3</v>
      </c>
      <c r="T24" s="2">
        <v>1.2204945976827799E-2</v>
      </c>
      <c r="U24" s="2">
        <v>1.7017228646444E-3</v>
      </c>
      <c r="V24" s="2">
        <v>2.7111488052449298E-3</v>
      </c>
      <c r="W24" s="2">
        <v>6.87110655711503E-4</v>
      </c>
    </row>
    <row r="25" spans="1:23" x14ac:dyDescent="0.2">
      <c r="A25" s="7">
        <v>22</v>
      </c>
      <c r="B25" s="2" t="s">
        <v>274</v>
      </c>
      <c r="C25" s="2">
        <v>3.3239178132708297E-2</v>
      </c>
      <c r="D25" s="2">
        <v>3.1739006541471701E-2</v>
      </c>
      <c r="E25" s="2">
        <v>2.16949492299842E-2</v>
      </c>
      <c r="F25" s="2">
        <v>3.4446130346404903E-2</v>
      </c>
      <c r="G25" s="2">
        <v>1.0516545554113499E-3</v>
      </c>
      <c r="H25" s="2">
        <v>2.9541891575443201E-4</v>
      </c>
      <c r="I25" s="2">
        <v>4.0733640567755204E-3</v>
      </c>
      <c r="J25" s="2">
        <v>3.8047330212381898E-3</v>
      </c>
      <c r="K25" s="2">
        <v>1.9426872628137599E-3</v>
      </c>
      <c r="L25" s="2">
        <v>1.79466782120954E-3</v>
      </c>
      <c r="M25" s="2">
        <v>1.7188493251011701E-3</v>
      </c>
      <c r="N25" s="2">
        <v>5.5441130323204196E-3</v>
      </c>
      <c r="O25" s="2">
        <v>9.5118560201131104E-4</v>
      </c>
      <c r="P25" s="2">
        <v>1.4388254293456901E-5</v>
      </c>
      <c r="Q25" s="2">
        <v>1.4840479255831399E-4</v>
      </c>
      <c r="R25" s="2">
        <v>5.2975045546580098E-4</v>
      </c>
      <c r="S25" s="2">
        <v>1.3623977793031399E-5</v>
      </c>
      <c r="T25" s="2">
        <v>3.93041655030813E-6</v>
      </c>
      <c r="U25" s="2">
        <v>7.08200291817655E-5</v>
      </c>
      <c r="V25" s="2">
        <v>3.2324738808626801E-4</v>
      </c>
      <c r="W25" s="2">
        <v>4.2771113004035397E-5</v>
      </c>
    </row>
    <row r="26" spans="1:23" x14ac:dyDescent="0.2">
      <c r="A26" s="7">
        <v>23</v>
      </c>
      <c r="B26" s="2" t="s">
        <v>275</v>
      </c>
      <c r="C26" s="2">
        <v>4.10892295392392E-3</v>
      </c>
      <c r="D26" s="2">
        <v>3.9893328740601199E-4</v>
      </c>
      <c r="E26" s="2">
        <v>1.2140818564981199E-3</v>
      </c>
      <c r="F26" s="2">
        <v>9.3598627961379098E-4</v>
      </c>
      <c r="G26" s="2">
        <v>1.6405216106054599E-2</v>
      </c>
      <c r="H26" s="2">
        <v>3.3374289606848402E-3</v>
      </c>
      <c r="I26" s="2">
        <v>1.5696798136938001E-2</v>
      </c>
      <c r="J26" s="2">
        <v>5.45705120477345E-3</v>
      </c>
      <c r="K26" s="2">
        <v>4.1688485482601397E-3</v>
      </c>
      <c r="L26" s="2">
        <v>2.18807727191641E-3</v>
      </c>
      <c r="M26" s="2">
        <v>4.9599662382789102E-3</v>
      </c>
      <c r="N26" s="2">
        <v>1.8029448463311198E-2</v>
      </c>
      <c r="O26" s="2">
        <v>1.87822489783436E-3</v>
      </c>
      <c r="P26" s="2">
        <v>1.2734725622279199E-3</v>
      </c>
      <c r="Q26" s="2">
        <v>4.4348522599083501E-4</v>
      </c>
      <c r="R26" s="2">
        <v>1.5254049752996899E-3</v>
      </c>
      <c r="S26" s="2">
        <v>1.4053650338380201E-4</v>
      </c>
      <c r="T26" s="2">
        <v>7.9967179141932207E-5</v>
      </c>
      <c r="U26" s="2">
        <v>2.6248418094195401E-2</v>
      </c>
      <c r="V26" s="2">
        <v>1.6811323267971998E-2</v>
      </c>
      <c r="W26" s="2">
        <v>1.3570859713352499E-3</v>
      </c>
    </row>
    <row r="27" spans="1:23" x14ac:dyDescent="0.2">
      <c r="A27" s="7">
        <v>24</v>
      </c>
      <c r="B27" s="2" t="s">
        <v>276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1.1346858556897899E-6</v>
      </c>
      <c r="I27" s="2">
        <v>0</v>
      </c>
      <c r="J27" s="2">
        <v>0</v>
      </c>
      <c r="K27" s="2">
        <v>0</v>
      </c>
      <c r="L27" s="2">
        <v>2.0415913614930201E-2</v>
      </c>
      <c r="M27" s="2">
        <v>0</v>
      </c>
      <c r="N27" s="2">
        <v>0</v>
      </c>
      <c r="O27" s="2">
        <v>0</v>
      </c>
      <c r="P27" s="2">
        <v>3.4338383531411798E-5</v>
      </c>
      <c r="Q27" s="2">
        <v>0</v>
      </c>
      <c r="R27" s="2">
        <v>0</v>
      </c>
      <c r="S27" s="2">
        <v>1.5258855953873801E-5</v>
      </c>
      <c r="T27" s="2">
        <v>1.13923340177762E-4</v>
      </c>
      <c r="U27" s="2">
        <v>0</v>
      </c>
      <c r="V27" s="2">
        <v>0</v>
      </c>
      <c r="W27" s="2">
        <v>0</v>
      </c>
    </row>
    <row r="28" spans="1:23" x14ac:dyDescent="0.2">
      <c r="A28" s="7">
        <v>25</v>
      </c>
      <c r="B28" s="2" t="s">
        <v>277</v>
      </c>
      <c r="C28" s="2">
        <v>0</v>
      </c>
      <c r="D28" s="2">
        <v>1.42048614124776E-5</v>
      </c>
      <c r="E28" s="2">
        <v>1.02971838300347E-4</v>
      </c>
      <c r="F28" s="2">
        <v>8.05455625279275E-5</v>
      </c>
      <c r="G28" s="2">
        <v>2.3778948624273601E-5</v>
      </c>
      <c r="H28" s="2">
        <v>8.0578467398348005E-6</v>
      </c>
      <c r="I28" s="2">
        <v>1.1696018491162401E-5</v>
      </c>
      <c r="J28" s="2">
        <v>3.7212263434262599E-5</v>
      </c>
      <c r="K28" s="2">
        <v>4.0263424028491597E-5</v>
      </c>
      <c r="L28" s="2">
        <v>0</v>
      </c>
      <c r="M28" s="2">
        <v>9.6259574610299894E-5</v>
      </c>
      <c r="N28" s="2">
        <v>4.1720682810774702E-4</v>
      </c>
      <c r="O28" s="2">
        <v>4.8089881112268E-5</v>
      </c>
      <c r="P28" s="2">
        <v>7.6073350241861999E-6</v>
      </c>
      <c r="Q28" s="2">
        <v>1.9631725261941499E-2</v>
      </c>
      <c r="R28" s="2">
        <v>8.2772033584224709E-3</v>
      </c>
      <c r="S28" s="2">
        <v>4.7691241750487299E-5</v>
      </c>
      <c r="T28" s="2">
        <v>0</v>
      </c>
      <c r="U28" s="2">
        <v>2.8795112364424801E-3</v>
      </c>
      <c r="V28" s="2">
        <v>1.74073701169074E-3</v>
      </c>
      <c r="W28" s="2">
        <v>5.8962959741393198E-6</v>
      </c>
    </row>
    <row r="29" spans="1:23" x14ac:dyDescent="0.2">
      <c r="A29" s="7">
        <v>26</v>
      </c>
      <c r="B29" s="2" t="s">
        <v>278</v>
      </c>
      <c r="C29" s="2">
        <v>9.7323615423691896E-3</v>
      </c>
      <c r="D29" s="2">
        <v>7.7964078459112698E-3</v>
      </c>
      <c r="E29" s="2">
        <v>5.9839692697866301E-3</v>
      </c>
      <c r="F29" s="2">
        <v>5.7545870245070303E-3</v>
      </c>
      <c r="G29" s="2">
        <v>1.20225370675683E-2</v>
      </c>
      <c r="H29" s="2">
        <v>1.6780573063078601E-2</v>
      </c>
      <c r="I29" s="2">
        <v>1.0980818374680301E-2</v>
      </c>
      <c r="J29" s="2">
        <v>6.8459337554182204E-3</v>
      </c>
      <c r="K29" s="2">
        <v>6.97324096320794E-3</v>
      </c>
      <c r="L29" s="2">
        <v>1.16942907472419E-2</v>
      </c>
      <c r="M29" s="2">
        <v>1.24049102209489E-2</v>
      </c>
      <c r="N29" s="2">
        <v>1.16625816063391E-2</v>
      </c>
      <c r="O29" s="2">
        <v>1.28490314251527E-2</v>
      </c>
      <c r="P29" s="2">
        <v>6.9500737985194504E-3</v>
      </c>
      <c r="Q29" s="2">
        <v>1.87255944340032E-2</v>
      </c>
      <c r="R29" s="2">
        <v>8.9604816263607907E-3</v>
      </c>
      <c r="S29" s="2">
        <v>1.0004977834034E-2</v>
      </c>
      <c r="T29" s="2">
        <v>7.9941918287578604E-3</v>
      </c>
      <c r="U29" s="2">
        <v>1.5867261784274299E-2</v>
      </c>
      <c r="V29" s="2">
        <v>1.9504175543579701E-2</v>
      </c>
      <c r="W29" s="2">
        <v>1.3822006604079701E-2</v>
      </c>
    </row>
    <row r="30" spans="1:23" x14ac:dyDescent="0.2">
      <c r="A30" s="7">
        <v>27</v>
      </c>
      <c r="B30" s="2" t="s">
        <v>279</v>
      </c>
      <c r="C30" s="2">
        <v>6.0001543335725001E-5</v>
      </c>
      <c r="D30" s="2">
        <v>1.4826364540803099E-4</v>
      </c>
      <c r="E30" s="2">
        <v>8.56904085811655E-3</v>
      </c>
      <c r="F30" s="2">
        <v>6.4918697849615297E-4</v>
      </c>
      <c r="G30" s="2">
        <v>1.3595876819694799E-4</v>
      </c>
      <c r="H30" s="2">
        <v>9.9386962318333405E-5</v>
      </c>
      <c r="I30" s="2">
        <v>1.6223381225314502E-2</v>
      </c>
      <c r="J30" s="2">
        <v>1.81748801789713E-2</v>
      </c>
      <c r="K30" s="2">
        <v>9.3396509358522894E-3</v>
      </c>
      <c r="L30" s="2">
        <v>0</v>
      </c>
      <c r="M30" s="2">
        <v>7.3981478397738302E-3</v>
      </c>
      <c r="N30" s="2">
        <v>1.65315164774676E-2</v>
      </c>
      <c r="O30" s="2">
        <v>4.3261132509435802E-4</v>
      </c>
      <c r="P30" s="2">
        <v>6.8141654607857996E-6</v>
      </c>
      <c r="Q30" s="2">
        <v>7.5137838358683306E-5</v>
      </c>
      <c r="R30" s="2">
        <v>8.3210513076379495E-4</v>
      </c>
      <c r="S30" s="2">
        <v>0</v>
      </c>
      <c r="T30" s="2">
        <v>5.3830441830488296E-6</v>
      </c>
      <c r="U30" s="2">
        <v>2.6835491186367501E-6</v>
      </c>
      <c r="V30" s="2">
        <v>8.6806019946152693E-6</v>
      </c>
      <c r="W30" s="2">
        <v>8.5768059406409597E-5</v>
      </c>
    </row>
    <row r="31" spans="1:23" x14ac:dyDescent="0.2">
      <c r="A31" s="7">
        <v>28</v>
      </c>
      <c r="B31" s="2" t="s">
        <v>280</v>
      </c>
      <c r="C31" s="2">
        <v>4.8622717502481099E-4</v>
      </c>
      <c r="D31" s="2">
        <v>3.2665730886662601E-4</v>
      </c>
      <c r="E31" s="2">
        <v>7.0649673381563598E-5</v>
      </c>
      <c r="F31" s="2">
        <v>1.3959266877844E-4</v>
      </c>
      <c r="G31" s="2">
        <v>1.2472635374518099E-4</v>
      </c>
      <c r="H31" s="2">
        <v>9.4183407965979307E-5</v>
      </c>
      <c r="I31" s="2">
        <v>3.9010397391779999E-5</v>
      </c>
      <c r="J31" s="2">
        <v>1.04748826120896E-4</v>
      </c>
      <c r="K31" s="2">
        <v>2.1446304626897801E-4</v>
      </c>
      <c r="L31" s="2">
        <v>2.9948192682738798E-3</v>
      </c>
      <c r="M31" s="2">
        <v>5.94221713100018E-3</v>
      </c>
      <c r="N31" s="2">
        <v>2.9021849251335598E-5</v>
      </c>
      <c r="O31" s="2">
        <v>1.4943457122719101E-2</v>
      </c>
      <c r="P31" s="2">
        <v>0</v>
      </c>
      <c r="Q31" s="2">
        <v>4.1364644973070902E-5</v>
      </c>
      <c r="R31" s="2">
        <v>0</v>
      </c>
      <c r="S31" s="2">
        <v>0</v>
      </c>
      <c r="T31" s="2">
        <v>1.2116705947688501E-5</v>
      </c>
      <c r="U31" s="2">
        <v>3.6552929938766701E-6</v>
      </c>
      <c r="V31" s="2">
        <v>0</v>
      </c>
      <c r="W31" s="2">
        <v>0</v>
      </c>
    </row>
    <row r="32" spans="1:23" x14ac:dyDescent="0.2">
      <c r="A32" s="7">
        <v>29</v>
      </c>
      <c r="B32" s="2" t="s">
        <v>281</v>
      </c>
      <c r="C32" s="2">
        <v>4.4400633493403597E-5</v>
      </c>
      <c r="D32" s="2">
        <v>7.9456946847442905E-5</v>
      </c>
      <c r="E32" s="2">
        <v>1.7586621243028599E-3</v>
      </c>
      <c r="F32" s="2">
        <v>1.5194629077944699E-4</v>
      </c>
      <c r="G32" s="2">
        <v>3.3089266694653202E-4</v>
      </c>
      <c r="H32" s="2">
        <v>3.9498589387876201E-4</v>
      </c>
      <c r="I32" s="2">
        <v>5.1022018534109797E-4</v>
      </c>
      <c r="J32" s="2">
        <v>3.2466753293722899E-3</v>
      </c>
      <c r="K32" s="2">
        <v>2.3744623209586901E-3</v>
      </c>
      <c r="L32" s="2">
        <v>5.1401416545145302E-3</v>
      </c>
      <c r="M32" s="2">
        <v>4.1504153984639998E-3</v>
      </c>
      <c r="N32" s="2">
        <v>3.5317631226843498E-4</v>
      </c>
      <c r="O32" s="2">
        <v>5.3569911760556702E-3</v>
      </c>
      <c r="P32" s="2">
        <v>3.8934205300655E-3</v>
      </c>
      <c r="Q32" s="2">
        <v>3.6012582241100799E-4</v>
      </c>
      <c r="R32" s="2">
        <v>4.52608812374374E-4</v>
      </c>
      <c r="S32" s="2">
        <v>1.2267979104218301E-2</v>
      </c>
      <c r="T32" s="2">
        <v>7.0523809539206903E-3</v>
      </c>
      <c r="U32" s="2">
        <v>1.8162824590090599E-3</v>
      </c>
      <c r="V32" s="2">
        <v>2.0722747222781399E-3</v>
      </c>
      <c r="W32" s="2">
        <v>1.8415379714290399E-3</v>
      </c>
    </row>
    <row r="33" spans="1:23" x14ac:dyDescent="0.2">
      <c r="A33" s="7">
        <v>30</v>
      </c>
      <c r="B33" s="2" t="s">
        <v>282</v>
      </c>
      <c r="C33" s="2">
        <v>2.08666393273526E-3</v>
      </c>
      <c r="D33" s="2">
        <v>1.2967520445941101E-4</v>
      </c>
      <c r="E33" s="2">
        <v>8.7694270142747098E-5</v>
      </c>
      <c r="F33" s="2">
        <v>5.12817130511497E-5</v>
      </c>
      <c r="G33" s="2">
        <v>1.17997428297706E-2</v>
      </c>
      <c r="H33" s="2">
        <v>1.20039091640263E-3</v>
      </c>
      <c r="I33" s="2">
        <v>3.6938362562277498E-4</v>
      </c>
      <c r="J33" s="2">
        <v>1.01022756122564E-3</v>
      </c>
      <c r="K33" s="2">
        <v>7.7112563836190197E-4</v>
      </c>
      <c r="L33" s="2">
        <v>8.0652783014951697E-4</v>
      </c>
      <c r="M33" s="2">
        <v>2.8068695699793E-4</v>
      </c>
      <c r="N33" s="2">
        <v>4.1384308768092302E-4</v>
      </c>
      <c r="O33" s="2">
        <v>3.5972148218657102E-4</v>
      </c>
      <c r="P33" s="2">
        <v>3.4416528455225698E-4</v>
      </c>
      <c r="Q33" s="2">
        <v>4.38241924568449E-4</v>
      </c>
      <c r="R33" s="2">
        <v>2.00691700504841E-4</v>
      </c>
      <c r="S33" s="2">
        <v>4.2111296575142297E-5</v>
      </c>
      <c r="T33" s="2">
        <v>2.37143811421469E-5</v>
      </c>
      <c r="U33" s="2">
        <v>6.3508616631695704E-4</v>
      </c>
      <c r="V33" s="2">
        <v>9.5666155267092902E-4</v>
      </c>
      <c r="W33" s="2">
        <v>2.94815616911838E-5</v>
      </c>
    </row>
    <row r="34" spans="1:23" x14ac:dyDescent="0.2">
      <c r="A34" s="7">
        <v>31</v>
      </c>
      <c r="B34" s="2" t="s">
        <v>283</v>
      </c>
      <c r="C34" s="2">
        <v>1.13512858774241E-2</v>
      </c>
      <c r="D34" s="2">
        <v>1.0604384092026501E-2</v>
      </c>
      <c r="E34" s="2">
        <v>7.6996749153583699E-3</v>
      </c>
      <c r="F34" s="2">
        <v>1.0960430078183699E-2</v>
      </c>
      <c r="G34" s="2">
        <v>1.15775044021822E-4</v>
      </c>
      <c r="H34" s="2">
        <v>2.78341548192373E-5</v>
      </c>
      <c r="I34" s="2">
        <v>2.4604371814826499E-3</v>
      </c>
      <c r="J34" s="2">
        <v>1.2075297073955299E-3</v>
      </c>
      <c r="K34" s="2">
        <v>6.2748148074241099E-4</v>
      </c>
      <c r="L34" s="2">
        <v>4.0191014644719297E-4</v>
      </c>
      <c r="M34" s="2">
        <v>6.1560346042316698E-4</v>
      </c>
      <c r="N34" s="2">
        <v>3.9161354413354103E-3</v>
      </c>
      <c r="O34" s="2">
        <v>2.92831312132759E-4</v>
      </c>
      <c r="P34" s="2">
        <v>0</v>
      </c>
      <c r="Q34" s="2">
        <v>6.9077440745047504E-5</v>
      </c>
      <c r="R34" s="2">
        <v>1.2803333676613299E-4</v>
      </c>
      <c r="S34" s="2">
        <v>0</v>
      </c>
      <c r="T34" s="2">
        <v>6.0528413120150101E-6</v>
      </c>
      <c r="U34" s="2">
        <v>9.2834175449481704E-6</v>
      </c>
      <c r="V34" s="2">
        <v>8.6703184355735996E-6</v>
      </c>
      <c r="W34" s="2">
        <v>9.9804955259904807E-6</v>
      </c>
    </row>
    <row r="35" spans="1:23" x14ac:dyDescent="0.2">
      <c r="A35" s="7">
        <v>32</v>
      </c>
      <c r="B35" s="2" t="s">
        <v>284</v>
      </c>
      <c r="C35" s="2">
        <v>2.9298935146082301E-5</v>
      </c>
      <c r="D35" s="2">
        <v>0</v>
      </c>
      <c r="E35" s="2">
        <v>0</v>
      </c>
      <c r="F35" s="2">
        <v>0</v>
      </c>
      <c r="G35" s="2">
        <v>0</v>
      </c>
      <c r="H35" s="2">
        <v>2.1904134697426398E-6</v>
      </c>
      <c r="I35" s="2">
        <v>6.8722032734194096E-6</v>
      </c>
      <c r="J35" s="2">
        <v>5.49638588912389E-6</v>
      </c>
      <c r="K35" s="2">
        <v>6.1293775176139199E-6</v>
      </c>
      <c r="L35" s="2">
        <v>2.0692401642108399E-4</v>
      </c>
      <c r="M35" s="2">
        <v>0</v>
      </c>
      <c r="N35" s="2">
        <v>0</v>
      </c>
      <c r="O35" s="2">
        <v>0</v>
      </c>
      <c r="P35" s="2">
        <v>2.25975198785182E-4</v>
      </c>
      <c r="Q35" s="2">
        <v>1.1158623910221901E-2</v>
      </c>
      <c r="R35" s="2">
        <v>9.5261447596575895E-4</v>
      </c>
      <c r="S35" s="2">
        <v>5.8853599751434199E-5</v>
      </c>
      <c r="T35" s="2">
        <v>0</v>
      </c>
      <c r="U35" s="2">
        <v>1.10271868023015E-4</v>
      </c>
      <c r="V35" s="2">
        <v>3.0881443095255902E-3</v>
      </c>
      <c r="W35" s="2">
        <v>1.86330392436579E-3</v>
      </c>
    </row>
    <row r="36" spans="1:23" x14ac:dyDescent="0.2">
      <c r="A36" s="7">
        <v>33</v>
      </c>
      <c r="B36" s="2" t="s">
        <v>285</v>
      </c>
      <c r="C36" s="2">
        <v>1.5447922606281401E-5</v>
      </c>
      <c r="D36" s="2">
        <v>3.2143697892296701E-5</v>
      </c>
      <c r="E36" s="2">
        <v>1.7931454172119299E-4</v>
      </c>
      <c r="F36" s="2">
        <v>3.8792975385714102E-5</v>
      </c>
      <c r="G36" s="2">
        <v>8.6099542594805705E-5</v>
      </c>
      <c r="H36" s="2">
        <v>7.1732914736754005E-5</v>
      </c>
      <c r="I36" s="2">
        <v>2.1853130550441601E-4</v>
      </c>
      <c r="J36" s="2">
        <v>4.6435055163362203E-3</v>
      </c>
      <c r="K36" s="2">
        <v>1.05169380224434E-2</v>
      </c>
      <c r="L36" s="2">
        <v>4.2443375091704197E-4</v>
      </c>
      <c r="M36" s="2">
        <v>1.8819780869710799E-3</v>
      </c>
      <c r="N36" s="2">
        <v>1.8226205935344299E-4</v>
      </c>
      <c r="O36" s="2">
        <v>7.0403890634641105E-4</v>
      </c>
      <c r="P36" s="2">
        <v>0</v>
      </c>
      <c r="Q36" s="2">
        <v>7.19706199484318E-5</v>
      </c>
      <c r="R36" s="2">
        <v>1.5699036994547199E-4</v>
      </c>
      <c r="S36" s="2">
        <v>1.9872650353559101E-5</v>
      </c>
      <c r="T36" s="2">
        <v>6.8013804866833899E-6</v>
      </c>
      <c r="U36" s="2">
        <v>5.7948900652789797E-6</v>
      </c>
      <c r="V36" s="2">
        <v>1.8497776245699401E-5</v>
      </c>
      <c r="W36" s="2">
        <v>6.7433215275134093E-5</v>
      </c>
    </row>
    <row r="37" spans="1:23" x14ac:dyDescent="0.2">
      <c r="A37" s="7">
        <v>34</v>
      </c>
      <c r="B37" s="2" t="s">
        <v>286</v>
      </c>
      <c r="C37" s="2">
        <v>0</v>
      </c>
      <c r="D37" s="2">
        <v>1.9210476289122499E-5</v>
      </c>
      <c r="E37" s="2">
        <v>5.1971415516799998E-4</v>
      </c>
      <c r="F37" s="2">
        <v>2.0520492456108E-5</v>
      </c>
      <c r="G37" s="2">
        <v>1.4907229632054E-4</v>
      </c>
      <c r="H37" s="2">
        <v>7.3925796844619796E-5</v>
      </c>
      <c r="I37" s="2">
        <v>1.4888974428639299E-4</v>
      </c>
      <c r="J37" s="2">
        <v>3.2662961501844601E-3</v>
      </c>
      <c r="K37" s="2">
        <v>4.7043696196189403E-3</v>
      </c>
      <c r="L37" s="2">
        <v>9.9482691439334303E-5</v>
      </c>
      <c r="M37" s="2">
        <v>1.02402322323393E-3</v>
      </c>
      <c r="N37" s="2">
        <v>5.5440143234366097E-5</v>
      </c>
      <c r="O37" s="2">
        <v>2.85739657841945E-4</v>
      </c>
      <c r="P37" s="2">
        <v>0</v>
      </c>
      <c r="Q37" s="2">
        <v>2.01653356717045E-5</v>
      </c>
      <c r="R37" s="2">
        <v>0</v>
      </c>
      <c r="S37" s="2">
        <v>0</v>
      </c>
      <c r="T37" s="2">
        <v>0</v>
      </c>
      <c r="U37" s="2">
        <v>4.3718589576027797E-6</v>
      </c>
      <c r="V37" s="2">
        <v>2.2180776888796802E-5</v>
      </c>
      <c r="W37" s="2">
        <v>3.0782376338643201E-4</v>
      </c>
    </row>
    <row r="38" spans="1:23" x14ac:dyDescent="0.2">
      <c r="A38" s="7">
        <v>35</v>
      </c>
      <c r="B38" s="2" t="s">
        <v>287</v>
      </c>
      <c r="C38" s="2">
        <v>0</v>
      </c>
      <c r="D38" s="2">
        <v>5.0898399240649898E-6</v>
      </c>
      <c r="E38" s="2">
        <v>0</v>
      </c>
      <c r="F38" s="2">
        <v>0</v>
      </c>
      <c r="G38" s="2">
        <v>2.6374881803888401E-5</v>
      </c>
      <c r="H38" s="2">
        <v>4.0549986203553403E-6</v>
      </c>
      <c r="I38" s="2">
        <v>1.0626256208928799E-5</v>
      </c>
      <c r="J38" s="2">
        <v>2.0510504317189002E-6</v>
      </c>
      <c r="K38" s="2">
        <v>0</v>
      </c>
      <c r="L38" s="2">
        <v>1.7232139035601999E-4</v>
      </c>
      <c r="M38" s="2">
        <v>0</v>
      </c>
      <c r="N38" s="2">
        <v>0</v>
      </c>
      <c r="O38" s="2">
        <v>0</v>
      </c>
      <c r="P38" s="2">
        <v>4.6289961693625897E-3</v>
      </c>
      <c r="Q38" s="2">
        <v>7.63853555577626E-4</v>
      </c>
      <c r="R38" s="2">
        <v>2.4354830590110702E-5</v>
      </c>
      <c r="S38" s="2">
        <v>2.5887500032606599E-3</v>
      </c>
      <c r="T38" s="2">
        <v>3.9714857023531603E-3</v>
      </c>
      <c r="U38" s="2">
        <v>2.8415264574406401E-5</v>
      </c>
      <c r="V38" s="2">
        <v>8.1390252006601003E-4</v>
      </c>
      <c r="W38" s="2">
        <v>1.4215388945517499E-3</v>
      </c>
    </row>
    <row r="39" spans="1:23" x14ac:dyDescent="0.2">
      <c r="A39" s="7">
        <v>36</v>
      </c>
      <c r="B39" s="2" t="s">
        <v>288</v>
      </c>
      <c r="C39" s="2">
        <v>1.8936508129830099E-5</v>
      </c>
      <c r="D39" s="2">
        <v>6.8080883137588801E-6</v>
      </c>
      <c r="E39" s="2">
        <v>0</v>
      </c>
      <c r="F39" s="2">
        <v>4.5868472823883699E-5</v>
      </c>
      <c r="G39" s="2">
        <v>5.9702544332617797E-5</v>
      </c>
      <c r="H39" s="2">
        <v>1.45817077524091E-6</v>
      </c>
      <c r="I39" s="2">
        <v>0</v>
      </c>
      <c r="J39" s="2">
        <v>8.4284699831971807E-6</v>
      </c>
      <c r="K39" s="2">
        <v>2.84867770619017E-5</v>
      </c>
      <c r="L39" s="2">
        <v>0</v>
      </c>
      <c r="M39" s="2">
        <v>2.7730505202039801E-4</v>
      </c>
      <c r="N39" s="2">
        <v>3.6746789485515499E-4</v>
      </c>
      <c r="O39" s="2">
        <v>0</v>
      </c>
      <c r="P39" s="2">
        <v>0</v>
      </c>
      <c r="Q39" s="2">
        <v>1.1007263658232699E-5</v>
      </c>
      <c r="R39" s="2">
        <v>3.3031997352775302E-4</v>
      </c>
      <c r="S39" s="2">
        <v>0</v>
      </c>
      <c r="T39" s="2">
        <v>0</v>
      </c>
      <c r="U39" s="2">
        <v>4.2047319856444304E-3</v>
      </c>
      <c r="V39" s="2">
        <v>1.95425725677782E-3</v>
      </c>
      <c r="W39" s="2">
        <v>1.7688887417361099E-5</v>
      </c>
    </row>
    <row r="40" spans="1:23" x14ac:dyDescent="0.2">
      <c r="A40" s="7">
        <v>37</v>
      </c>
      <c r="B40" s="2" t="s">
        <v>289</v>
      </c>
      <c r="C40" s="2">
        <v>7.7183118492540401E-5</v>
      </c>
      <c r="D40" s="2">
        <v>1.92045546913041E-5</v>
      </c>
      <c r="E40" s="2">
        <v>5.1655345290292302E-5</v>
      </c>
      <c r="F40" s="2">
        <v>4.8529804474706898E-5</v>
      </c>
      <c r="G40" s="2">
        <v>3.7550411895742801E-3</v>
      </c>
      <c r="H40" s="2">
        <v>2.79065677558593E-4</v>
      </c>
      <c r="I40" s="2">
        <v>1.49016843924118E-4</v>
      </c>
      <c r="J40" s="2">
        <v>2.8560508143245499E-4</v>
      </c>
      <c r="K40" s="2">
        <v>4.0110797329075999E-4</v>
      </c>
      <c r="L40" s="2">
        <v>4.1961383846431398E-4</v>
      </c>
      <c r="M40" s="2">
        <v>3.9139455809854301E-4</v>
      </c>
      <c r="N40" s="2">
        <v>1.90545767839383E-4</v>
      </c>
      <c r="O40" s="2">
        <v>1.08362959049467E-4</v>
      </c>
      <c r="P40" s="2">
        <v>1.3756917517147499E-4</v>
      </c>
      <c r="Q40" s="2">
        <v>2.94268077217462E-5</v>
      </c>
      <c r="R40" s="2">
        <v>2.8623883848170097E-4</v>
      </c>
      <c r="S40" s="2">
        <v>0</v>
      </c>
      <c r="T40" s="2">
        <v>0</v>
      </c>
      <c r="U40" s="2">
        <v>1.3183976261328899E-3</v>
      </c>
      <c r="V40" s="2">
        <v>9.7318616404793703E-4</v>
      </c>
      <c r="W40" s="2">
        <v>2.60521775654268E-5</v>
      </c>
    </row>
    <row r="41" spans="1:23" x14ac:dyDescent="0.2">
      <c r="A41" s="7">
        <v>38</v>
      </c>
      <c r="B41" s="2" t="s">
        <v>290</v>
      </c>
      <c r="C41" s="2">
        <v>3.1837985374905198E-3</v>
      </c>
      <c r="D41" s="2">
        <v>8.6237873165544404E-4</v>
      </c>
      <c r="E41" s="2">
        <v>5.9181831737564197E-4</v>
      </c>
      <c r="F41" s="2">
        <v>7.7997744350822499E-4</v>
      </c>
      <c r="G41" s="2">
        <v>1.9553152998656799E-4</v>
      </c>
      <c r="H41" s="2">
        <v>2.2087063957243199E-5</v>
      </c>
      <c r="I41" s="2">
        <v>1.60141370540345E-4</v>
      </c>
      <c r="J41" s="2">
        <v>1.5157272193140999E-4</v>
      </c>
      <c r="K41" s="2">
        <v>1.09864435027655E-4</v>
      </c>
      <c r="L41" s="2">
        <v>1.07441282690246E-4</v>
      </c>
      <c r="M41" s="2">
        <v>0</v>
      </c>
      <c r="N41" s="2">
        <v>1.6550656729122999E-4</v>
      </c>
      <c r="O41" s="2">
        <v>0</v>
      </c>
      <c r="P41" s="2">
        <v>6.1730458693671899E-6</v>
      </c>
      <c r="Q41" s="2">
        <v>1.3777133576707399E-5</v>
      </c>
      <c r="R41" s="2">
        <v>0</v>
      </c>
      <c r="S41" s="2">
        <v>4.3237876056848002E-5</v>
      </c>
      <c r="T41" s="2">
        <v>0</v>
      </c>
      <c r="U41" s="2">
        <v>1.33457920350085E-5</v>
      </c>
      <c r="V41" s="2">
        <v>0</v>
      </c>
      <c r="W41" s="2">
        <v>0</v>
      </c>
    </row>
    <row r="42" spans="1:23" x14ac:dyDescent="0.2">
      <c r="A42" s="7">
        <v>39</v>
      </c>
      <c r="B42" s="2" t="s">
        <v>291</v>
      </c>
      <c r="C42" s="2">
        <v>0</v>
      </c>
      <c r="D42" s="2">
        <v>5.2461198404621899E-6</v>
      </c>
      <c r="E42" s="2">
        <v>0</v>
      </c>
      <c r="F42" s="2">
        <v>0</v>
      </c>
      <c r="G42" s="2">
        <v>6.93178656669037E-6</v>
      </c>
      <c r="H42" s="2">
        <v>1.19566890195119E-5</v>
      </c>
      <c r="I42" s="2">
        <v>0</v>
      </c>
      <c r="J42" s="2">
        <v>9.6137828419657405E-6</v>
      </c>
      <c r="K42" s="2">
        <v>8.7227548824398796E-6</v>
      </c>
      <c r="L42" s="2">
        <v>0</v>
      </c>
      <c r="M42" s="2">
        <v>0</v>
      </c>
      <c r="N42" s="2">
        <v>0</v>
      </c>
      <c r="O42" s="2">
        <v>1.31036063710408E-5</v>
      </c>
      <c r="P42" s="2">
        <v>2.2530145023153601E-5</v>
      </c>
      <c r="Q42" s="2">
        <v>2.18790880460514E-3</v>
      </c>
      <c r="R42" s="2">
        <v>1.2856993099227999E-4</v>
      </c>
      <c r="S42" s="2">
        <v>0</v>
      </c>
      <c r="T42" s="2">
        <v>0</v>
      </c>
      <c r="U42" s="2">
        <v>4.7175804566034201E-6</v>
      </c>
      <c r="V42" s="2">
        <v>9.4640882019460997E-5</v>
      </c>
      <c r="W42" s="2">
        <v>1.9361675131012402E-5</v>
      </c>
    </row>
    <row r="43" spans="1:23" x14ac:dyDescent="0.2">
      <c r="A43" s="7">
        <v>40</v>
      </c>
      <c r="B43" s="2" t="s">
        <v>292</v>
      </c>
      <c r="C43" s="2">
        <v>4.3222828819360201E-4</v>
      </c>
      <c r="D43" s="2">
        <v>3.2604230268961601E-4</v>
      </c>
      <c r="E43" s="2">
        <v>1.3295098941530601E-4</v>
      </c>
      <c r="F43" s="2">
        <v>1.05464606119571E-3</v>
      </c>
      <c r="G43" s="2">
        <v>0</v>
      </c>
      <c r="H43" s="2">
        <v>9.6246417764248303E-7</v>
      </c>
      <c r="I43" s="2">
        <v>4.8019275535079001E-5</v>
      </c>
      <c r="J43" s="2">
        <v>2.2462509397879499E-5</v>
      </c>
      <c r="K43" s="2">
        <v>3.6301367858468001E-6</v>
      </c>
      <c r="L43" s="2">
        <v>0</v>
      </c>
      <c r="M43" s="2">
        <v>9.8751085779545593E-5</v>
      </c>
      <c r="N43" s="2">
        <v>7.8726574569985602E-5</v>
      </c>
      <c r="O43" s="2">
        <v>0</v>
      </c>
      <c r="P43" s="2">
        <v>0</v>
      </c>
      <c r="Q43" s="2">
        <v>3.5290371041040499E-6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 s="7">
        <v>41</v>
      </c>
      <c r="B44" s="2" t="s">
        <v>293</v>
      </c>
      <c r="C44" s="2">
        <v>0</v>
      </c>
      <c r="D44" s="2">
        <v>6.5029974175654204E-6</v>
      </c>
      <c r="E44" s="2">
        <v>6.5172051461295802E-5</v>
      </c>
      <c r="F44" s="2">
        <v>0</v>
      </c>
      <c r="G44" s="2">
        <v>1.77242014001211E-5</v>
      </c>
      <c r="H44" s="2">
        <v>2.6570699807187302E-6</v>
      </c>
      <c r="I44" s="2">
        <v>0</v>
      </c>
      <c r="J44" s="2">
        <v>1.091294268697E-5</v>
      </c>
      <c r="K44" s="2">
        <v>0</v>
      </c>
      <c r="L44" s="2">
        <v>0</v>
      </c>
      <c r="M44" s="2">
        <v>0</v>
      </c>
      <c r="N44" s="2">
        <v>4.2024176552417803E-5</v>
      </c>
      <c r="O44" s="2">
        <v>0</v>
      </c>
      <c r="P44" s="2">
        <v>5.6813388775127696E-6</v>
      </c>
      <c r="Q44" s="2">
        <v>7.3829536980414697E-6</v>
      </c>
      <c r="R44" s="2">
        <v>0</v>
      </c>
      <c r="S44" s="2">
        <v>0</v>
      </c>
      <c r="T44" s="2">
        <v>1.4801032074377901E-5</v>
      </c>
      <c r="U44" s="2">
        <v>8.8084063148833301E-4</v>
      </c>
      <c r="V44" s="2">
        <v>3.25724750492794E-4</v>
      </c>
      <c r="W44" s="2">
        <v>1.07483992856036E-5</v>
      </c>
    </row>
    <row r="45" spans="1:23" x14ac:dyDescent="0.2">
      <c r="A45" s="7">
        <v>42</v>
      </c>
      <c r="B45" s="2" t="s">
        <v>294</v>
      </c>
      <c r="C45" s="2">
        <v>0</v>
      </c>
      <c r="D45" s="2">
        <v>6.38244253035938E-6</v>
      </c>
      <c r="E45" s="2">
        <v>0</v>
      </c>
      <c r="F45" s="2">
        <v>8.0547724792268093E-6</v>
      </c>
      <c r="G45" s="2">
        <v>8.3798043035875004E-4</v>
      </c>
      <c r="H45" s="2">
        <v>1.8829788833797E-4</v>
      </c>
      <c r="I45" s="2">
        <v>1.8846178762108302E-5</v>
      </c>
      <c r="J45" s="2">
        <v>9.9143771553512495E-5</v>
      </c>
      <c r="K45" s="2">
        <v>1.1049158226257301E-4</v>
      </c>
      <c r="L45" s="2">
        <v>0</v>
      </c>
      <c r="M45" s="2">
        <v>4.13491764072188E-4</v>
      </c>
      <c r="N45" s="2">
        <v>4.1849505002159101E-5</v>
      </c>
      <c r="O45" s="2">
        <v>4.6105396851219502E-5</v>
      </c>
      <c r="P45" s="2">
        <v>1.45002628747637E-5</v>
      </c>
      <c r="Q45" s="2">
        <v>1.4380110761507099E-5</v>
      </c>
      <c r="R45" s="2">
        <v>0</v>
      </c>
      <c r="S45" s="2">
        <v>0</v>
      </c>
      <c r="T45" s="2">
        <v>0</v>
      </c>
      <c r="U45" s="2">
        <v>6.1299384945348798E-6</v>
      </c>
      <c r="V45" s="2">
        <v>7.7703305876831497E-5</v>
      </c>
      <c r="W45" s="2">
        <v>7.2864184361629003E-6</v>
      </c>
    </row>
    <row r="46" spans="1:23" x14ac:dyDescent="0.2">
      <c r="A46" s="7">
        <v>43</v>
      </c>
      <c r="B46" s="2" t="s">
        <v>295</v>
      </c>
      <c r="C46" s="2">
        <v>0</v>
      </c>
      <c r="D46" s="2">
        <v>4.5315562021255101E-6</v>
      </c>
      <c r="E46" s="2">
        <v>0</v>
      </c>
      <c r="F46" s="2">
        <v>4.7893917333091802E-5</v>
      </c>
      <c r="G46" s="2">
        <v>1.7122360912121599E-5</v>
      </c>
      <c r="H46" s="2">
        <v>1.09381298421861E-6</v>
      </c>
      <c r="I46" s="2">
        <v>9.1792425192208798E-6</v>
      </c>
      <c r="J46" s="2">
        <v>1.64962264438666E-5</v>
      </c>
      <c r="K46" s="2">
        <v>8.5599657423700295E-6</v>
      </c>
      <c r="L46" s="2">
        <v>0</v>
      </c>
      <c r="M46" s="2">
        <v>0</v>
      </c>
      <c r="N46" s="2">
        <v>6.2671746019845505E-5</v>
      </c>
      <c r="O46" s="2">
        <v>0</v>
      </c>
      <c r="P46" s="2">
        <v>0</v>
      </c>
      <c r="Q46" s="2">
        <v>0</v>
      </c>
      <c r="R46" s="2">
        <v>1.8758154841119401E-4</v>
      </c>
      <c r="S46" s="2">
        <v>0</v>
      </c>
      <c r="T46" s="2">
        <v>0</v>
      </c>
      <c r="U46" s="2">
        <v>7.7041670304520496E-4</v>
      </c>
      <c r="V46" s="2">
        <v>3.9898966942903698E-4</v>
      </c>
      <c r="W46" s="2">
        <v>0</v>
      </c>
    </row>
    <row r="47" spans="1:23" x14ac:dyDescent="0.2">
      <c r="A47" s="7">
        <v>44</v>
      </c>
      <c r="B47" s="2" t="s">
        <v>296</v>
      </c>
      <c r="C47" s="2">
        <v>0</v>
      </c>
      <c r="D47" s="2">
        <v>0</v>
      </c>
      <c r="E47" s="2">
        <v>0</v>
      </c>
      <c r="F47" s="2">
        <v>6.1437133121403002E-6</v>
      </c>
      <c r="G47" s="2">
        <v>1.42150304623514E-5</v>
      </c>
      <c r="H47" s="2">
        <v>7.5899613619337904E-6</v>
      </c>
      <c r="I47" s="2">
        <v>0</v>
      </c>
      <c r="J47" s="2">
        <v>7.6742113000673392E-6</v>
      </c>
      <c r="K47" s="2">
        <v>3.7831757836780498E-6</v>
      </c>
      <c r="L47" s="2">
        <v>0</v>
      </c>
      <c r="M47" s="2">
        <v>0</v>
      </c>
      <c r="N47" s="2">
        <v>1.9143486277281601E-5</v>
      </c>
      <c r="O47" s="2">
        <v>2.5638899981210701E-5</v>
      </c>
      <c r="P47" s="2">
        <v>4.1509623514983502E-6</v>
      </c>
      <c r="Q47" s="2">
        <v>1.8680180793732599E-5</v>
      </c>
      <c r="R47" s="2">
        <v>5.6203460831463501E-5</v>
      </c>
      <c r="S47" s="2">
        <v>0</v>
      </c>
      <c r="T47" s="2">
        <v>0</v>
      </c>
      <c r="U47" s="2">
        <v>7.1779196133370899E-4</v>
      </c>
      <c r="V47" s="2">
        <v>4.2958407380077202E-4</v>
      </c>
      <c r="W47" s="2">
        <v>0</v>
      </c>
    </row>
    <row r="48" spans="1:23" x14ac:dyDescent="0.2">
      <c r="A48" s="7">
        <v>45</v>
      </c>
      <c r="B48" s="2" t="s">
        <v>297</v>
      </c>
      <c r="C48" s="2">
        <v>6.4695701185281797E-4</v>
      </c>
      <c r="D48" s="2">
        <v>3.5158420246147798E-4</v>
      </c>
      <c r="E48" s="2">
        <v>1.9089749890239001E-4</v>
      </c>
      <c r="F48" s="2">
        <v>2.5462386106773598E-4</v>
      </c>
      <c r="G48" s="2">
        <v>9.8159609078469999E-5</v>
      </c>
      <c r="H48" s="2">
        <v>1.22173205123199E-6</v>
      </c>
      <c r="I48" s="2">
        <v>5.3915464595353001E-5</v>
      </c>
      <c r="J48" s="2">
        <v>4.5143061491253602E-5</v>
      </c>
      <c r="K48" s="2">
        <v>1.6664158418729701E-5</v>
      </c>
      <c r="L48" s="2">
        <v>0</v>
      </c>
      <c r="M48" s="2">
        <v>0</v>
      </c>
      <c r="N48" s="2">
        <v>6.4210330101724503E-5</v>
      </c>
      <c r="O48" s="2">
        <v>0</v>
      </c>
      <c r="P48" s="2">
        <v>0</v>
      </c>
      <c r="Q48" s="2">
        <v>2.06999319766312E-5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x14ac:dyDescent="0.2">
      <c r="A49" s="7">
        <v>46</v>
      </c>
      <c r="B49" s="2" t="s">
        <v>298</v>
      </c>
      <c r="C49" s="2">
        <v>4.4964706392527898E-4</v>
      </c>
      <c r="D49" s="2">
        <v>3.47389211585698E-4</v>
      </c>
      <c r="E49" s="2">
        <v>6.1350495585428305E-4</v>
      </c>
      <c r="F49" s="2">
        <v>3.9930394965364998E-4</v>
      </c>
      <c r="G49" s="2">
        <v>0</v>
      </c>
      <c r="H49" s="2">
        <v>1.8598531765310001E-7</v>
      </c>
      <c r="I49" s="2">
        <v>1.92157081755117E-5</v>
      </c>
      <c r="J49" s="2">
        <v>1.6167890844541201E-5</v>
      </c>
      <c r="K49" s="2">
        <v>1.4383595265883601E-6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">
      <c r="A50" s="7">
        <v>47</v>
      </c>
      <c r="B50" s="2" t="s">
        <v>299</v>
      </c>
      <c r="C50" s="2">
        <v>3.7242839425744002E-6</v>
      </c>
      <c r="D50" s="2">
        <v>3.9266682935598296E-6</v>
      </c>
      <c r="E50" s="2">
        <v>0</v>
      </c>
      <c r="F50" s="2">
        <v>9.2925513433715705E-6</v>
      </c>
      <c r="G50" s="2">
        <v>5.6854346601018695E-4</v>
      </c>
      <c r="H50" s="2">
        <v>5.9588130656338199E-5</v>
      </c>
      <c r="I50" s="2">
        <v>2.1265408420045099E-5</v>
      </c>
      <c r="J50" s="2">
        <v>3.63092122105482E-5</v>
      </c>
      <c r="K50" s="2">
        <v>1.7899841816933699E-5</v>
      </c>
      <c r="L50" s="2">
        <v>1.03461999369614E-4</v>
      </c>
      <c r="M50" s="2">
        <v>2.7252407352105199E-4</v>
      </c>
      <c r="N50" s="2">
        <v>1.7812207698384199E-5</v>
      </c>
      <c r="O50" s="2">
        <v>2.0849950333674001E-5</v>
      </c>
      <c r="P50" s="2">
        <v>1.07740201085099E-5</v>
      </c>
      <c r="Q50" s="2">
        <v>0</v>
      </c>
      <c r="R50" s="2">
        <v>0</v>
      </c>
      <c r="S50" s="2">
        <v>1.7526503870666001E-5</v>
      </c>
      <c r="T50" s="2">
        <v>1.7585247109041402E-5</v>
      </c>
      <c r="U50" s="2">
        <v>3.43983301121316E-4</v>
      </c>
      <c r="V50" s="2">
        <v>1.87062848881997E-4</v>
      </c>
      <c r="W50" s="2">
        <v>0</v>
      </c>
    </row>
    <row r="51" spans="1:23" x14ac:dyDescent="0.2">
      <c r="A51" s="7">
        <v>48</v>
      </c>
      <c r="B51" s="2" t="s">
        <v>300</v>
      </c>
      <c r="C51" s="2">
        <v>0</v>
      </c>
      <c r="D51" s="2">
        <v>0</v>
      </c>
      <c r="E51" s="2">
        <v>0</v>
      </c>
      <c r="F51" s="2">
        <v>2.8251056018656999E-5</v>
      </c>
      <c r="G51" s="2">
        <v>0</v>
      </c>
      <c r="H51" s="2">
        <v>3.4178126848537701E-7</v>
      </c>
      <c r="I51" s="2">
        <v>2.3322700592531299E-6</v>
      </c>
      <c r="J51" s="2">
        <v>4.2695485294341803E-6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5.5831669595627904E-4</v>
      </c>
      <c r="Q51" s="2">
        <v>1.7210986127204399E-5</v>
      </c>
      <c r="R51" s="2">
        <v>0</v>
      </c>
      <c r="S51" s="2">
        <v>0</v>
      </c>
      <c r="T51" s="2">
        <v>6.73647406738649E-6</v>
      </c>
      <c r="U51" s="2">
        <v>4.3697629618088096E-6</v>
      </c>
      <c r="V51" s="2">
        <v>9.56986043798675E-5</v>
      </c>
      <c r="W51" s="2">
        <v>3.4391943907364499E-4</v>
      </c>
    </row>
    <row r="52" spans="1:23" x14ac:dyDescent="0.2">
      <c r="A52" s="7">
        <v>49</v>
      </c>
      <c r="B52" s="2" t="s">
        <v>301</v>
      </c>
      <c r="C52" s="2">
        <v>8.0809405003705006E-6</v>
      </c>
      <c r="D52" s="2">
        <v>3.7313436458321798E-6</v>
      </c>
      <c r="E52" s="2">
        <v>0</v>
      </c>
      <c r="F52" s="2">
        <v>0</v>
      </c>
      <c r="G52" s="2">
        <v>2.59947148973702E-5</v>
      </c>
      <c r="H52" s="2">
        <v>1.96289292677767E-5</v>
      </c>
      <c r="I52" s="2">
        <v>4.6010834390480202E-4</v>
      </c>
      <c r="J52" s="2">
        <v>2.9811023711065802E-4</v>
      </c>
      <c r="K52" s="2">
        <v>2.6635382726633198E-4</v>
      </c>
      <c r="L52" s="2">
        <v>9.9482691439334303E-5</v>
      </c>
      <c r="M52" s="2">
        <v>1.1850644709709101E-4</v>
      </c>
      <c r="N52" s="2">
        <v>5.4018100804115198E-4</v>
      </c>
      <c r="O52" s="2">
        <v>2.3147828250232701E-5</v>
      </c>
      <c r="P52" s="2">
        <v>0</v>
      </c>
      <c r="Q52" s="2">
        <v>2.5529091542953901E-5</v>
      </c>
      <c r="R52" s="2">
        <v>0</v>
      </c>
      <c r="S52" s="2">
        <v>1.75176824923617E-5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">
      <c r="A53" s="7">
        <v>50</v>
      </c>
      <c r="B53" s="2" t="s">
        <v>302</v>
      </c>
      <c r="C53" s="2">
        <v>1.0450675972357701E-5</v>
      </c>
      <c r="D53" s="2">
        <v>0</v>
      </c>
      <c r="E53" s="2">
        <v>0</v>
      </c>
      <c r="F53" s="2">
        <v>0</v>
      </c>
      <c r="G53" s="2">
        <v>2.2682861989091099E-5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3.6620710477658803E-4</v>
      </c>
      <c r="V53" s="2">
        <v>4.9442170021227899E-4</v>
      </c>
      <c r="W53" s="2">
        <v>0</v>
      </c>
    </row>
    <row r="54" spans="1:23" x14ac:dyDescent="0.2">
      <c r="A54" s="7">
        <v>51</v>
      </c>
      <c r="B54" s="2" t="s">
        <v>303</v>
      </c>
      <c r="C54" s="2">
        <v>1.6126775641050201E-4</v>
      </c>
      <c r="D54" s="2">
        <v>9.8403550154145194E-5</v>
      </c>
      <c r="E54" s="2">
        <v>4.7282280306378498E-4</v>
      </c>
      <c r="F54" s="2">
        <v>3.0638323575293998E-4</v>
      </c>
      <c r="G54" s="2">
        <v>0</v>
      </c>
      <c r="H54" s="2">
        <v>1.79572062601425E-7</v>
      </c>
      <c r="I54" s="2">
        <v>1.8135328228421502E-5</v>
      </c>
      <c r="J54" s="2">
        <v>1.8264522882025899E-5</v>
      </c>
      <c r="K54" s="2">
        <v>3.49701181593808E-6</v>
      </c>
      <c r="L54" s="2">
        <v>0</v>
      </c>
      <c r="M54" s="2">
        <v>0</v>
      </c>
      <c r="N54" s="2">
        <v>3.54431347361563E-5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5.8956235392841701E-6</v>
      </c>
      <c r="U54" s="2">
        <v>0</v>
      </c>
      <c r="V54" s="2">
        <v>0</v>
      </c>
      <c r="W54" s="2">
        <v>0</v>
      </c>
    </row>
    <row r="55" spans="1:23" x14ac:dyDescent="0.2">
      <c r="A55" s="7">
        <v>52</v>
      </c>
      <c r="B55" s="2" t="s">
        <v>304</v>
      </c>
      <c r="C55" s="2">
        <v>8.9535937053473992E-6</v>
      </c>
      <c r="D55" s="2">
        <v>1.6609131002666601E-6</v>
      </c>
      <c r="E55" s="2">
        <v>0</v>
      </c>
      <c r="F55" s="2">
        <v>1.6468055119719999E-5</v>
      </c>
      <c r="G55" s="2">
        <v>3.5831851037407902E-6</v>
      </c>
      <c r="H55" s="2">
        <v>2.95001433650352E-6</v>
      </c>
      <c r="I55" s="2">
        <v>4.2072305675714002E-4</v>
      </c>
      <c r="J55" s="2">
        <v>1.29842465847404E-4</v>
      </c>
      <c r="K55" s="2">
        <v>4.9030104813657899E-5</v>
      </c>
      <c r="L55" s="2">
        <v>0</v>
      </c>
      <c r="M55" s="2">
        <v>8.6018054294522398E-5</v>
      </c>
      <c r="N55" s="2">
        <v>4.3642320452486701E-4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1.43647439324714E-5</v>
      </c>
    </row>
    <row r="56" spans="1:23" x14ac:dyDescent="0.2">
      <c r="A56" s="7">
        <v>53</v>
      </c>
      <c r="B56" s="2" t="s">
        <v>305</v>
      </c>
      <c r="C56" s="2">
        <v>0</v>
      </c>
      <c r="D56" s="2">
        <v>0</v>
      </c>
      <c r="E56" s="2">
        <v>0</v>
      </c>
      <c r="F56" s="2">
        <v>0</v>
      </c>
      <c r="G56" s="2">
        <v>3.3428395432079199E-6</v>
      </c>
      <c r="H56" s="2">
        <v>8.8140062229624805E-7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4.21157472271228E-4</v>
      </c>
      <c r="Q56" s="2">
        <v>5.27353904544725E-6</v>
      </c>
      <c r="R56" s="2">
        <v>0</v>
      </c>
      <c r="S56" s="2">
        <v>0</v>
      </c>
      <c r="T56" s="2">
        <v>5.5225097595142702E-5</v>
      </c>
      <c r="U56" s="2">
        <v>1.43370617815172E-6</v>
      </c>
      <c r="V56" s="2">
        <v>6.3833416779531199E-5</v>
      </c>
      <c r="W56" s="2">
        <v>1.97790291160587E-5</v>
      </c>
    </row>
    <row r="57" spans="1:23" x14ac:dyDescent="0.2">
      <c r="A57" s="7">
        <v>54</v>
      </c>
      <c r="B57" s="2" t="s">
        <v>306</v>
      </c>
      <c r="C57" s="2">
        <v>0</v>
      </c>
      <c r="D57" s="2">
        <v>2.2195728684437201E-6</v>
      </c>
      <c r="E57" s="2">
        <v>0</v>
      </c>
      <c r="F57" s="2">
        <v>0</v>
      </c>
      <c r="G57" s="2">
        <v>0</v>
      </c>
      <c r="H57" s="2">
        <v>4.00332369917372E-7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4.0082980570035198E-4</v>
      </c>
      <c r="Q57" s="2">
        <v>1.70596605060722E-4</v>
      </c>
      <c r="R57" s="2">
        <v>0</v>
      </c>
      <c r="S57" s="2">
        <v>0</v>
      </c>
      <c r="T57" s="2">
        <v>0</v>
      </c>
      <c r="U57" s="2">
        <v>1.4434573213359499E-6</v>
      </c>
      <c r="V57" s="2">
        <v>8.3926135564308906E-5</v>
      </c>
      <c r="W57" s="2">
        <v>4.7170368466325001E-5</v>
      </c>
    </row>
    <row r="58" spans="1:23" x14ac:dyDescent="0.2">
      <c r="A58" s="7">
        <v>55</v>
      </c>
      <c r="B58" s="2" t="s">
        <v>307</v>
      </c>
      <c r="C58" s="2">
        <v>1.7486063618849201E-5</v>
      </c>
      <c r="D58" s="2">
        <v>3.3030151902938E-6</v>
      </c>
      <c r="E58" s="2">
        <v>0</v>
      </c>
      <c r="F58" s="2">
        <v>0</v>
      </c>
      <c r="G58" s="2">
        <v>9.1456756218744403E-6</v>
      </c>
      <c r="H58" s="2">
        <v>6.8129195339075103E-6</v>
      </c>
      <c r="I58" s="2">
        <v>1.9840975433331898E-5</v>
      </c>
      <c r="J58" s="2">
        <v>3.9557297833432399E-4</v>
      </c>
      <c r="K58" s="2">
        <v>1.83738672069224E-4</v>
      </c>
      <c r="L58" s="2">
        <v>0</v>
      </c>
      <c r="M58" s="2">
        <v>2.6937300603130799E-4</v>
      </c>
      <c r="N58" s="2">
        <v>4.9210119535022598E-5</v>
      </c>
      <c r="O58" s="2">
        <v>4.4089817579335902E-5</v>
      </c>
      <c r="P58" s="2">
        <v>3.0329433813246998E-6</v>
      </c>
      <c r="Q58" s="2">
        <v>5.6954212250362199E-6</v>
      </c>
      <c r="R58" s="2">
        <v>5.0453380430016299E-5</v>
      </c>
      <c r="S58" s="2">
        <v>0</v>
      </c>
      <c r="T58" s="2">
        <v>0</v>
      </c>
      <c r="U58" s="2">
        <v>2.8648856553545998E-6</v>
      </c>
      <c r="V58" s="2">
        <v>0</v>
      </c>
      <c r="W58" s="2">
        <v>6.0989271311157898E-6</v>
      </c>
    </row>
    <row r="59" spans="1:23" x14ac:dyDescent="0.2">
      <c r="A59" s="7">
        <v>56</v>
      </c>
      <c r="B59" s="2" t="s">
        <v>308</v>
      </c>
      <c r="C59" s="2">
        <v>7.4485674304014504E-6</v>
      </c>
      <c r="D59" s="2">
        <v>1.4076315618187E-6</v>
      </c>
      <c r="E59" s="2">
        <v>0</v>
      </c>
      <c r="F59" s="2">
        <v>0</v>
      </c>
      <c r="G59" s="2">
        <v>4.6503707605433102E-5</v>
      </c>
      <c r="H59" s="2">
        <v>0</v>
      </c>
      <c r="I59" s="2">
        <v>0</v>
      </c>
      <c r="J59" s="2">
        <v>0</v>
      </c>
      <c r="K59" s="2">
        <v>1.1866464583264399E-6</v>
      </c>
      <c r="L59" s="2">
        <v>0</v>
      </c>
      <c r="M59" s="2">
        <v>0</v>
      </c>
      <c r="N59" s="2">
        <v>3.4400563568287899E-5</v>
      </c>
      <c r="O59" s="2">
        <v>1.27138316495545E-5</v>
      </c>
      <c r="P59" s="2">
        <v>1.21186689870125E-5</v>
      </c>
      <c r="Q59" s="2">
        <v>0</v>
      </c>
      <c r="R59" s="2">
        <v>0</v>
      </c>
      <c r="S59" s="2">
        <v>0</v>
      </c>
      <c r="T59" s="2">
        <v>4.5569838335187E-6</v>
      </c>
      <c r="U59" s="2">
        <v>3.6701304502668699E-4</v>
      </c>
      <c r="V59" s="2">
        <v>2.3813395094810199E-4</v>
      </c>
      <c r="W59" s="2">
        <v>0</v>
      </c>
    </row>
    <row r="60" spans="1:23" x14ac:dyDescent="0.2">
      <c r="A60" s="7">
        <v>57</v>
      </c>
      <c r="B60" s="2" t="s">
        <v>309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1.12192042143344E-6</v>
      </c>
      <c r="L60" s="2">
        <v>2.3575622136892501E-4</v>
      </c>
      <c r="M60" s="2">
        <v>0</v>
      </c>
      <c r="N60" s="2">
        <v>0</v>
      </c>
      <c r="O60" s="2">
        <v>0</v>
      </c>
      <c r="P60" s="2">
        <v>3.3244186557899899E-4</v>
      </c>
      <c r="Q60" s="2">
        <v>5.6287807354359402E-6</v>
      </c>
      <c r="R60" s="2">
        <v>0</v>
      </c>
      <c r="S60" s="2">
        <v>0</v>
      </c>
      <c r="T60" s="2">
        <v>0</v>
      </c>
      <c r="U60" s="2">
        <v>0</v>
      </c>
      <c r="V60" s="2">
        <v>1.3352294605404E-5</v>
      </c>
      <c r="W60" s="2">
        <v>0</v>
      </c>
    </row>
    <row r="61" spans="1:23" x14ac:dyDescent="0.2">
      <c r="A61" s="7">
        <v>58</v>
      </c>
      <c r="B61" s="2" t="s">
        <v>310</v>
      </c>
      <c r="C61" s="2">
        <v>7.6346954052918905E-5</v>
      </c>
      <c r="D61" s="2">
        <v>5.0358180676582597E-5</v>
      </c>
      <c r="E61" s="2">
        <v>3.0720927640525602E-4</v>
      </c>
      <c r="F61" s="2">
        <v>4.8650848591788198E-5</v>
      </c>
      <c r="G61" s="2">
        <v>0</v>
      </c>
      <c r="H61" s="2">
        <v>3.7137319750347699E-7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.35435293486808E-5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">
      <c r="A62" s="7">
        <v>59</v>
      </c>
      <c r="B62" s="2" t="s">
        <v>311</v>
      </c>
      <c r="C62" s="2">
        <v>0</v>
      </c>
      <c r="D62" s="2">
        <v>2.4416477504694302E-6</v>
      </c>
      <c r="E62" s="2">
        <v>0</v>
      </c>
      <c r="F62" s="2">
        <v>5.06936378974573E-5</v>
      </c>
      <c r="G62" s="2">
        <v>2.2798741341769501E-5</v>
      </c>
      <c r="H62" s="2">
        <v>1.7555420684855101E-6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2.7500900653976601E-5</v>
      </c>
      <c r="O62" s="2">
        <v>0</v>
      </c>
      <c r="P62" s="2">
        <v>1.12370995452778E-5</v>
      </c>
      <c r="Q62" s="2">
        <v>1.0796542507397E-5</v>
      </c>
      <c r="R62" s="2">
        <v>0</v>
      </c>
      <c r="S62" s="2">
        <v>0</v>
      </c>
      <c r="T62" s="2">
        <v>1.56141892462796E-5</v>
      </c>
      <c r="U62" s="2">
        <v>2.8540058159891399E-4</v>
      </c>
      <c r="V62" s="2">
        <v>1.9569597658959201E-4</v>
      </c>
      <c r="W62" s="2">
        <v>0</v>
      </c>
    </row>
    <row r="63" spans="1:23" x14ac:dyDescent="0.2">
      <c r="A63" s="7">
        <v>60</v>
      </c>
      <c r="B63" s="2" t="s">
        <v>312</v>
      </c>
      <c r="C63" s="2">
        <v>0</v>
      </c>
      <c r="D63" s="2">
        <v>7.1756603754068502E-7</v>
      </c>
      <c r="E63" s="2">
        <v>0</v>
      </c>
      <c r="F63" s="2">
        <v>0</v>
      </c>
      <c r="G63" s="2">
        <v>0</v>
      </c>
      <c r="H63" s="2">
        <v>6.6698181148342003E-7</v>
      </c>
      <c r="I63" s="2">
        <v>0</v>
      </c>
      <c r="J63" s="2">
        <v>1.9123164771118302E-6</v>
      </c>
      <c r="K63" s="2">
        <v>5.39384807645515E-6</v>
      </c>
      <c r="L63" s="2">
        <v>2.7795928372815998E-4</v>
      </c>
      <c r="M63" s="2">
        <v>0</v>
      </c>
      <c r="N63" s="2">
        <v>0</v>
      </c>
      <c r="O63" s="2">
        <v>1.5277570811068401E-4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">
      <c r="A64" s="7">
        <v>61</v>
      </c>
      <c r="B64" s="2" t="s">
        <v>313</v>
      </c>
      <c r="C64" s="2">
        <v>1.2836317518183599E-4</v>
      </c>
      <c r="D64" s="2">
        <v>2.36512531047547E-4</v>
      </c>
      <c r="E64" s="2">
        <v>2.6074514774821302E-4</v>
      </c>
      <c r="F64" s="2">
        <v>1.98780561356797E-4</v>
      </c>
      <c r="G64" s="2">
        <v>0</v>
      </c>
      <c r="H64" s="2">
        <v>1.10464221985764E-6</v>
      </c>
      <c r="I64" s="2">
        <v>6.4114154983645305E-5</v>
      </c>
      <c r="J64" s="2">
        <v>1.1769553453635899E-5</v>
      </c>
      <c r="K64" s="2">
        <v>5.5233009946399699E-6</v>
      </c>
      <c r="L64" s="2">
        <v>0</v>
      </c>
      <c r="M64" s="2">
        <v>9.8900678316471302E-5</v>
      </c>
      <c r="N64" s="2">
        <v>1.3425612320843E-4</v>
      </c>
      <c r="O64" s="2">
        <v>0</v>
      </c>
      <c r="P64" s="2">
        <v>0</v>
      </c>
      <c r="Q64" s="2">
        <v>5.2735425779892E-6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2">
      <c r="A65" s="7">
        <v>62</v>
      </c>
      <c r="B65" s="2" t="s">
        <v>314</v>
      </c>
      <c r="C65" s="2">
        <v>3.72428368291276E-5</v>
      </c>
      <c r="D65" s="2">
        <v>1.9863130297035299E-4</v>
      </c>
      <c r="E65" s="2">
        <v>1.4487954243727399E-4</v>
      </c>
      <c r="F65" s="2">
        <v>2.6046186720778098E-4</v>
      </c>
      <c r="G65" s="2">
        <v>0</v>
      </c>
      <c r="H65" s="2">
        <v>2.4719884568438899E-6</v>
      </c>
      <c r="I65" s="2">
        <v>3.7832250015955899E-6</v>
      </c>
      <c r="J65" s="2">
        <v>1.14738997027023E-5</v>
      </c>
      <c r="K65" s="2">
        <v>2.2438242429498001E-6</v>
      </c>
      <c r="L65" s="2">
        <v>0</v>
      </c>
      <c r="M65" s="2">
        <v>0</v>
      </c>
      <c r="N65" s="2">
        <v>1.60671702621491E-5</v>
      </c>
      <c r="O65" s="2">
        <v>9.6133508122879895E-6</v>
      </c>
      <c r="P65" s="2">
        <v>0</v>
      </c>
      <c r="Q65" s="2">
        <v>0</v>
      </c>
      <c r="R65" s="2">
        <v>0</v>
      </c>
      <c r="S65" s="2">
        <v>0</v>
      </c>
      <c r="T65" s="2">
        <v>5.4205255910718396E-6</v>
      </c>
      <c r="U65" s="2">
        <v>1.0027101692643701E-6</v>
      </c>
      <c r="V65" s="2">
        <v>0</v>
      </c>
      <c r="W65" s="2">
        <v>0</v>
      </c>
    </row>
    <row r="66" spans="1:23" x14ac:dyDescent="0.2">
      <c r="A66" s="7">
        <v>63</v>
      </c>
      <c r="B66" s="2" t="s">
        <v>315</v>
      </c>
      <c r="C66" s="2">
        <v>1.10933513437585E-4</v>
      </c>
      <c r="D66" s="2">
        <v>1.3213698325920901E-4</v>
      </c>
      <c r="E66" s="2">
        <v>0</v>
      </c>
      <c r="F66" s="2">
        <v>2.6003475377662702E-4</v>
      </c>
      <c r="G66" s="2">
        <v>0</v>
      </c>
      <c r="H66" s="2">
        <v>0</v>
      </c>
      <c r="I66" s="2">
        <v>3.7529571422867397E-5</v>
      </c>
      <c r="J66" s="2">
        <v>0</v>
      </c>
      <c r="K66" s="2">
        <v>1.6187628632136401E-6</v>
      </c>
      <c r="L66" s="2">
        <v>0</v>
      </c>
      <c r="M66" s="2">
        <v>0</v>
      </c>
      <c r="N66" s="2">
        <v>6.5771111303959502E-5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 s="7">
        <v>64</v>
      </c>
      <c r="B67" s="2" t="s">
        <v>316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2.4593090332554999E-4</v>
      </c>
      <c r="N67" s="2">
        <v>0</v>
      </c>
      <c r="O67" s="2">
        <v>2.7258278687244E-5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7.8422250217453801E-5</v>
      </c>
      <c r="V67" s="2">
        <v>2.73261595327843E-5</v>
      </c>
      <c r="W67" s="2">
        <v>0</v>
      </c>
    </row>
    <row r="68" spans="1:23" x14ac:dyDescent="0.2">
      <c r="A68" s="7">
        <v>65</v>
      </c>
      <c r="B68" s="2" t="s">
        <v>317</v>
      </c>
      <c r="C68" s="2">
        <v>0</v>
      </c>
      <c r="D68" s="2">
        <v>7.1756600128480798E-7</v>
      </c>
      <c r="E68" s="2">
        <v>0</v>
      </c>
      <c r="F68" s="2">
        <v>0</v>
      </c>
      <c r="G68" s="2">
        <v>8.5333566145466605E-6</v>
      </c>
      <c r="H68" s="2">
        <v>3.0321957097934299E-5</v>
      </c>
      <c r="I68" s="2">
        <v>7.1583945242496697E-6</v>
      </c>
      <c r="J68" s="2">
        <v>1.9123165203394701E-6</v>
      </c>
      <c r="K68" s="2">
        <v>4.5766700600876899E-6</v>
      </c>
      <c r="L68" s="2">
        <v>2.3257422784129801E-4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x14ac:dyDescent="0.2">
      <c r="A69" s="7">
        <v>66</v>
      </c>
      <c r="B69" s="2" t="s">
        <v>318</v>
      </c>
      <c r="C69" s="2">
        <v>1.14708041577321E-5</v>
      </c>
      <c r="D69" s="2">
        <v>5.0229620825563104E-6</v>
      </c>
      <c r="E69" s="2">
        <v>0</v>
      </c>
      <c r="F69" s="2">
        <v>8.0547724792268093E-6</v>
      </c>
      <c r="G69" s="2">
        <v>2.8961811587366701E-5</v>
      </c>
      <c r="H69" s="2">
        <v>7.0853894016197506E-5</v>
      </c>
      <c r="I69" s="2">
        <v>3.0158211240847498E-6</v>
      </c>
      <c r="J69" s="2">
        <v>5.7369495278446196E-6</v>
      </c>
      <c r="K69" s="2">
        <v>6.5624985133681199E-6</v>
      </c>
      <c r="L69" s="2">
        <v>2.2921902684543E-4</v>
      </c>
      <c r="M69" s="2">
        <v>5.5451932093258501E-5</v>
      </c>
      <c r="N69" s="2">
        <v>0</v>
      </c>
      <c r="O69" s="2">
        <v>2.2783643794762501E-5</v>
      </c>
      <c r="P69" s="2">
        <v>2.57453293020149E-6</v>
      </c>
      <c r="Q69" s="2">
        <v>0</v>
      </c>
      <c r="R69" s="2">
        <v>5.6508195295326801E-5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</row>
    <row r="70" spans="1:23" x14ac:dyDescent="0.2">
      <c r="A70" s="7">
        <v>67</v>
      </c>
      <c r="B70" s="2" t="s">
        <v>319</v>
      </c>
      <c r="C70" s="2">
        <v>1.2870765524587099E-5</v>
      </c>
      <c r="D70" s="2">
        <v>6.38315382168881E-6</v>
      </c>
      <c r="E70" s="2">
        <v>2.128835351468E-4</v>
      </c>
      <c r="F70" s="2">
        <v>3.10059191987616E-5</v>
      </c>
      <c r="G70" s="2">
        <v>1.28844728259144E-5</v>
      </c>
      <c r="H70" s="2">
        <v>3.0488839678781601E-5</v>
      </c>
      <c r="I70" s="2">
        <v>3.5890285224648801E-5</v>
      </c>
      <c r="J70" s="2">
        <v>1.36692375999112E-4</v>
      </c>
      <c r="K70" s="2">
        <v>1.2457147744155599E-4</v>
      </c>
      <c r="L70" s="2">
        <v>1.39712641197118E-4</v>
      </c>
      <c r="M70" s="2">
        <v>0</v>
      </c>
      <c r="N70" s="2">
        <v>0</v>
      </c>
      <c r="O70" s="2">
        <v>7.6009057426182702E-5</v>
      </c>
      <c r="P70" s="2">
        <v>0</v>
      </c>
      <c r="Q70" s="2">
        <v>7.0981444121938304E-6</v>
      </c>
      <c r="R70" s="2">
        <v>0</v>
      </c>
      <c r="S70" s="2">
        <v>0</v>
      </c>
      <c r="T70" s="2">
        <v>5.21435168377025E-6</v>
      </c>
      <c r="U70" s="2">
        <v>0</v>
      </c>
      <c r="V70" s="2">
        <v>0</v>
      </c>
      <c r="W70" s="2">
        <v>0</v>
      </c>
    </row>
    <row r="71" spans="1:23" x14ac:dyDescent="0.2">
      <c r="A71" s="7">
        <v>68</v>
      </c>
      <c r="B71" s="2" t="s">
        <v>320</v>
      </c>
      <c r="C71" s="2">
        <v>0</v>
      </c>
      <c r="D71" s="2">
        <v>1.5548306894376401E-6</v>
      </c>
      <c r="E71" s="2">
        <v>0</v>
      </c>
      <c r="F71" s="2">
        <v>0</v>
      </c>
      <c r="G71" s="2">
        <v>1.1729863613826199E-5</v>
      </c>
      <c r="H71" s="2">
        <v>3.8590257482720996E-6</v>
      </c>
      <c r="I71" s="2">
        <v>3.0158224271370598E-6</v>
      </c>
      <c r="J71" s="2">
        <v>6.9089474115982804E-5</v>
      </c>
      <c r="K71" s="2">
        <v>2.0270430994903199E-4</v>
      </c>
      <c r="L71" s="2">
        <v>0</v>
      </c>
      <c r="M71" s="2">
        <v>0</v>
      </c>
      <c r="N71" s="2">
        <v>0</v>
      </c>
      <c r="O71" s="2">
        <v>2.1625462234249199E-5</v>
      </c>
      <c r="P71" s="2">
        <v>0</v>
      </c>
      <c r="Q71" s="2">
        <v>7.6339944301296007E-6</v>
      </c>
      <c r="R71" s="2">
        <v>0</v>
      </c>
      <c r="S71" s="2">
        <v>1.5781357333430501E-5</v>
      </c>
      <c r="T71" s="2">
        <v>0</v>
      </c>
      <c r="U71" s="2">
        <v>0</v>
      </c>
      <c r="V71" s="2">
        <v>0</v>
      </c>
      <c r="W71" s="2">
        <v>6.0950158130930201E-6</v>
      </c>
    </row>
    <row r="72" spans="1:23" x14ac:dyDescent="0.2">
      <c r="A72" s="7">
        <v>69</v>
      </c>
      <c r="B72" s="2" t="s">
        <v>321</v>
      </c>
      <c r="C72" s="2">
        <v>0</v>
      </c>
      <c r="D72" s="2">
        <v>2.25345302305621E-6</v>
      </c>
      <c r="E72" s="2">
        <v>0</v>
      </c>
      <c r="F72" s="2">
        <v>0</v>
      </c>
      <c r="G72" s="2">
        <v>1.34828192886464E-5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3.3858823044341102E-5</v>
      </c>
      <c r="O72" s="2">
        <v>0</v>
      </c>
      <c r="P72" s="2">
        <v>0</v>
      </c>
      <c r="Q72" s="2">
        <v>0</v>
      </c>
      <c r="R72" s="2">
        <v>3.9145684004904602E-5</v>
      </c>
      <c r="S72" s="2">
        <v>0</v>
      </c>
      <c r="T72" s="2">
        <v>0</v>
      </c>
      <c r="U72" s="2">
        <v>2.0187434496732399E-4</v>
      </c>
      <c r="V72" s="2">
        <v>1.8119831564441101E-4</v>
      </c>
      <c r="W72" s="2">
        <v>0</v>
      </c>
    </row>
    <row r="73" spans="1:23" x14ac:dyDescent="0.2">
      <c r="A73" s="7">
        <v>70</v>
      </c>
      <c r="B73" s="2" t="s">
        <v>322</v>
      </c>
      <c r="C73" s="2">
        <v>0</v>
      </c>
      <c r="D73" s="2">
        <v>9.9333037196010892E-6</v>
      </c>
      <c r="E73" s="2">
        <v>0</v>
      </c>
      <c r="F73" s="2">
        <v>0</v>
      </c>
      <c r="G73" s="2">
        <v>2.0740797632908099E-5</v>
      </c>
      <c r="H73" s="2">
        <v>4.7429316563943098E-5</v>
      </c>
      <c r="I73" s="2">
        <v>0</v>
      </c>
      <c r="J73" s="2">
        <v>4.8572853684434297E-6</v>
      </c>
      <c r="K73" s="2">
        <v>5.5479576879958401E-6</v>
      </c>
      <c r="L73" s="2">
        <v>1.9896537924068999E-4</v>
      </c>
      <c r="M73" s="2">
        <v>0</v>
      </c>
      <c r="N73" s="2">
        <v>0</v>
      </c>
      <c r="O73" s="2">
        <v>0</v>
      </c>
      <c r="P73" s="2">
        <v>0</v>
      </c>
      <c r="Q73" s="2">
        <v>4.0606301419913899E-6</v>
      </c>
      <c r="R73" s="2">
        <v>0</v>
      </c>
      <c r="S73" s="2">
        <v>0</v>
      </c>
      <c r="T73" s="2">
        <v>0</v>
      </c>
      <c r="U73" s="2">
        <v>2.7818234837876601E-6</v>
      </c>
      <c r="V73" s="2">
        <v>0</v>
      </c>
      <c r="W73" s="2">
        <v>0</v>
      </c>
    </row>
    <row r="74" spans="1:23" x14ac:dyDescent="0.2">
      <c r="A74" s="7">
        <v>71</v>
      </c>
      <c r="B74" s="2" t="s">
        <v>323</v>
      </c>
      <c r="C74" s="2">
        <v>0</v>
      </c>
      <c r="D74" s="2">
        <v>8.4677084042970797E-6</v>
      </c>
      <c r="E74" s="2">
        <v>0</v>
      </c>
      <c r="F74" s="2">
        <v>1.3203865789329001E-5</v>
      </c>
      <c r="G74" s="2">
        <v>1.6830208295460398E-5</v>
      </c>
      <c r="H74" s="2">
        <v>5.0869612237064997E-5</v>
      </c>
      <c r="I74" s="2">
        <v>0</v>
      </c>
      <c r="J74" s="2">
        <v>3.8249104107784697E-6</v>
      </c>
      <c r="K74" s="2">
        <v>1.1749207684599801E-5</v>
      </c>
      <c r="L74" s="2">
        <v>1.9119030296627299E-4</v>
      </c>
      <c r="M74" s="2">
        <v>0</v>
      </c>
      <c r="N74" s="2">
        <v>0</v>
      </c>
      <c r="O74" s="2">
        <v>2.3011331167704601E-5</v>
      </c>
      <c r="P74" s="2">
        <v>0</v>
      </c>
      <c r="Q74" s="2">
        <v>0</v>
      </c>
      <c r="R74" s="2">
        <v>4.8225817249759497E-5</v>
      </c>
      <c r="S74" s="2">
        <v>0</v>
      </c>
      <c r="T74" s="2">
        <v>5.8956235722011698E-6</v>
      </c>
      <c r="U74" s="2">
        <v>0</v>
      </c>
      <c r="V74" s="2">
        <v>0</v>
      </c>
      <c r="W74" s="2">
        <v>0</v>
      </c>
    </row>
    <row r="75" spans="1:23" x14ac:dyDescent="0.2">
      <c r="A75" s="7">
        <v>72</v>
      </c>
      <c r="B75" s="2" t="s">
        <v>324</v>
      </c>
      <c r="C75" s="2">
        <v>0</v>
      </c>
      <c r="D75" s="2">
        <v>7.1220166104145096E-6</v>
      </c>
      <c r="E75" s="2">
        <v>7.4129506641443799E-5</v>
      </c>
      <c r="F75" s="2">
        <v>9.0163491239889008E-6</v>
      </c>
      <c r="G75" s="2">
        <v>1.8454500585524599E-4</v>
      </c>
      <c r="H75" s="2">
        <v>5.6692634116567E-5</v>
      </c>
      <c r="I75" s="2">
        <v>5.3402074536805503E-6</v>
      </c>
      <c r="J75" s="2">
        <v>0</v>
      </c>
      <c r="K75" s="2">
        <v>8.7841413355675705E-6</v>
      </c>
      <c r="L75" s="2">
        <v>0</v>
      </c>
      <c r="M75" s="2">
        <v>0</v>
      </c>
      <c r="N75" s="2">
        <v>0</v>
      </c>
      <c r="O75" s="2">
        <v>3.6219775317697E-5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">
      <c r="A76" s="7">
        <v>73</v>
      </c>
      <c r="B76" s="2" t="s">
        <v>325</v>
      </c>
      <c r="C76" s="2">
        <v>0</v>
      </c>
      <c r="D76" s="2">
        <v>1.8403506569629199E-6</v>
      </c>
      <c r="E76" s="2">
        <v>0</v>
      </c>
      <c r="F76" s="2">
        <v>0</v>
      </c>
      <c r="G76" s="2">
        <v>3.8737013403982097E-6</v>
      </c>
      <c r="H76" s="2">
        <v>1.6227174643933199E-6</v>
      </c>
      <c r="I76" s="2">
        <v>1.42848588767939E-5</v>
      </c>
      <c r="J76" s="2">
        <v>1.0382104449343299E-4</v>
      </c>
      <c r="K76" s="2">
        <v>1.8389196718502401E-4</v>
      </c>
      <c r="L76" s="2">
        <v>0</v>
      </c>
      <c r="M76" s="2">
        <v>5.8052332150803497E-5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 s="7">
        <v>74</v>
      </c>
      <c r="B77" s="2" t="s">
        <v>326</v>
      </c>
      <c r="C77" s="2">
        <v>6.4337732668782297E-5</v>
      </c>
      <c r="D77" s="2">
        <v>6.7120601906090597E-5</v>
      </c>
      <c r="E77" s="2">
        <v>1.7971653647201499E-4</v>
      </c>
      <c r="F77" s="2">
        <v>1.5393196683245001E-4</v>
      </c>
      <c r="G77" s="2">
        <v>0</v>
      </c>
      <c r="H77" s="2">
        <v>9.07251249953668E-7</v>
      </c>
      <c r="I77" s="2">
        <v>3.5850428064962902E-5</v>
      </c>
      <c r="J77" s="2">
        <v>2.6615817385969499E-5</v>
      </c>
      <c r="K77" s="2">
        <v>1.80341706817782E-5</v>
      </c>
      <c r="L77" s="2">
        <v>0</v>
      </c>
      <c r="M77" s="2">
        <v>1.29401046559337E-4</v>
      </c>
      <c r="N77" s="2">
        <v>1.50253199018353E-4</v>
      </c>
      <c r="O77" s="2">
        <v>1.4904196866920399E-5</v>
      </c>
      <c r="P77" s="2">
        <v>7.3273893514801596E-6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 s="7">
        <v>75</v>
      </c>
      <c r="B78" s="2" t="s">
        <v>327</v>
      </c>
      <c r="C78" s="2">
        <v>0</v>
      </c>
      <c r="D78" s="2">
        <v>0</v>
      </c>
      <c r="E78" s="2">
        <v>1.7774024458818601E-4</v>
      </c>
      <c r="F78" s="2">
        <v>0</v>
      </c>
      <c r="G78" s="2">
        <v>0</v>
      </c>
      <c r="H78" s="2">
        <v>3.2154054312391702E-7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7">
        <v>76</v>
      </c>
      <c r="B79" s="2" t="s">
        <v>328</v>
      </c>
      <c r="C79" s="2">
        <v>0</v>
      </c>
      <c r="D79" s="2">
        <v>1.6819461192301899E-6</v>
      </c>
      <c r="E79" s="2">
        <v>0</v>
      </c>
      <c r="F79" s="2">
        <v>0</v>
      </c>
      <c r="G79" s="2">
        <v>0</v>
      </c>
      <c r="H79" s="2">
        <v>1.6047435123302799E-7</v>
      </c>
      <c r="I79" s="2">
        <v>9.8958519249910701E-6</v>
      </c>
      <c r="J79" s="2">
        <v>1.77268068861178E-4</v>
      </c>
      <c r="K79" s="2">
        <v>6.9535534203780298E-6</v>
      </c>
      <c r="L79" s="2">
        <v>0</v>
      </c>
      <c r="M79" s="2">
        <v>5.5583958992014E-5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x14ac:dyDescent="0.2">
      <c r="A80" s="7">
        <v>77</v>
      </c>
      <c r="B80" s="2" t="s">
        <v>329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1.7789328403874701E-6</v>
      </c>
      <c r="I80" s="2">
        <v>0</v>
      </c>
      <c r="J80" s="2">
        <v>0</v>
      </c>
      <c r="K80" s="2">
        <v>0</v>
      </c>
      <c r="L80" s="2">
        <v>0</v>
      </c>
      <c r="M80" s="2">
        <v>1.70417283650087E-4</v>
      </c>
      <c r="N80" s="2">
        <v>0</v>
      </c>
      <c r="O80" s="2">
        <v>0</v>
      </c>
      <c r="P80" s="2">
        <v>0</v>
      </c>
      <c r="Q80" s="2">
        <v>1.0827619869328399E-5</v>
      </c>
      <c r="R80" s="2">
        <v>6.4946217831047902E-5</v>
      </c>
      <c r="S80" s="2">
        <v>0</v>
      </c>
      <c r="T80" s="2">
        <v>0</v>
      </c>
      <c r="U80" s="2">
        <v>1.7189336723769799E-5</v>
      </c>
      <c r="V80" s="2">
        <v>1.00191386893347E-5</v>
      </c>
      <c r="W80" s="2">
        <v>0</v>
      </c>
    </row>
    <row r="81" spans="1:23" x14ac:dyDescent="0.2">
      <c r="A81" s="7">
        <v>78</v>
      </c>
      <c r="B81" s="2" t="s">
        <v>330</v>
      </c>
      <c r="C81" s="2">
        <v>7.7465102645484693E-6</v>
      </c>
      <c r="D81" s="2">
        <v>2.7208526130843598E-5</v>
      </c>
      <c r="E81" s="2">
        <v>0</v>
      </c>
      <c r="F81" s="2">
        <v>4.3195473787608503E-6</v>
      </c>
      <c r="G81" s="2">
        <v>1.6818520860180199E-4</v>
      </c>
      <c r="H81" s="2">
        <v>7.5733564523479397E-5</v>
      </c>
      <c r="I81" s="2">
        <v>0</v>
      </c>
      <c r="J81" s="2">
        <v>1.91231635660039E-6</v>
      </c>
      <c r="K81" s="2">
        <v>1.64359556845736E-5</v>
      </c>
      <c r="L81" s="2">
        <v>0</v>
      </c>
      <c r="M81" s="2">
        <v>0</v>
      </c>
      <c r="N81" s="2">
        <v>0</v>
      </c>
      <c r="O81" s="2">
        <v>2.5546722166853199E-5</v>
      </c>
      <c r="P81" s="2">
        <v>2.5745328002813001E-6</v>
      </c>
      <c r="Q81" s="2">
        <v>0</v>
      </c>
      <c r="R81" s="2">
        <v>0</v>
      </c>
      <c r="S81" s="2">
        <v>0</v>
      </c>
      <c r="T81" s="2">
        <v>6.2472199024876501E-6</v>
      </c>
      <c r="U81" s="2">
        <v>8.3081720296931199E-7</v>
      </c>
      <c r="V81" s="2">
        <v>0</v>
      </c>
      <c r="W81" s="2">
        <v>0</v>
      </c>
    </row>
    <row r="82" spans="1:23" x14ac:dyDescent="0.2">
      <c r="A82" s="7">
        <v>79</v>
      </c>
      <c r="B82" s="2" t="s">
        <v>331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3.0245413289170702E-7</v>
      </c>
      <c r="I82" s="2">
        <v>0</v>
      </c>
      <c r="J82" s="2">
        <v>0</v>
      </c>
      <c r="K82" s="2">
        <v>2.3990766621346599E-6</v>
      </c>
      <c r="L82" s="2">
        <v>0</v>
      </c>
      <c r="M82" s="2">
        <v>0</v>
      </c>
      <c r="N82" s="2">
        <v>0</v>
      </c>
      <c r="O82" s="2">
        <v>0</v>
      </c>
      <c r="P82" s="2">
        <v>4.3844354490226201E-6</v>
      </c>
      <c r="Q82" s="2">
        <v>0</v>
      </c>
      <c r="R82" s="2">
        <v>0</v>
      </c>
      <c r="S82" s="2">
        <v>0</v>
      </c>
      <c r="T82" s="2">
        <v>1.6489586012108701E-4</v>
      </c>
      <c r="U82" s="2">
        <v>8.3556777543417192E-6</v>
      </c>
      <c r="V82" s="2">
        <v>2.9332640113889299E-5</v>
      </c>
      <c r="W82" s="2">
        <v>0</v>
      </c>
    </row>
    <row r="83" spans="1:23" x14ac:dyDescent="0.2">
      <c r="A83" s="7">
        <v>80</v>
      </c>
      <c r="B83" s="2" t="s">
        <v>332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2.6244352348306301E-6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1.6344474254678201E-4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x14ac:dyDescent="0.2">
      <c r="A84" s="7">
        <v>81</v>
      </c>
      <c r="B84" s="2" t="s">
        <v>333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2.5938492454175799E-6</v>
      </c>
      <c r="I84" s="2">
        <v>0</v>
      </c>
      <c r="J84" s="2">
        <v>0</v>
      </c>
      <c r="K84" s="2">
        <v>0</v>
      </c>
      <c r="L84" s="2">
        <v>0</v>
      </c>
      <c r="M84" s="2">
        <v>1.58889683526791E-4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</row>
    <row r="85" spans="1:23" x14ac:dyDescent="0.2">
      <c r="A85" s="7">
        <v>82</v>
      </c>
      <c r="B85" s="2" t="s">
        <v>334</v>
      </c>
      <c r="C85" s="2">
        <v>8.3423956234729407E-6</v>
      </c>
      <c r="D85" s="2">
        <v>7.7571433575193899E-6</v>
      </c>
      <c r="E85" s="2">
        <v>0</v>
      </c>
      <c r="F85" s="2">
        <v>0</v>
      </c>
      <c r="G85" s="2">
        <v>3.06880221640519E-5</v>
      </c>
      <c r="H85" s="2">
        <v>9.3709736991200794E-5</v>
      </c>
      <c r="I85" s="2">
        <v>5.7996565710042096E-6</v>
      </c>
      <c r="J85" s="2">
        <v>0</v>
      </c>
      <c r="K85" s="2">
        <v>1.7258288188078198E-5</v>
      </c>
      <c r="L85" s="2">
        <v>1.4973739303219299E-4</v>
      </c>
      <c r="M85" s="2">
        <v>0</v>
      </c>
      <c r="N85" s="2">
        <v>6.9246039451455901E-7</v>
      </c>
      <c r="O85" s="2">
        <v>3.8453405390463202E-5</v>
      </c>
      <c r="P85" s="2">
        <v>6.2489250704226006E-5</v>
      </c>
      <c r="Q85" s="2">
        <v>0</v>
      </c>
      <c r="R85" s="2">
        <v>4.7760560178165298E-5</v>
      </c>
      <c r="S85" s="2">
        <v>0</v>
      </c>
      <c r="T85" s="2">
        <v>2.3794252467566001E-5</v>
      </c>
      <c r="U85" s="2">
        <v>1.8660021601852401E-5</v>
      </c>
      <c r="V85" s="2">
        <v>5.3444396385009402E-5</v>
      </c>
      <c r="W85" s="2">
        <v>0</v>
      </c>
    </row>
    <row r="86" spans="1:23" x14ac:dyDescent="0.2">
      <c r="A86" s="7">
        <v>83</v>
      </c>
      <c r="B86" s="2" t="s">
        <v>335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1.8355287510893701E-7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2.7324969428965998E-6</v>
      </c>
      <c r="Q86" s="2">
        <v>1.42767063576249E-5</v>
      </c>
      <c r="R86" s="2">
        <v>0</v>
      </c>
      <c r="S86" s="2">
        <v>0</v>
      </c>
      <c r="T86" s="2">
        <v>0</v>
      </c>
      <c r="U86" s="2">
        <v>0</v>
      </c>
      <c r="V86" s="2">
        <v>7.6422568245824006E-5</v>
      </c>
      <c r="W86" s="2">
        <v>1.4906198622382299E-4</v>
      </c>
    </row>
    <row r="87" spans="1:23" x14ac:dyDescent="0.2">
      <c r="A87" s="7">
        <v>84</v>
      </c>
      <c r="B87" s="2" t="s">
        <v>336</v>
      </c>
      <c r="C87" s="2">
        <v>3.8350735713683101E-5</v>
      </c>
      <c r="D87" s="2">
        <v>1.4552307528059301E-4</v>
      </c>
      <c r="E87" s="2">
        <v>1.4899894375303201E-4</v>
      </c>
      <c r="F87" s="2">
        <v>4.15406158987124E-5</v>
      </c>
      <c r="G87" s="2">
        <v>0</v>
      </c>
      <c r="H87" s="2">
        <v>0</v>
      </c>
      <c r="I87" s="2">
        <v>0</v>
      </c>
      <c r="J87" s="2">
        <v>1.6461394384493901E-5</v>
      </c>
      <c r="K87" s="2">
        <v>4.5791915245116602E-5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1.38592875829594E-5</v>
      </c>
      <c r="R87" s="2">
        <v>0</v>
      </c>
      <c r="S87" s="2">
        <v>0</v>
      </c>
      <c r="T87" s="2">
        <v>0</v>
      </c>
      <c r="U87" s="2">
        <v>0</v>
      </c>
      <c r="V87" s="2">
        <v>1.3617642514002399E-5</v>
      </c>
      <c r="W87" s="2">
        <v>5.8962958746633401E-6</v>
      </c>
    </row>
    <row r="88" spans="1:23" x14ac:dyDescent="0.2">
      <c r="A88" s="7">
        <v>85</v>
      </c>
      <c r="B88" s="2" t="s">
        <v>337</v>
      </c>
      <c r="C88" s="2">
        <v>0</v>
      </c>
      <c r="D88" s="2">
        <v>0</v>
      </c>
      <c r="E88" s="2">
        <v>0</v>
      </c>
      <c r="F88" s="2">
        <v>0</v>
      </c>
      <c r="G88" s="2">
        <v>6.3167769425250306E-5</v>
      </c>
      <c r="H88" s="2">
        <v>7.1891111411201897E-6</v>
      </c>
      <c r="I88" s="2">
        <v>7.4718903321098302E-6</v>
      </c>
      <c r="J88" s="2">
        <v>1.9909297448819399E-5</v>
      </c>
      <c r="K88" s="2">
        <v>1.0589778336773E-5</v>
      </c>
      <c r="L88" s="2">
        <v>9.9482698715291904E-5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1.4698429838164699E-4</v>
      </c>
      <c r="V88" s="2">
        <v>5.8888177041888903E-5</v>
      </c>
      <c r="W88" s="2">
        <v>0</v>
      </c>
    </row>
    <row r="89" spans="1:23" x14ac:dyDescent="0.2">
      <c r="A89" s="7">
        <v>86</v>
      </c>
      <c r="B89" s="2" t="s">
        <v>338</v>
      </c>
      <c r="C89" s="2">
        <v>0</v>
      </c>
      <c r="D89" s="2">
        <v>5.7623510773939503E-6</v>
      </c>
      <c r="E89" s="2">
        <v>0</v>
      </c>
      <c r="F89" s="2">
        <v>0</v>
      </c>
      <c r="G89" s="2">
        <v>0</v>
      </c>
      <c r="H89" s="2">
        <v>3.4599099990315202E-7</v>
      </c>
      <c r="I89" s="2">
        <v>0</v>
      </c>
      <c r="J89" s="2">
        <v>0</v>
      </c>
      <c r="K89" s="2">
        <v>0</v>
      </c>
      <c r="L89" s="2">
        <v>0</v>
      </c>
      <c r="M89" s="2">
        <v>1.45674308158076E-4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x14ac:dyDescent="0.2">
      <c r="A90" s="7">
        <v>87</v>
      </c>
      <c r="B90" s="2" t="s">
        <v>339</v>
      </c>
      <c r="C90" s="2">
        <v>1.38264779023628E-4</v>
      </c>
      <c r="D90" s="2">
        <v>5.3328208755647199E-6</v>
      </c>
      <c r="E90" s="2">
        <v>0</v>
      </c>
      <c r="F90" s="2">
        <v>0</v>
      </c>
      <c r="G90" s="2">
        <v>7.7738297351718596E-6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">
      <c r="A91" s="7">
        <v>88</v>
      </c>
      <c r="B91" s="2" t="s">
        <v>34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1.66745462240553E-7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1.3788452970239399E-4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2.7970753039770099E-5</v>
      </c>
      <c r="W91" s="2">
        <v>1.20929051678128E-5</v>
      </c>
    </row>
    <row r="92" spans="1:23" x14ac:dyDescent="0.2">
      <c r="A92" s="7">
        <v>89</v>
      </c>
      <c r="B92" s="2" t="s">
        <v>341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5.7718917282222098E-7</v>
      </c>
      <c r="I92" s="2">
        <v>0</v>
      </c>
      <c r="J92" s="2">
        <v>0</v>
      </c>
      <c r="K92" s="2">
        <v>0</v>
      </c>
      <c r="L92" s="2">
        <v>0</v>
      </c>
      <c r="M92" s="2">
        <v>1.3585568329771899E-4</v>
      </c>
      <c r="N92" s="2">
        <v>0</v>
      </c>
      <c r="O92" s="2">
        <v>0</v>
      </c>
      <c r="P92" s="2">
        <v>0</v>
      </c>
      <c r="Q92" s="2">
        <v>0</v>
      </c>
      <c r="R92" s="2">
        <v>6.8476031622432401E-5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">
      <c r="A93" s="7">
        <v>90</v>
      </c>
      <c r="B93" s="2" t="s">
        <v>342</v>
      </c>
      <c r="C93" s="2">
        <v>0</v>
      </c>
      <c r="D93" s="2">
        <v>1.03336733003761E-6</v>
      </c>
      <c r="E93" s="2">
        <v>0</v>
      </c>
      <c r="F93" s="2">
        <v>0</v>
      </c>
      <c r="G93" s="2">
        <v>0</v>
      </c>
      <c r="H93" s="2">
        <v>1.1797697435989901E-6</v>
      </c>
      <c r="I93" s="2">
        <v>0</v>
      </c>
      <c r="J93" s="2">
        <v>0</v>
      </c>
      <c r="K93" s="2">
        <v>2.3198795888294101E-6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1.33527817255642E-4</v>
      </c>
      <c r="U93" s="2">
        <v>7.4725508522182305E-7</v>
      </c>
      <c r="V93" s="2">
        <v>0</v>
      </c>
      <c r="W93" s="2">
        <v>0</v>
      </c>
    </row>
    <row r="94" spans="1:23" x14ac:dyDescent="0.2">
      <c r="A94" s="7">
        <v>91</v>
      </c>
      <c r="B94" s="2" t="s">
        <v>343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1.60332147868399E-7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1.2531968837204999E-4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</row>
    <row r="95" spans="1:23" x14ac:dyDescent="0.2">
      <c r="A95" s="7">
        <v>92</v>
      </c>
      <c r="B95" s="2" t="s">
        <v>344</v>
      </c>
      <c r="C95" s="2">
        <v>2.2598191780943098E-5</v>
      </c>
      <c r="D95" s="2">
        <v>1.6504018918242901E-5</v>
      </c>
      <c r="E95" s="2">
        <v>0</v>
      </c>
      <c r="F95" s="2">
        <v>2.4547878581290399E-5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.24206258590162E-4</v>
      </c>
      <c r="N95" s="2">
        <v>0</v>
      </c>
      <c r="O95" s="2">
        <v>1.9300287234073499E-5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</row>
    <row r="96" spans="1:23" x14ac:dyDescent="0.2">
      <c r="A96" s="7">
        <v>93</v>
      </c>
      <c r="B96" s="2" t="s">
        <v>345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1.76365391779364E-6</v>
      </c>
      <c r="I96" s="2">
        <v>0</v>
      </c>
      <c r="J96" s="2">
        <v>0</v>
      </c>
      <c r="K96" s="2">
        <v>0</v>
      </c>
      <c r="L96" s="2">
        <v>1.21796986938398E-4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</row>
    <row r="97" spans="1:23" x14ac:dyDescent="0.2">
      <c r="A97" s="7">
        <v>94</v>
      </c>
      <c r="B97" s="2" t="s">
        <v>346</v>
      </c>
      <c r="C97" s="2">
        <v>0</v>
      </c>
      <c r="D97" s="2">
        <v>1.24176818675083E-6</v>
      </c>
      <c r="E97" s="2">
        <v>1.21262853939646E-4</v>
      </c>
      <c r="F97" s="2">
        <v>0</v>
      </c>
      <c r="G97" s="2">
        <v>4.0537727316433896E-6</v>
      </c>
      <c r="H97" s="2">
        <v>1.3427919496382701E-5</v>
      </c>
      <c r="I97" s="2">
        <v>0</v>
      </c>
      <c r="J97" s="2">
        <v>0</v>
      </c>
      <c r="K97" s="2">
        <v>6.3498892888328799E-6</v>
      </c>
      <c r="L97" s="2">
        <v>0</v>
      </c>
      <c r="M97" s="2">
        <v>0</v>
      </c>
      <c r="N97" s="2">
        <v>0</v>
      </c>
      <c r="O97" s="2">
        <v>0</v>
      </c>
      <c r="P97" s="2">
        <v>7.3012548895275398E-6</v>
      </c>
      <c r="Q97" s="2">
        <v>0</v>
      </c>
      <c r="R97" s="2">
        <v>0</v>
      </c>
      <c r="S97" s="2">
        <v>0</v>
      </c>
      <c r="T97" s="2">
        <v>1.05023554557377E-5</v>
      </c>
      <c r="U97" s="2">
        <v>2.48528842695292E-6</v>
      </c>
      <c r="V97" s="2">
        <v>0</v>
      </c>
      <c r="W97" s="2">
        <v>0</v>
      </c>
    </row>
    <row r="98" spans="1:23" x14ac:dyDescent="0.2">
      <c r="A98" s="7">
        <v>95</v>
      </c>
      <c r="B98" s="2" t="s">
        <v>347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1.08858597729103E-4</v>
      </c>
      <c r="Q98" s="2">
        <v>2.27607716314783E-5</v>
      </c>
      <c r="R98" s="2">
        <v>4.9480743723210303E-5</v>
      </c>
      <c r="S98" s="2">
        <v>0</v>
      </c>
      <c r="T98" s="2">
        <v>6.4654746927495397E-6</v>
      </c>
      <c r="U98" s="2">
        <v>0</v>
      </c>
      <c r="V98" s="2">
        <v>2.1271186609213599E-5</v>
      </c>
      <c r="W98" s="2">
        <v>1.5686036735078699E-5</v>
      </c>
    </row>
    <row r="99" spans="1:23" x14ac:dyDescent="0.2">
      <c r="A99" s="7">
        <v>96</v>
      </c>
      <c r="B99" s="2" t="s">
        <v>348</v>
      </c>
      <c r="C99" s="2">
        <v>0</v>
      </c>
      <c r="D99" s="2">
        <v>4.3680437315596599E-6</v>
      </c>
      <c r="E99" s="2">
        <v>0</v>
      </c>
      <c r="F99" s="2">
        <v>4.7258397962210102E-5</v>
      </c>
      <c r="G99" s="2">
        <v>8.8580602620409396E-6</v>
      </c>
      <c r="H99" s="2">
        <v>3.5924178404152701E-5</v>
      </c>
      <c r="I99" s="2">
        <v>0</v>
      </c>
      <c r="J99" s="2">
        <v>2.3823383723860602E-6</v>
      </c>
      <c r="K99" s="2">
        <v>4.4150720437485101E-6</v>
      </c>
      <c r="L99" s="2">
        <v>1.0744136681850599E-4</v>
      </c>
      <c r="M99" s="2">
        <v>1.06390319962962E-4</v>
      </c>
      <c r="N99" s="2">
        <v>0</v>
      </c>
      <c r="O99" s="2">
        <v>0</v>
      </c>
      <c r="P99" s="2">
        <v>0</v>
      </c>
      <c r="Q99" s="2">
        <v>0</v>
      </c>
      <c r="R99" s="2">
        <v>2.5291554634658299E-5</v>
      </c>
      <c r="S99" s="2">
        <v>0</v>
      </c>
      <c r="T99" s="2">
        <v>4.6332665022994499E-6</v>
      </c>
      <c r="U99" s="2">
        <v>0</v>
      </c>
      <c r="V99" s="2">
        <v>0</v>
      </c>
      <c r="W99" s="2">
        <v>0</v>
      </c>
    </row>
    <row r="100" spans="1:23" x14ac:dyDescent="0.2">
      <c r="A100" s="7">
        <v>97</v>
      </c>
      <c r="B100" s="2" t="s">
        <v>349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1.5267791362428602E-5</v>
      </c>
      <c r="W100" s="2">
        <v>1.06025476282918E-4</v>
      </c>
    </row>
    <row r="101" spans="1:23" x14ac:dyDescent="0.2">
      <c r="A101" s="7">
        <v>98</v>
      </c>
      <c r="B101" s="2" t="s">
        <v>350</v>
      </c>
      <c r="C101" s="2">
        <v>0</v>
      </c>
      <c r="D101" s="2">
        <v>3.6450255218351801E-5</v>
      </c>
      <c r="E101" s="2">
        <v>1.0487905994402701E-4</v>
      </c>
      <c r="F101" s="2">
        <v>3.4761633950269499E-5</v>
      </c>
      <c r="G101" s="2">
        <v>0</v>
      </c>
      <c r="H101" s="2">
        <v>3.8015388444417098E-7</v>
      </c>
      <c r="I101" s="2">
        <v>0</v>
      </c>
      <c r="J101" s="2">
        <v>1.7862253279481999E-5</v>
      </c>
      <c r="K101" s="2">
        <v>2.74002606681871E-5</v>
      </c>
      <c r="L101" s="2">
        <v>0</v>
      </c>
      <c r="M101" s="2">
        <v>0</v>
      </c>
      <c r="N101" s="2">
        <v>0</v>
      </c>
      <c r="O101" s="2">
        <v>1.4420029379302801E-5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2" spans="1:23" x14ac:dyDescent="0.2">
      <c r="A102" s="7">
        <v>99</v>
      </c>
      <c r="B102" s="2" t="s">
        <v>351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1.45890283159774E-5</v>
      </c>
      <c r="I102" s="2">
        <v>5.9156500297525403E-6</v>
      </c>
      <c r="J102" s="2">
        <v>1.03832261342026E-4</v>
      </c>
      <c r="K102" s="2">
        <v>1.5630555234199402E-5</v>
      </c>
      <c r="L102" s="2">
        <v>0</v>
      </c>
      <c r="M102" s="2">
        <v>5.4216284974386303E-5</v>
      </c>
      <c r="N102" s="2">
        <v>4.0803927774435899E-5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</row>
    <row r="103" spans="1:23" x14ac:dyDescent="0.2">
      <c r="A103" s="7">
        <v>100</v>
      </c>
      <c r="B103" s="2" t="s">
        <v>352</v>
      </c>
      <c r="C103" s="2">
        <v>2.8281528507299101E-5</v>
      </c>
      <c r="D103" s="2">
        <v>4.3057566837249696E-6</v>
      </c>
      <c r="E103" s="2">
        <v>0</v>
      </c>
      <c r="F103" s="2">
        <v>1.20821572850676E-5</v>
      </c>
      <c r="G103" s="2">
        <v>0</v>
      </c>
      <c r="H103" s="2">
        <v>1.1142783623317101E-6</v>
      </c>
      <c r="I103" s="2">
        <v>0</v>
      </c>
      <c r="J103" s="2">
        <v>2.9886512199918599E-5</v>
      </c>
      <c r="K103" s="2">
        <v>1.03547373320577E-4</v>
      </c>
      <c r="L103" s="2">
        <v>0</v>
      </c>
      <c r="M103" s="2">
        <v>5.2764070552557501E-5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"/>
    </sheetView>
  </sheetViews>
  <sheetFormatPr baseColWidth="10" defaultColWidth="8.83203125" defaultRowHeight="15" x14ac:dyDescent="0.2"/>
  <cols>
    <col min="1" max="1" width="4" style="8" customWidth="1"/>
    <col min="2" max="2" width="7.5" bestFit="1" customWidth="1"/>
    <col min="3" max="3" width="12.5" bestFit="1" customWidth="1"/>
    <col min="23" max="23" width="10.8320312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353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7">
        <v>1</v>
      </c>
      <c r="B4" s="2" t="s">
        <v>354</v>
      </c>
      <c r="C4" s="2">
        <v>6.7000012180470497E-3</v>
      </c>
      <c r="D4" s="2">
        <v>1.15860616084044E-2</v>
      </c>
      <c r="E4" s="2">
        <v>1.2402661187377101E-2</v>
      </c>
      <c r="F4" s="2">
        <v>8.4964724769758908E-3</v>
      </c>
      <c r="G4" s="2">
        <v>2.0812350545787801E-2</v>
      </c>
      <c r="H4" s="2">
        <v>5.34243097247648E-2</v>
      </c>
      <c r="I4" s="2">
        <v>1.6762734398326099E-2</v>
      </c>
      <c r="J4" s="2">
        <v>1.40349768053086E-2</v>
      </c>
      <c r="K4" s="2">
        <v>1.5915878862125699E-2</v>
      </c>
      <c r="L4" s="2">
        <v>4.45513359464247E-2</v>
      </c>
      <c r="M4" s="2">
        <v>4.09098796654013E-2</v>
      </c>
      <c r="N4" s="2">
        <v>1.4622727747314801E-2</v>
      </c>
      <c r="O4" s="2">
        <v>4.9421530863633503E-2</v>
      </c>
      <c r="P4" s="2">
        <v>0.15110234015325799</v>
      </c>
      <c r="Q4" s="2">
        <v>9.1384238773363602E-2</v>
      </c>
      <c r="R4" s="2">
        <v>0.15438195298663401</v>
      </c>
      <c r="S4" s="2">
        <v>5.8172345825875299E-2</v>
      </c>
      <c r="T4" s="2">
        <v>4.1862078694871699E-2</v>
      </c>
      <c r="U4" s="2">
        <v>2.1661252315336801E-2</v>
      </c>
      <c r="V4" s="2">
        <v>5.1233611589115102E-2</v>
      </c>
      <c r="W4" s="2">
        <v>5.3831709711969503E-2</v>
      </c>
    </row>
    <row r="5" spans="1:23" x14ac:dyDescent="0.2">
      <c r="A5" s="7">
        <v>2</v>
      </c>
      <c r="B5" s="2" t="s">
        <v>355</v>
      </c>
      <c r="C5" s="2">
        <v>2.61216711719135E-4</v>
      </c>
      <c r="D5" s="2">
        <v>2.7994993181206299E-4</v>
      </c>
      <c r="E5" s="2">
        <v>7.2865493428585205E-4</v>
      </c>
      <c r="F5" s="2">
        <v>7.3724882072938596E-4</v>
      </c>
      <c r="G5" s="2">
        <v>5.1106520417797097E-4</v>
      </c>
      <c r="H5" s="2">
        <v>3.7184914102392299E-5</v>
      </c>
      <c r="I5" s="2">
        <v>1.62591400844059E-4</v>
      </c>
      <c r="J5" s="2">
        <v>2.6441264554186302E-4</v>
      </c>
      <c r="K5" s="2">
        <v>2.14975511313939E-4</v>
      </c>
      <c r="L5" s="2">
        <v>1.3250792280549001E-3</v>
      </c>
      <c r="M5" s="2">
        <v>1.2585923302236199E-3</v>
      </c>
      <c r="N5" s="2">
        <v>1.89545145523626E-3</v>
      </c>
      <c r="O5" s="2">
        <v>3.3315411584038498E-4</v>
      </c>
      <c r="P5" s="2">
        <v>6.1650459066147599E-2</v>
      </c>
      <c r="Q5" s="2">
        <v>3.4812507342551299E-2</v>
      </c>
      <c r="R5" s="2">
        <v>6.3184572189523601E-3</v>
      </c>
      <c r="S5" s="2">
        <v>7.2260483765864704E-4</v>
      </c>
      <c r="T5" s="2">
        <v>3.3415122651408598E-3</v>
      </c>
      <c r="U5" s="2">
        <v>2.5560156716493001E-2</v>
      </c>
      <c r="V5" s="2">
        <v>4.0751525075186298E-2</v>
      </c>
      <c r="W5" s="2">
        <v>0.13417202369738301</v>
      </c>
    </row>
    <row r="6" spans="1:23" x14ac:dyDescent="0.2">
      <c r="A6" s="7">
        <v>3</v>
      </c>
      <c r="B6" s="2" t="s">
        <v>356</v>
      </c>
      <c r="C6" s="2">
        <v>7.1139124738381798E-2</v>
      </c>
      <c r="D6" s="2">
        <v>7.32774521057655E-2</v>
      </c>
      <c r="E6" s="2">
        <v>6.8796397967133702E-2</v>
      </c>
      <c r="F6" s="2">
        <v>7.3373357306824094E-2</v>
      </c>
      <c r="G6" s="2">
        <v>5.7261708245821302E-2</v>
      </c>
      <c r="H6" s="2">
        <v>0.13133076655047601</v>
      </c>
      <c r="I6" s="2">
        <v>5.7118792135795897E-2</v>
      </c>
      <c r="J6" s="2">
        <v>5.8119375235545397E-2</v>
      </c>
      <c r="K6" s="2">
        <v>6.1240272414694402E-2</v>
      </c>
      <c r="L6" s="2">
        <v>9.5961250357435995E-2</v>
      </c>
      <c r="M6" s="2">
        <v>9.2693835417046899E-2</v>
      </c>
      <c r="N6" s="2">
        <v>5.1367193860233203E-2</v>
      </c>
      <c r="O6" s="2">
        <v>9.9308841504881895E-2</v>
      </c>
      <c r="P6" s="2">
        <v>9.0312207568800998E-3</v>
      </c>
      <c r="Q6" s="2">
        <v>9.6281434532999102E-3</v>
      </c>
      <c r="R6" s="2">
        <v>2.96369242377971E-2</v>
      </c>
      <c r="S6" s="2">
        <v>6.0235855975401001E-2</v>
      </c>
      <c r="T6" s="2">
        <v>3.4719660920215202E-2</v>
      </c>
      <c r="U6" s="2">
        <v>4.3319605759872801E-2</v>
      </c>
      <c r="V6" s="2">
        <v>3.1218638418579199E-2</v>
      </c>
      <c r="W6" s="2">
        <v>1.7444971239488301E-2</v>
      </c>
    </row>
    <row r="7" spans="1:23" x14ac:dyDescent="0.2">
      <c r="A7" s="7">
        <v>4</v>
      </c>
      <c r="B7" s="2" t="s">
        <v>357</v>
      </c>
      <c r="C7" s="2">
        <v>1.06816605602538E-4</v>
      </c>
      <c r="D7" s="2">
        <v>7.6898997373402503E-5</v>
      </c>
      <c r="E7" s="2">
        <v>3.4180769533485601E-4</v>
      </c>
      <c r="F7" s="2">
        <v>4.9195987934583804E-4</v>
      </c>
      <c r="G7" s="2">
        <v>4.6724279325558398E-4</v>
      </c>
      <c r="H7" s="2">
        <v>7.6844468683646402E-5</v>
      </c>
      <c r="I7" s="2">
        <v>1.87420880542693E-4</v>
      </c>
      <c r="J7" s="2">
        <v>2.2817875498677801E-4</v>
      </c>
      <c r="K7" s="2">
        <v>1.7318328475284501E-4</v>
      </c>
      <c r="L7" s="2">
        <v>2.1951709309858299E-3</v>
      </c>
      <c r="M7" s="2">
        <v>3.3885177890649799E-4</v>
      </c>
      <c r="N7" s="2">
        <v>2.1672331076437701E-4</v>
      </c>
      <c r="O7" s="2">
        <v>1.5381362414412599E-4</v>
      </c>
      <c r="P7" s="2">
        <v>0.1297063135258</v>
      </c>
      <c r="Q7" s="2">
        <v>2.40385969646849E-2</v>
      </c>
      <c r="R7" s="2">
        <v>9.4765177589812497E-3</v>
      </c>
      <c r="S7" s="2">
        <v>3.9782904387845701E-2</v>
      </c>
      <c r="T7" s="2">
        <v>4.8496752373049803E-2</v>
      </c>
      <c r="U7" s="2">
        <v>1.0780278202018601E-3</v>
      </c>
      <c r="V7" s="2">
        <v>4.6329644331260598E-2</v>
      </c>
      <c r="W7" s="2">
        <v>0.117395728720027</v>
      </c>
    </row>
    <row r="8" spans="1:23" x14ac:dyDescent="0.2">
      <c r="A8" s="7">
        <v>5</v>
      </c>
      <c r="B8" s="2" t="s">
        <v>358</v>
      </c>
      <c r="C8" s="2">
        <v>0.121029061282104</v>
      </c>
      <c r="D8" s="2">
        <v>0.11782010897553601</v>
      </c>
      <c r="E8" s="2">
        <v>8.8397261679442493E-2</v>
      </c>
      <c r="F8" s="2">
        <v>0.12902113182668201</v>
      </c>
      <c r="G8" s="2">
        <v>1.30764547240415E-2</v>
      </c>
      <c r="H8" s="2">
        <v>3.4193538922295502E-3</v>
      </c>
      <c r="I8" s="2">
        <v>2.7167668692020999E-2</v>
      </c>
      <c r="J8" s="2">
        <v>1.8668619236913701E-2</v>
      </c>
      <c r="K8" s="2">
        <v>1.20071659420996E-2</v>
      </c>
      <c r="L8" s="2">
        <v>5.6705135638822303E-3</v>
      </c>
      <c r="M8" s="2">
        <v>1.1921621018772199E-2</v>
      </c>
      <c r="N8" s="2">
        <v>3.3697680992250303E-2</v>
      </c>
      <c r="O8" s="2">
        <v>7.5777202203620797E-3</v>
      </c>
      <c r="P8" s="2">
        <v>2.4562943882788899E-4</v>
      </c>
      <c r="Q8" s="2">
        <v>7.1902656214766999E-4</v>
      </c>
      <c r="R8" s="2">
        <v>3.88194574560106E-3</v>
      </c>
      <c r="S8" s="2">
        <v>3.40599456728871E-4</v>
      </c>
      <c r="T8" s="2">
        <v>1.10366423836162E-4</v>
      </c>
      <c r="U8" s="2">
        <v>1.24129888751546E-3</v>
      </c>
      <c r="V8" s="2">
        <v>1.3567447646261699E-3</v>
      </c>
      <c r="W8" s="2">
        <v>3.27282454391609E-4</v>
      </c>
    </row>
    <row r="9" spans="1:23" x14ac:dyDescent="0.2">
      <c r="A9" s="7">
        <v>6</v>
      </c>
      <c r="B9" s="2" t="s">
        <v>359</v>
      </c>
      <c r="C9" s="2">
        <v>1.3867020285399201E-4</v>
      </c>
      <c r="D9" s="2">
        <v>7.2620205951938303E-5</v>
      </c>
      <c r="E9" s="2">
        <v>1.35517822816967E-4</v>
      </c>
      <c r="F9" s="2">
        <v>4.7133267298703202E-4</v>
      </c>
      <c r="G9" s="2">
        <v>2.1903185621010101E-4</v>
      </c>
      <c r="H9" s="2">
        <v>4.4268200047768698E-5</v>
      </c>
      <c r="I9" s="2">
        <v>1.3505889483357E-4</v>
      </c>
      <c r="J9" s="2">
        <v>2.2860154479341699E-4</v>
      </c>
      <c r="K9" s="2">
        <v>3.0072439656934002E-4</v>
      </c>
      <c r="L9" s="2">
        <v>1.69120945663164E-3</v>
      </c>
      <c r="M9" s="2">
        <v>5.9229719800741904E-4</v>
      </c>
      <c r="N9" s="2">
        <v>8.3006036669911105E-4</v>
      </c>
      <c r="O9" s="2">
        <v>2.4564422844202002E-4</v>
      </c>
      <c r="P9" s="2">
        <v>3.9649042273497803E-2</v>
      </c>
      <c r="Q9" s="2">
        <v>0.12879001297921899</v>
      </c>
      <c r="R9" s="2">
        <v>1.77110862404402E-2</v>
      </c>
      <c r="S9" s="2">
        <v>3.2856503036499101E-3</v>
      </c>
      <c r="T9" s="2">
        <v>9.7512147645311097E-3</v>
      </c>
      <c r="U9" s="2">
        <v>7.40496351134836E-3</v>
      </c>
      <c r="V9" s="2">
        <v>1.97215934741235E-2</v>
      </c>
      <c r="W9" s="2">
        <v>5.9709665828743201E-2</v>
      </c>
    </row>
    <row r="10" spans="1:23" x14ac:dyDescent="0.2">
      <c r="A10" s="7">
        <v>7</v>
      </c>
      <c r="B10" s="2" t="s">
        <v>360</v>
      </c>
      <c r="C10" s="2">
        <v>2.9222430757558E-2</v>
      </c>
      <c r="D10" s="2">
        <v>3.7034496479446802E-2</v>
      </c>
      <c r="E10" s="2">
        <v>3.5740881870387001E-2</v>
      </c>
      <c r="F10" s="2">
        <v>2.8226185294974102E-2</v>
      </c>
      <c r="G10" s="2">
        <v>5.3715184228667098E-2</v>
      </c>
      <c r="H10" s="2">
        <v>0.11496315127371801</v>
      </c>
      <c r="I10" s="2">
        <v>4.1638022365431501E-2</v>
      </c>
      <c r="J10" s="2">
        <v>3.93045030982705E-2</v>
      </c>
      <c r="K10" s="2">
        <v>4.55558456744325E-2</v>
      </c>
      <c r="L10" s="2">
        <v>7.9785118679762998E-2</v>
      </c>
      <c r="M10" s="2">
        <v>7.6627752263854099E-2</v>
      </c>
      <c r="N10" s="2">
        <v>3.5993929897606497E-2</v>
      </c>
      <c r="O10" s="2">
        <v>7.9297914300683198E-2</v>
      </c>
      <c r="P10" s="2">
        <v>4.75516267035812E-3</v>
      </c>
      <c r="Q10" s="2">
        <v>5.7260466351383797E-3</v>
      </c>
      <c r="R10" s="2">
        <v>2.22470981517306E-2</v>
      </c>
      <c r="S10" s="2">
        <v>5.0544958890815896E-3</v>
      </c>
      <c r="T10" s="2">
        <v>4.7911773517115598E-3</v>
      </c>
      <c r="U10" s="2">
        <v>3.68530110188642E-2</v>
      </c>
      <c r="V10" s="2">
        <v>2.9695845671385401E-2</v>
      </c>
      <c r="W10" s="2">
        <v>5.30076996886509E-3</v>
      </c>
    </row>
    <row r="11" spans="1:23" x14ac:dyDescent="0.2">
      <c r="A11" s="7">
        <v>8</v>
      </c>
      <c r="B11" s="2" t="s">
        <v>361</v>
      </c>
      <c r="C11" s="2">
        <v>1.6965173503688698E-2</v>
      </c>
      <c r="D11" s="2">
        <v>1.5311768782081301E-2</v>
      </c>
      <c r="E11" s="2">
        <v>1.9202208405652E-2</v>
      </c>
      <c r="F11" s="2">
        <v>1.9493114631068099E-2</v>
      </c>
      <c r="G11" s="2">
        <v>3.4070476608940803E-2</v>
      </c>
      <c r="H11" s="2">
        <v>8.7802398354224192E-3</v>
      </c>
      <c r="I11" s="2">
        <v>2.1190329504878799E-2</v>
      </c>
      <c r="J11" s="2">
        <v>2.1031783309151099E-2</v>
      </c>
      <c r="K11" s="2">
        <v>2.5923252892677402E-2</v>
      </c>
      <c r="L11" s="2">
        <v>8.3673803345753004E-3</v>
      </c>
      <c r="M11" s="2">
        <v>1.6674044246421101E-2</v>
      </c>
      <c r="N11" s="2">
        <v>3.00752088741684E-2</v>
      </c>
      <c r="O11" s="2">
        <v>7.2779331768433597E-3</v>
      </c>
      <c r="P11" s="2">
        <v>1.46610097184212E-2</v>
      </c>
      <c r="Q11" s="2">
        <v>5.9196016837851102E-3</v>
      </c>
      <c r="R11" s="2">
        <v>9.8044926401444892E-3</v>
      </c>
      <c r="S11" s="2">
        <v>0.10093619004463</v>
      </c>
      <c r="T11" s="2">
        <v>2.57682638632796E-2</v>
      </c>
      <c r="U11" s="2">
        <v>7.7118457664220597E-2</v>
      </c>
      <c r="V11" s="2">
        <v>5.5626462521211902E-2</v>
      </c>
      <c r="W11" s="2">
        <v>8.7095222643738795E-3</v>
      </c>
    </row>
    <row r="12" spans="1:23" x14ac:dyDescent="0.2">
      <c r="A12" s="7">
        <v>9</v>
      </c>
      <c r="B12" s="2" t="s">
        <v>362</v>
      </c>
      <c r="C12" s="2">
        <v>6.5389007851009304E-2</v>
      </c>
      <c r="D12" s="2">
        <v>6.8759321586957203E-2</v>
      </c>
      <c r="E12" s="2">
        <v>7.8891160046078795E-2</v>
      </c>
      <c r="F12" s="2">
        <v>7.3155147669439799E-2</v>
      </c>
      <c r="G12" s="2">
        <v>6.3918214595111295E-2</v>
      </c>
      <c r="H12" s="2">
        <v>5.5811138844460199E-2</v>
      </c>
      <c r="I12" s="2">
        <v>4.5308067616025197E-2</v>
      </c>
      <c r="J12" s="2">
        <v>6.7619998640051304E-2</v>
      </c>
      <c r="K12" s="2">
        <v>6.8404454250490798E-2</v>
      </c>
      <c r="L12" s="2">
        <v>7.3036647237498503E-2</v>
      </c>
      <c r="M12" s="2">
        <v>8.1490647651512094E-2</v>
      </c>
      <c r="N12" s="2">
        <v>4.3220934234398101E-2</v>
      </c>
      <c r="O12" s="2">
        <v>9.6919459076021397E-2</v>
      </c>
      <c r="P12" s="2">
        <v>2.3218993401604601E-2</v>
      </c>
      <c r="Q12" s="2">
        <v>2.1355755427640202E-2</v>
      </c>
      <c r="R12" s="2">
        <v>2.0874689960178099E-2</v>
      </c>
      <c r="S12" s="2">
        <v>8.8312077335678196E-2</v>
      </c>
      <c r="T12" s="2">
        <v>6.01531558746237E-2</v>
      </c>
      <c r="U12" s="2">
        <v>5.9659513732682301E-2</v>
      </c>
      <c r="V12" s="2">
        <v>4.6081366404566101E-2</v>
      </c>
      <c r="W12" s="2">
        <v>1.01392630496364E-2</v>
      </c>
    </row>
    <row r="13" spans="1:23" x14ac:dyDescent="0.2">
      <c r="A13" s="7">
        <v>10</v>
      </c>
      <c r="B13" s="2" t="s">
        <v>363</v>
      </c>
      <c r="C13" s="2">
        <v>4.4270418918143199E-2</v>
      </c>
      <c r="D13" s="2">
        <v>4.7495785786659403E-2</v>
      </c>
      <c r="E13" s="2">
        <v>5.4075654414829498E-2</v>
      </c>
      <c r="F13" s="2">
        <v>5.8149428032407302E-2</v>
      </c>
      <c r="G13" s="2">
        <v>3.2801226033320002E-2</v>
      </c>
      <c r="H13" s="2">
        <v>4.9234076644092503E-2</v>
      </c>
      <c r="I13" s="2">
        <v>9.3585674240613204E-2</v>
      </c>
      <c r="J13" s="2">
        <v>5.6821623073743298E-2</v>
      </c>
      <c r="K13" s="2">
        <v>4.96488871957491E-2</v>
      </c>
      <c r="L13" s="2">
        <v>3.9110322103641702E-2</v>
      </c>
      <c r="M13" s="2">
        <v>4.5234646264171799E-2</v>
      </c>
      <c r="N13" s="2">
        <v>9.6330442449053005E-2</v>
      </c>
      <c r="O13" s="2">
        <v>3.9152218715226401E-2</v>
      </c>
      <c r="P13" s="2">
        <v>1.46830856509032E-2</v>
      </c>
      <c r="Q13" s="2">
        <v>1.55658934952271E-2</v>
      </c>
      <c r="R13" s="2">
        <v>2.8519114890236601E-2</v>
      </c>
      <c r="S13" s="2">
        <v>5.97238072052328E-2</v>
      </c>
      <c r="T13" s="2">
        <v>8.4883977837405505E-2</v>
      </c>
      <c r="U13" s="2">
        <v>7.4426234694273105E-2</v>
      </c>
      <c r="V13" s="2">
        <v>5.5402594947859402E-2</v>
      </c>
      <c r="W13" s="2">
        <v>2.7210756494989101E-2</v>
      </c>
    </row>
    <row r="14" spans="1:23" x14ac:dyDescent="0.2">
      <c r="A14" s="7">
        <v>11</v>
      </c>
      <c r="B14" s="2" t="s">
        <v>364</v>
      </c>
      <c r="C14" s="2">
        <v>1.03711389066977E-2</v>
      </c>
      <c r="D14" s="2">
        <v>1.8895233929393001E-2</v>
      </c>
      <c r="E14" s="2">
        <v>2.2952402861403098E-2</v>
      </c>
      <c r="F14" s="2">
        <v>1.3541311116958899E-2</v>
      </c>
      <c r="G14" s="2">
        <v>5.1253219938922401E-2</v>
      </c>
      <c r="H14" s="2">
        <v>9.3280269685539097E-2</v>
      </c>
      <c r="I14" s="2">
        <v>3.9796399415713599E-2</v>
      </c>
      <c r="J14" s="2">
        <v>3.7432283417065303E-2</v>
      </c>
      <c r="K14" s="2">
        <v>4.1723095729780002E-2</v>
      </c>
      <c r="L14" s="2">
        <v>6.6299922828045005E-2</v>
      </c>
      <c r="M14" s="2">
        <v>6.4762886667748903E-2</v>
      </c>
      <c r="N14" s="2">
        <v>3.0544053858637898E-2</v>
      </c>
      <c r="O14" s="2">
        <v>7.1933778171653306E-2</v>
      </c>
      <c r="P14" s="2">
        <v>3.9661182223847203E-3</v>
      </c>
      <c r="Q14" s="2">
        <v>5.0761946863880098E-3</v>
      </c>
      <c r="R14" s="2">
        <v>1.7742764275300998E-2</v>
      </c>
      <c r="S14" s="2">
        <v>7.8226178025341698E-3</v>
      </c>
      <c r="T14" s="2">
        <v>1.57189362998119E-2</v>
      </c>
      <c r="U14" s="2">
        <v>7.4866053370052799E-3</v>
      </c>
      <c r="V14" s="2">
        <v>7.7393227101996897E-3</v>
      </c>
      <c r="W14" s="2">
        <v>1.7752220246926901E-3</v>
      </c>
    </row>
    <row r="15" spans="1:23" x14ac:dyDescent="0.2">
      <c r="A15" s="7">
        <v>12</v>
      </c>
      <c r="B15" s="2" t="s">
        <v>365</v>
      </c>
      <c r="C15" s="2">
        <v>4.8249628096657901E-4</v>
      </c>
      <c r="D15" s="2">
        <v>4.5047254366408298E-4</v>
      </c>
      <c r="E15" s="2">
        <v>3.3075452480806201E-3</v>
      </c>
      <c r="F15" s="2">
        <v>2.9420961041508099E-3</v>
      </c>
      <c r="G15" s="2">
        <v>4.67490003186427E-3</v>
      </c>
      <c r="H15" s="2">
        <v>3.3062106640893398E-4</v>
      </c>
      <c r="I15" s="2">
        <v>8.7746362917524899E-4</v>
      </c>
      <c r="J15" s="2">
        <v>1.2333949231463201E-3</v>
      </c>
      <c r="K15" s="2">
        <v>1.1174412667904201E-3</v>
      </c>
      <c r="L15" s="2">
        <v>1.1937923096013801E-3</v>
      </c>
      <c r="M15" s="2">
        <v>5.1866894174853601E-3</v>
      </c>
      <c r="N15" s="2">
        <v>9.4774004471769504E-3</v>
      </c>
      <c r="O15" s="2">
        <v>9.7381561572145304E-4</v>
      </c>
      <c r="P15" s="2">
        <v>1.90857728094352E-2</v>
      </c>
      <c r="Q15" s="2">
        <v>4.5388447636230097E-3</v>
      </c>
      <c r="R15" s="2">
        <v>6.2215533101035404E-3</v>
      </c>
      <c r="S15" s="2">
        <v>4.6773794920487603E-2</v>
      </c>
      <c r="T15" s="2">
        <v>3.5300795881699702E-2</v>
      </c>
      <c r="U15" s="2">
        <v>9.1928727241318398E-2</v>
      </c>
      <c r="V15" s="2">
        <v>5.8205402341933297E-2</v>
      </c>
      <c r="W15" s="2">
        <v>1.0590263330979901E-2</v>
      </c>
    </row>
    <row r="16" spans="1:23" x14ac:dyDescent="0.2">
      <c r="A16" s="7">
        <v>13</v>
      </c>
      <c r="B16" s="2" t="s">
        <v>366</v>
      </c>
      <c r="C16" s="2">
        <v>2.48822824573567E-2</v>
      </c>
      <c r="D16" s="2">
        <v>2.1457794582363E-2</v>
      </c>
      <c r="E16" s="2">
        <v>3.41036270648611E-2</v>
      </c>
      <c r="F16" s="2">
        <v>2.1676998261129302E-2</v>
      </c>
      <c r="G16" s="2">
        <v>7.7326090765687694E-2</v>
      </c>
      <c r="H16" s="2">
        <v>4.7564509548413E-2</v>
      </c>
      <c r="I16" s="2">
        <v>6.5313948969623697E-2</v>
      </c>
      <c r="J16" s="2">
        <v>5.9632232797764299E-2</v>
      </c>
      <c r="K16" s="2">
        <v>5.5603477616820801E-2</v>
      </c>
      <c r="L16" s="2">
        <v>5.1282109586876297E-2</v>
      </c>
      <c r="M16" s="2">
        <v>5.5109049808687798E-2</v>
      </c>
      <c r="N16" s="2">
        <v>6.2230128221548497E-2</v>
      </c>
      <c r="O16" s="2">
        <v>6.4672054896364697E-2</v>
      </c>
      <c r="P16" s="2">
        <v>4.4883319573712499E-2</v>
      </c>
      <c r="Q16" s="2">
        <v>3.7163212863798298E-2</v>
      </c>
      <c r="R16" s="2">
        <v>2.0764334867084001E-2</v>
      </c>
      <c r="S16" s="2">
        <v>8.74806620919754E-2</v>
      </c>
      <c r="T16" s="2">
        <v>9.0505655752265393E-2</v>
      </c>
      <c r="U16" s="2">
        <v>7.3816510653189601E-2</v>
      </c>
      <c r="V16" s="2">
        <v>6.3015879574095393E-2</v>
      </c>
      <c r="W16" s="2">
        <v>2.2996567541235E-2</v>
      </c>
    </row>
    <row r="17" spans="1:23" x14ac:dyDescent="0.2">
      <c r="A17" s="7">
        <v>14</v>
      </c>
      <c r="B17" s="2" t="s">
        <v>367</v>
      </c>
      <c r="C17" s="2">
        <v>5.8742494798174304E-3</v>
      </c>
      <c r="D17" s="2">
        <v>1.05804538101775E-2</v>
      </c>
      <c r="E17" s="2">
        <v>1.42965833369583E-2</v>
      </c>
      <c r="F17" s="2">
        <v>8.0759288713907907E-3</v>
      </c>
      <c r="G17" s="2">
        <v>2.3336701119393399E-2</v>
      </c>
      <c r="H17" s="2">
        <v>6.1092875458477698E-2</v>
      </c>
      <c r="I17" s="2">
        <v>2.2944846396235501E-2</v>
      </c>
      <c r="J17" s="2">
        <v>2.68874795161257E-2</v>
      </c>
      <c r="K17" s="2">
        <v>3.2442008169854701E-2</v>
      </c>
      <c r="L17" s="2">
        <v>7.5447421356980501E-2</v>
      </c>
      <c r="M17" s="2">
        <v>4.8480026972892498E-2</v>
      </c>
      <c r="N17" s="2">
        <v>1.9610411965036299E-2</v>
      </c>
      <c r="O17" s="2">
        <v>6.0624182526962E-2</v>
      </c>
      <c r="P17" s="2">
        <v>3.6163041505092003E-2</v>
      </c>
      <c r="Q17" s="2">
        <v>1.2129880917242699E-2</v>
      </c>
      <c r="R17" s="2">
        <v>1.9685740949718401E-2</v>
      </c>
      <c r="S17" s="2">
        <v>7.8212056898249505E-2</v>
      </c>
      <c r="T17" s="2">
        <v>8.7032892285784397E-2</v>
      </c>
      <c r="U17" s="2">
        <v>1.50093377435188E-2</v>
      </c>
      <c r="V17" s="2">
        <v>1.7349467326524499E-2</v>
      </c>
      <c r="W17" s="2">
        <v>1.20116905472971E-2</v>
      </c>
    </row>
    <row r="18" spans="1:23" x14ac:dyDescent="0.2">
      <c r="A18" s="7">
        <v>15</v>
      </c>
      <c r="B18" s="2" t="s">
        <v>368</v>
      </c>
      <c r="C18" s="2">
        <v>4.4450570841110697E-2</v>
      </c>
      <c r="D18" s="2">
        <v>3.8676542780297703E-2</v>
      </c>
      <c r="E18" s="2">
        <v>3.2766814772502303E-2</v>
      </c>
      <c r="F18" s="2">
        <v>4.1415973393064798E-2</v>
      </c>
      <c r="G18" s="2">
        <v>1.72363743101113E-2</v>
      </c>
      <c r="H18" s="2">
        <v>7.12361552672544E-3</v>
      </c>
      <c r="I18" s="2">
        <v>2.2939022062947401E-2</v>
      </c>
      <c r="J18" s="2">
        <v>1.41457926007922E-2</v>
      </c>
      <c r="K18" s="2">
        <v>9.0394009779613295E-3</v>
      </c>
      <c r="L18" s="2">
        <v>9.8487864294218002E-3</v>
      </c>
      <c r="M18" s="2">
        <v>1.0080956393503499E-2</v>
      </c>
      <c r="N18" s="2">
        <v>2.6377870848987298E-2</v>
      </c>
      <c r="O18" s="2">
        <v>6.81600776235232E-3</v>
      </c>
      <c r="P18" s="2">
        <v>8.4281406323688607E-2</v>
      </c>
      <c r="Q18" s="2">
        <v>4.0762494409205499E-2</v>
      </c>
      <c r="R18" s="2">
        <v>1.4629947570359699E-2</v>
      </c>
      <c r="S18" s="2">
        <v>7.4786796485919399E-3</v>
      </c>
      <c r="T18" s="2">
        <v>5.91870590511216E-2</v>
      </c>
      <c r="U18" s="2">
        <v>4.1663433170937798E-2</v>
      </c>
      <c r="V18" s="2">
        <v>4.94080164564989E-2</v>
      </c>
      <c r="W18" s="2">
        <v>6.8836430068380999E-2</v>
      </c>
    </row>
    <row r="19" spans="1:23" x14ac:dyDescent="0.2">
      <c r="A19" s="7">
        <v>16</v>
      </c>
      <c r="B19" s="2" t="s">
        <v>369</v>
      </c>
      <c r="C19" s="2">
        <v>2.18620103721925E-4</v>
      </c>
      <c r="D19" s="2">
        <v>4.8869778614814903E-4</v>
      </c>
      <c r="E19" s="2">
        <v>2.0838564718028401E-3</v>
      </c>
      <c r="F19" s="2">
        <v>4.00665464828381E-4</v>
      </c>
      <c r="G19" s="2">
        <v>8.4786558068002398E-5</v>
      </c>
      <c r="H19" s="2">
        <v>4.7785239026445498E-5</v>
      </c>
      <c r="I19" s="2">
        <v>1.7101156293793901E-3</v>
      </c>
      <c r="J19" s="2">
        <v>5.3381435823541797E-3</v>
      </c>
      <c r="K19" s="2">
        <v>9.1376904832061198E-4</v>
      </c>
      <c r="L19" s="2">
        <v>7.02434119083323E-4</v>
      </c>
      <c r="M19" s="2">
        <v>1.7165292272166501E-3</v>
      </c>
      <c r="N19" s="2">
        <v>2.3120190905560798E-3</v>
      </c>
      <c r="O19" s="2">
        <v>1.48579279519257E-4</v>
      </c>
      <c r="P19" s="2">
        <v>4.8172547203723E-3</v>
      </c>
      <c r="Q19" s="2">
        <v>8.0657310058564302E-2</v>
      </c>
      <c r="R19" s="2">
        <v>5.5010035090461699E-2</v>
      </c>
      <c r="S19" s="2">
        <v>4.4930224313149102E-4</v>
      </c>
      <c r="T19" s="2">
        <v>6.3844455572484299E-5</v>
      </c>
      <c r="U19" s="2">
        <v>7.1034629356754597E-4</v>
      </c>
      <c r="V19" s="2">
        <v>7.6347029373934902E-3</v>
      </c>
      <c r="W19" s="2">
        <v>2.5464426958520199E-2</v>
      </c>
    </row>
    <row r="20" spans="1:23" x14ac:dyDescent="0.2">
      <c r="A20" s="7">
        <v>17</v>
      </c>
      <c r="B20" s="2" t="s">
        <v>370</v>
      </c>
      <c r="C20" s="2">
        <v>0</v>
      </c>
      <c r="D20" s="2">
        <v>1.8217465891242701E-5</v>
      </c>
      <c r="E20" s="2">
        <v>0</v>
      </c>
      <c r="F20" s="2">
        <v>0</v>
      </c>
      <c r="G20" s="2">
        <v>4.2026089566223701E-5</v>
      </c>
      <c r="H20" s="2">
        <v>1.5868333315387001E-5</v>
      </c>
      <c r="I20" s="2">
        <v>1.8469544319267701E-5</v>
      </c>
      <c r="J20" s="2">
        <v>1.14335321576303E-4</v>
      </c>
      <c r="K20" s="2">
        <v>1.48882152118459E-4</v>
      </c>
      <c r="L20" s="2">
        <v>9.9482689039137807E-5</v>
      </c>
      <c r="M20" s="2">
        <v>9.6814796389482801E-5</v>
      </c>
      <c r="N20" s="2">
        <v>1.6252240730940199E-6</v>
      </c>
      <c r="O20" s="2">
        <v>8.1318805805144503E-5</v>
      </c>
      <c r="P20" s="2">
        <v>2.1276249068865401E-4</v>
      </c>
      <c r="Q20" s="2">
        <v>8.0495005275922404E-2</v>
      </c>
      <c r="R20" s="2">
        <v>1.0540971080636299E-2</v>
      </c>
      <c r="S20" s="2">
        <v>1.67052328861636E-4</v>
      </c>
      <c r="T20" s="2">
        <v>1.43784757953762E-4</v>
      </c>
      <c r="U20" s="2">
        <v>5.2608685770461198E-5</v>
      </c>
      <c r="V20" s="2">
        <v>3.0531432877079498E-3</v>
      </c>
      <c r="W20" s="2">
        <v>2.28662122880555E-3</v>
      </c>
    </row>
    <row r="21" spans="1:23" x14ac:dyDescent="0.2">
      <c r="A21" s="7">
        <v>18</v>
      </c>
      <c r="B21" s="2" t="s">
        <v>371</v>
      </c>
      <c r="C21" s="2">
        <v>9.9839241995521508E-3</v>
      </c>
      <c r="D21" s="2">
        <v>7.6988262640847599E-3</v>
      </c>
      <c r="E21" s="2">
        <v>6.8522471122019904E-3</v>
      </c>
      <c r="F21" s="2">
        <v>7.5602054363744101E-3</v>
      </c>
      <c r="G21" s="2">
        <v>1.01162853504209E-2</v>
      </c>
      <c r="H21" s="2">
        <v>2.79626998237809E-3</v>
      </c>
      <c r="I21" s="2">
        <v>5.0589782457073802E-3</v>
      </c>
      <c r="J21" s="2">
        <v>5.1560803837306596E-3</v>
      </c>
      <c r="K21" s="2">
        <v>4.4379124342374104E-3</v>
      </c>
      <c r="L21" s="2">
        <v>2.91806011362712E-3</v>
      </c>
      <c r="M21" s="2">
        <v>3.1839244566722702E-3</v>
      </c>
      <c r="N21" s="2">
        <v>5.8641243325382002E-3</v>
      </c>
      <c r="O21" s="2">
        <v>2.1190608023805E-3</v>
      </c>
      <c r="P21" s="2">
        <v>8.0080940412219793E-3</v>
      </c>
      <c r="Q21" s="2">
        <v>2.4819417948079101E-2</v>
      </c>
      <c r="R21" s="2">
        <v>4.7676791376406501E-3</v>
      </c>
      <c r="S21" s="2">
        <v>4.7436672512565298E-4</v>
      </c>
      <c r="T21" s="2">
        <v>6.43706672735122E-3</v>
      </c>
      <c r="U21" s="2">
        <v>2.4689429282558399E-2</v>
      </c>
      <c r="V21" s="2">
        <v>2.0706942498597301E-2</v>
      </c>
      <c r="W21" s="2">
        <v>7.8835619705743695E-2</v>
      </c>
    </row>
    <row r="22" spans="1:23" x14ac:dyDescent="0.2">
      <c r="A22" s="7">
        <v>19</v>
      </c>
      <c r="B22" s="2" t="s">
        <v>372</v>
      </c>
      <c r="C22" s="2">
        <v>2.6526334738149701E-3</v>
      </c>
      <c r="D22" s="2">
        <v>3.35791140245287E-3</v>
      </c>
      <c r="E22" s="2">
        <v>1.5984608853391001E-2</v>
      </c>
      <c r="F22" s="2">
        <v>2.9806666362616899E-3</v>
      </c>
      <c r="G22" s="2">
        <v>9.5583460397476103E-3</v>
      </c>
      <c r="H22" s="2">
        <v>1.26329677740418E-2</v>
      </c>
      <c r="I22" s="2">
        <v>3.0173727156703498E-2</v>
      </c>
      <c r="J22" s="2">
        <v>4.7086492241760702E-2</v>
      </c>
      <c r="K22" s="2">
        <v>5.4621121183216097E-2</v>
      </c>
      <c r="L22" s="2">
        <v>6.9544535207776606E-2</v>
      </c>
      <c r="M22" s="2">
        <v>3.2810501447847598E-2</v>
      </c>
      <c r="N22" s="2">
        <v>2.73947026824468E-2</v>
      </c>
      <c r="O22" s="2">
        <v>3.3252045598456598E-2</v>
      </c>
      <c r="P22" s="2">
        <v>1.7234236595308799E-2</v>
      </c>
      <c r="Q22" s="2">
        <v>7.6913156967592503E-2</v>
      </c>
      <c r="R22" s="2">
        <v>5.0774580353885101E-2</v>
      </c>
      <c r="S22" s="2">
        <v>7.4990765522903804E-2</v>
      </c>
      <c r="T22" s="2">
        <v>4.6856863224848298E-2</v>
      </c>
      <c r="U22" s="2">
        <v>3.02193303940988E-3</v>
      </c>
      <c r="V22" s="2">
        <v>1.0820919587058201E-2</v>
      </c>
      <c r="W22" s="2">
        <v>8.0612354405838506E-3</v>
      </c>
    </row>
    <row r="23" spans="1:23" x14ac:dyDescent="0.2">
      <c r="A23" s="7">
        <v>20</v>
      </c>
      <c r="B23" s="2" t="s">
        <v>373</v>
      </c>
      <c r="C23" s="2">
        <v>1.59600114333089E-3</v>
      </c>
      <c r="D23" s="2">
        <v>2.1453951123416599E-3</v>
      </c>
      <c r="E23" s="2">
        <v>5.19013040642358E-3</v>
      </c>
      <c r="F23" s="2">
        <v>3.6051689886375999E-3</v>
      </c>
      <c r="G23" s="2">
        <v>3.10399392423341E-2</v>
      </c>
      <c r="H23" s="2">
        <v>1.6286808777674099E-2</v>
      </c>
      <c r="I23" s="2">
        <v>2.5147569272783801E-2</v>
      </c>
      <c r="J23" s="2">
        <v>1.5072403136996501E-2</v>
      </c>
      <c r="K23" s="2">
        <v>1.4370625656244199E-2</v>
      </c>
      <c r="L23" s="2">
        <v>9.2027534535102894E-3</v>
      </c>
      <c r="M23" s="2">
        <v>1.2236904052431E-2</v>
      </c>
      <c r="N23" s="2">
        <v>2.8205680207010801E-2</v>
      </c>
      <c r="O23" s="2">
        <v>1.1129035983251399E-2</v>
      </c>
      <c r="P23" s="2">
        <v>8.0443344326081995E-3</v>
      </c>
      <c r="Q23" s="2">
        <v>4.9112476986026901E-3</v>
      </c>
      <c r="R23" s="2">
        <v>7.6676789369794903E-3</v>
      </c>
      <c r="S23" s="2">
        <v>6.5135517731608602E-4</v>
      </c>
      <c r="T23" s="2">
        <v>4.4874772761543799E-3</v>
      </c>
      <c r="U23" s="2">
        <v>7.3513035702427801E-2</v>
      </c>
      <c r="V23" s="2">
        <v>4.6882431722480897E-2</v>
      </c>
      <c r="W23" s="2">
        <v>5.2999827431214497E-3</v>
      </c>
    </row>
    <row r="24" spans="1:23" x14ac:dyDescent="0.2">
      <c r="A24" s="7">
        <v>21</v>
      </c>
      <c r="B24" s="2" t="s">
        <v>374</v>
      </c>
      <c r="C24" s="2">
        <v>1.4897135517331701E-5</v>
      </c>
      <c r="D24" s="2">
        <v>2.6549943481711E-5</v>
      </c>
      <c r="E24" s="2">
        <v>0</v>
      </c>
      <c r="F24" s="2">
        <v>8.8602502952992801E-5</v>
      </c>
      <c r="G24" s="2">
        <v>3.00862050366051E-4</v>
      </c>
      <c r="H24" s="2">
        <v>3.60681837125754E-5</v>
      </c>
      <c r="I24" s="2">
        <v>3.4797944697684702E-5</v>
      </c>
      <c r="J24" s="2">
        <v>6.3106459208210399E-5</v>
      </c>
      <c r="K24" s="2">
        <v>4.4293544470635601E-5</v>
      </c>
      <c r="L24" s="2">
        <v>1.1937922797148101E-3</v>
      </c>
      <c r="M24" s="2">
        <v>0</v>
      </c>
      <c r="N24" s="2">
        <v>8.12611755022759E-5</v>
      </c>
      <c r="O24" s="2">
        <v>4.8066754533474001E-5</v>
      </c>
      <c r="P24" s="2">
        <v>3.0701361809761098E-2</v>
      </c>
      <c r="Q24" s="2">
        <v>5.0074400106317396E-3</v>
      </c>
      <c r="R24" s="2">
        <v>2.8021733639801301E-3</v>
      </c>
      <c r="S24" s="2">
        <v>7.3498311049417397E-2</v>
      </c>
      <c r="T24" s="2">
        <v>5.8696977327160997E-2</v>
      </c>
      <c r="U24" s="2">
        <v>2.61547971963727E-4</v>
      </c>
      <c r="V24" s="2">
        <v>4.7570502268183597E-3</v>
      </c>
      <c r="W24" s="2">
        <v>2.45514535003362E-2</v>
      </c>
    </row>
    <row r="25" spans="1:23" x14ac:dyDescent="0.2">
      <c r="A25" s="7">
        <v>22</v>
      </c>
      <c r="B25" s="2" t="s">
        <v>375</v>
      </c>
      <c r="C25" s="2">
        <v>3.0716343369344399E-2</v>
      </c>
      <c r="D25" s="2">
        <v>3.1769001042277603E-2</v>
      </c>
      <c r="E25" s="2">
        <v>3.1721532010940003E-2</v>
      </c>
      <c r="F25" s="2">
        <v>3.11879597666718E-2</v>
      </c>
      <c r="G25" s="2">
        <v>6.9304732236918395E-2</v>
      </c>
      <c r="H25" s="2">
        <v>4.3850282599983199E-2</v>
      </c>
      <c r="I25" s="2">
        <v>4.1882017154482101E-2</v>
      </c>
      <c r="J25" s="2">
        <v>4.0406584226360599E-2</v>
      </c>
      <c r="K25" s="2">
        <v>4.0547257933382597E-2</v>
      </c>
      <c r="L25" s="2">
        <v>3.2255632772764602E-2</v>
      </c>
      <c r="M25" s="2">
        <v>3.5727738507805501E-2</v>
      </c>
      <c r="N25" s="2">
        <v>3.54561488882527E-2</v>
      </c>
      <c r="O25" s="2">
        <v>3.1765455468256397E-2</v>
      </c>
      <c r="P25" s="2">
        <v>2.4996953909780799E-3</v>
      </c>
      <c r="Q25" s="2">
        <v>2.39625987279352E-2</v>
      </c>
      <c r="R25" s="2">
        <v>1.6706147246119098E-2</v>
      </c>
      <c r="S25" s="2">
        <v>2.1662125859303301E-3</v>
      </c>
      <c r="T25" s="2">
        <v>5.6128736341165E-4</v>
      </c>
      <c r="U25" s="2">
        <v>2.4644209763461902E-2</v>
      </c>
      <c r="V25" s="2">
        <v>2.6841620184080799E-2</v>
      </c>
      <c r="W25" s="2">
        <v>1.06659796555702E-2</v>
      </c>
    </row>
    <row r="26" spans="1:23" x14ac:dyDescent="0.2">
      <c r="A26" s="7">
        <v>23</v>
      </c>
      <c r="B26" s="2" t="s">
        <v>376</v>
      </c>
      <c r="C26" s="2">
        <v>5.1839941267812903E-3</v>
      </c>
      <c r="D26" s="2">
        <v>7.0811166006695099E-3</v>
      </c>
      <c r="E26" s="2">
        <v>8.6664125099213396E-3</v>
      </c>
      <c r="F26" s="2">
        <v>5.9448685816233396E-3</v>
      </c>
      <c r="G26" s="2">
        <v>2.15478048257998E-2</v>
      </c>
      <c r="H26" s="2">
        <v>3.6304573890587603E-2</v>
      </c>
      <c r="I26" s="2">
        <v>1.5444100402447E-2</v>
      </c>
      <c r="J26" s="2">
        <v>1.50276320195319E-2</v>
      </c>
      <c r="K26" s="2">
        <v>1.4009966446498E-2</v>
      </c>
      <c r="L26" s="2">
        <v>2.61639477290973E-2</v>
      </c>
      <c r="M26" s="2">
        <v>2.6749538780470799E-2</v>
      </c>
      <c r="N26" s="2">
        <v>1.4914564134003201E-2</v>
      </c>
      <c r="O26" s="2">
        <v>2.6034289182964299E-2</v>
      </c>
      <c r="P26" s="2">
        <v>5.47532256990459E-3</v>
      </c>
      <c r="Q26" s="2">
        <v>3.8652348250046999E-3</v>
      </c>
      <c r="R26" s="2">
        <v>1.5551443979485401E-2</v>
      </c>
      <c r="S26" s="2">
        <v>1.4440680278534101E-3</v>
      </c>
      <c r="T26" s="2">
        <v>3.94761012995556E-3</v>
      </c>
      <c r="U26" s="2">
        <v>6.7279395874842204E-2</v>
      </c>
      <c r="V26" s="2">
        <v>4.4560493875662702E-2</v>
      </c>
      <c r="W26" s="2">
        <v>2.6191441561260999E-2</v>
      </c>
    </row>
    <row r="27" spans="1:23" x14ac:dyDescent="0.2">
      <c r="A27" s="7">
        <v>24</v>
      </c>
      <c r="B27" s="2" t="s">
        <v>377</v>
      </c>
      <c r="C27" s="2">
        <v>3.07293594955874E-4</v>
      </c>
      <c r="D27" s="2">
        <v>4.3122127748912198E-4</v>
      </c>
      <c r="E27" s="2">
        <v>3.0791590545614601E-3</v>
      </c>
      <c r="F27" s="2">
        <v>3.20499447706383E-4</v>
      </c>
      <c r="G27" s="2">
        <v>9.4314153562144096E-4</v>
      </c>
      <c r="H27" s="2">
        <v>7.0769506507341903E-4</v>
      </c>
      <c r="I27" s="2">
        <v>1.8143001949817901E-3</v>
      </c>
      <c r="J27" s="2">
        <v>1.4904616292554299E-2</v>
      </c>
      <c r="K27" s="2">
        <v>2.3686734545752E-2</v>
      </c>
      <c r="L27" s="2">
        <v>3.5809230776122698E-2</v>
      </c>
      <c r="M27" s="2">
        <v>1.32818112012409E-2</v>
      </c>
      <c r="N27" s="2">
        <v>1.35435292689809E-3</v>
      </c>
      <c r="O27" s="2">
        <v>1.7613868288344301E-2</v>
      </c>
      <c r="P27" s="2">
        <v>1.4060350766525301E-2</v>
      </c>
      <c r="Q27" s="2">
        <v>2.68778746063781E-2</v>
      </c>
      <c r="R27" s="2">
        <v>6.5782318253666899E-2</v>
      </c>
      <c r="S27" s="2">
        <v>2.64476089639939E-2</v>
      </c>
      <c r="T27" s="2">
        <v>3.6782279946567797E-2</v>
      </c>
      <c r="U27" s="2">
        <v>3.8600724674432898E-3</v>
      </c>
      <c r="V27" s="2">
        <v>5.7407937752453298E-3</v>
      </c>
      <c r="W27" s="2">
        <v>5.8655643019464299E-3</v>
      </c>
    </row>
    <row r="28" spans="1:23" x14ac:dyDescent="0.2">
      <c r="A28" s="7">
        <v>25</v>
      </c>
      <c r="B28" s="2" t="s">
        <v>378</v>
      </c>
      <c r="C28" s="2">
        <v>5.1804367459433896E-3</v>
      </c>
      <c r="D28" s="2">
        <v>8.0564895553651098E-3</v>
      </c>
      <c r="E28" s="2">
        <v>8.8124062457727494E-3</v>
      </c>
      <c r="F28" s="2">
        <v>6.59777383437158E-3</v>
      </c>
      <c r="G28" s="2">
        <v>1.40508227435578E-2</v>
      </c>
      <c r="H28" s="2">
        <v>3.6278890153561699E-2</v>
      </c>
      <c r="I28" s="2">
        <v>1.7092193682113399E-2</v>
      </c>
      <c r="J28" s="2">
        <v>1.6211333875059099E-2</v>
      </c>
      <c r="K28" s="2">
        <v>2.2141623997776201E-2</v>
      </c>
      <c r="L28" s="2">
        <v>6.4543359554340804E-2</v>
      </c>
      <c r="M28" s="2">
        <v>3.5642685583447901E-2</v>
      </c>
      <c r="N28" s="2">
        <v>1.49557334029923E-2</v>
      </c>
      <c r="O28" s="2">
        <v>5.3466961909337203E-2</v>
      </c>
      <c r="P28" s="2">
        <v>3.8636223871633302E-3</v>
      </c>
      <c r="Q28" s="2">
        <v>2.77226492831789E-3</v>
      </c>
      <c r="R28" s="2">
        <v>8.2303866963542201E-3</v>
      </c>
      <c r="S28" s="2">
        <v>2.4432974197657401E-3</v>
      </c>
      <c r="T28" s="2">
        <v>2.48262969275607E-2</v>
      </c>
      <c r="U28" s="2">
        <v>8.2075208093049003E-3</v>
      </c>
      <c r="V28" s="2">
        <v>6.4025090037293699E-3</v>
      </c>
      <c r="W28" s="2">
        <v>2.5079911264100901E-3</v>
      </c>
    </row>
    <row r="29" spans="1:23" x14ac:dyDescent="0.2">
      <c r="A29" s="7">
        <v>26</v>
      </c>
      <c r="B29" s="2" t="s">
        <v>379</v>
      </c>
      <c r="C29" s="2">
        <v>6.3149186128801896E-2</v>
      </c>
      <c r="D29" s="2">
        <v>6.4248772212055993E-2</v>
      </c>
      <c r="E29" s="2">
        <v>4.9209693084722797E-2</v>
      </c>
      <c r="F29" s="2">
        <v>5.6649982828092402E-2</v>
      </c>
      <c r="G29" s="2">
        <v>5.1349254615847498E-3</v>
      </c>
      <c r="H29" s="2">
        <v>1.3716946858106599E-3</v>
      </c>
      <c r="I29" s="2">
        <v>1.9049056756048E-2</v>
      </c>
      <c r="J29" s="2">
        <v>1.26353385509743E-2</v>
      </c>
      <c r="K29" s="2">
        <v>9.6623107370492501E-3</v>
      </c>
      <c r="L29" s="2">
        <v>3.7803422467761801E-3</v>
      </c>
      <c r="M29" s="2">
        <v>5.3248137163183799E-3</v>
      </c>
      <c r="N29" s="2">
        <v>2.2780376828195802E-2</v>
      </c>
      <c r="O29" s="2">
        <v>3.2622232935871302E-3</v>
      </c>
      <c r="P29" s="2">
        <v>6.4582580100482003E-4</v>
      </c>
      <c r="Q29" s="2">
        <v>4.3976695226752001E-4</v>
      </c>
      <c r="R29" s="2">
        <v>1.7680670526263301E-3</v>
      </c>
      <c r="S29" s="2">
        <v>1.63487736409658E-4</v>
      </c>
      <c r="T29" s="2">
        <v>7.0780313551487898E-5</v>
      </c>
      <c r="U29" s="2">
        <v>2.4327446422899401E-4</v>
      </c>
      <c r="V29" s="2">
        <v>3.9107378738800801E-4</v>
      </c>
      <c r="W29" s="2">
        <v>2.1816294936125201E-4</v>
      </c>
    </row>
    <row r="30" spans="1:23" x14ac:dyDescent="0.2">
      <c r="A30" s="7">
        <v>27</v>
      </c>
      <c r="B30" s="2" t="s">
        <v>380</v>
      </c>
      <c r="C30" s="2">
        <v>1.5847986004676701E-4</v>
      </c>
      <c r="D30" s="2">
        <v>1.01916374703585E-4</v>
      </c>
      <c r="E30" s="2">
        <v>1.21018754320065E-3</v>
      </c>
      <c r="F30" s="2">
        <v>5.7431445432736396E-4</v>
      </c>
      <c r="G30" s="2">
        <v>7.8830937150587105E-4</v>
      </c>
      <c r="H30" s="2">
        <v>1.0050607269301401E-4</v>
      </c>
      <c r="I30" s="2">
        <v>1.3084440411981999E-4</v>
      </c>
      <c r="J30" s="2">
        <v>1.7817636793807001E-4</v>
      </c>
      <c r="K30" s="2">
        <v>9.9936442848583596E-5</v>
      </c>
      <c r="L30" s="2">
        <v>1.4922404395863299E-3</v>
      </c>
      <c r="M30" s="2">
        <v>8.6470512235966603E-4</v>
      </c>
      <c r="N30" s="2">
        <v>1.1953332311220601E-3</v>
      </c>
      <c r="O30" s="2">
        <v>2.95107470791797E-4</v>
      </c>
      <c r="P30" s="2">
        <v>6.2405054981614097E-2</v>
      </c>
      <c r="Q30" s="2">
        <v>2.7572903260801401E-2</v>
      </c>
      <c r="R30" s="2">
        <v>2.01120791253897E-2</v>
      </c>
      <c r="S30" s="2">
        <v>1.0789270998988699E-2</v>
      </c>
      <c r="T30" s="2">
        <v>2.1390924276224001E-2</v>
      </c>
      <c r="U30" s="2">
        <v>1.36768231145389E-2</v>
      </c>
      <c r="V30" s="2">
        <v>3.3447964648419502E-2</v>
      </c>
      <c r="W30" s="2">
        <v>3.9141067765563101E-2</v>
      </c>
    </row>
    <row r="31" spans="1:23" x14ac:dyDescent="0.2">
      <c r="A31" s="7">
        <v>28</v>
      </c>
      <c r="B31" s="2" t="s">
        <v>381</v>
      </c>
      <c r="C31" s="2">
        <v>1.1773761303152699E-5</v>
      </c>
      <c r="D31" s="2">
        <v>6.2361761316030803E-6</v>
      </c>
      <c r="E31" s="2">
        <v>0</v>
      </c>
      <c r="F31" s="2">
        <v>0</v>
      </c>
      <c r="G31" s="2">
        <v>2.73504975184614E-6</v>
      </c>
      <c r="H31" s="2">
        <v>3.32617211341825E-6</v>
      </c>
      <c r="I31" s="2">
        <v>0</v>
      </c>
      <c r="J31" s="2">
        <v>0</v>
      </c>
      <c r="K31" s="2">
        <v>6.5897571533801898E-6</v>
      </c>
      <c r="L31" s="2">
        <v>7.9586156016375796E-4</v>
      </c>
      <c r="M31" s="2">
        <v>0</v>
      </c>
      <c r="N31" s="2">
        <v>6.7717646367042301E-6</v>
      </c>
      <c r="O31" s="2">
        <v>0</v>
      </c>
      <c r="P31" s="2">
        <v>9.1164196142564501E-6</v>
      </c>
      <c r="Q31" s="2">
        <v>2.4807380485414E-5</v>
      </c>
      <c r="R31" s="2">
        <v>5.7755679909723003E-2</v>
      </c>
      <c r="S31" s="2">
        <v>2.79215073485804E-5</v>
      </c>
      <c r="T31" s="2">
        <v>0</v>
      </c>
      <c r="U31" s="2">
        <v>5.4360554258386498E-6</v>
      </c>
      <c r="V31" s="2">
        <v>2.6750007082654599E-5</v>
      </c>
      <c r="W31" s="2">
        <v>3.0358614185591799E-5</v>
      </c>
    </row>
    <row r="32" spans="1:23" x14ac:dyDescent="0.2">
      <c r="A32" s="7">
        <v>29</v>
      </c>
      <c r="B32" s="2" t="s">
        <v>382</v>
      </c>
      <c r="C32" s="2">
        <v>4.8365966411214198E-2</v>
      </c>
      <c r="D32" s="2">
        <v>5.2673281185480897E-2</v>
      </c>
      <c r="E32" s="2">
        <v>3.80705400781522E-2</v>
      </c>
      <c r="F32" s="2">
        <v>5.3924646574700502E-2</v>
      </c>
      <c r="G32" s="2">
        <v>1.54026171417275E-3</v>
      </c>
      <c r="H32" s="2">
        <v>2.6272787066950398E-4</v>
      </c>
      <c r="I32" s="2">
        <v>1.31863687444691E-2</v>
      </c>
      <c r="J32" s="2">
        <v>6.2833879663265401E-3</v>
      </c>
      <c r="K32" s="2">
        <v>3.2456992098283699E-3</v>
      </c>
      <c r="L32" s="2">
        <v>1.6912058021157799E-3</v>
      </c>
      <c r="M32" s="2">
        <v>3.7509539362511699E-3</v>
      </c>
      <c r="N32" s="2">
        <v>1.67465069251512E-2</v>
      </c>
      <c r="O32" s="2">
        <v>1.7067046878983601E-3</v>
      </c>
      <c r="P32" s="2">
        <v>7.2356764288209404E-5</v>
      </c>
      <c r="Q32" s="2">
        <v>1.74027148046099E-4</v>
      </c>
      <c r="R32" s="2">
        <v>5.2696467472527098E-4</v>
      </c>
      <c r="S32" s="2">
        <v>6.8119889312938994E-5</v>
      </c>
      <c r="T32" s="2">
        <v>1.5721665253896001E-5</v>
      </c>
      <c r="U32" s="2">
        <v>8.4178224013324403E-5</v>
      </c>
      <c r="V32" s="2">
        <v>1.4739543257075001E-4</v>
      </c>
      <c r="W32" s="2">
        <v>1.0023732541556E-4</v>
      </c>
    </row>
    <row r="33" spans="1:23" x14ac:dyDescent="0.2">
      <c r="A33" s="7">
        <v>30</v>
      </c>
      <c r="B33" s="2" t="s">
        <v>383</v>
      </c>
      <c r="C33" s="2">
        <v>9.0120319992444703E-5</v>
      </c>
      <c r="D33" s="2">
        <v>1.13183888480921E-4</v>
      </c>
      <c r="E33" s="2">
        <v>6.5172053034307406E-5</v>
      </c>
      <c r="F33" s="2">
        <v>1.2950954090423301E-4</v>
      </c>
      <c r="G33" s="2">
        <v>6.9608459034911795E-5</v>
      </c>
      <c r="H33" s="2">
        <v>6.3700148711152798E-6</v>
      </c>
      <c r="I33" s="2">
        <v>3.74486105117553E-4</v>
      </c>
      <c r="J33" s="2">
        <v>7.5191120422754497E-5</v>
      </c>
      <c r="K33" s="2">
        <v>5.6353504338390299E-5</v>
      </c>
      <c r="L33" s="2">
        <v>1.6716113850634399E-4</v>
      </c>
      <c r="M33" s="2">
        <v>2.7149616813633702E-4</v>
      </c>
      <c r="N33" s="2">
        <v>6.9625542998759805E-4</v>
      </c>
      <c r="O33" s="2">
        <v>3.8422532367628699E-5</v>
      </c>
      <c r="P33" s="2">
        <v>7.2263228237710898E-3</v>
      </c>
      <c r="Q33" s="2">
        <v>3.1696977647816798E-3</v>
      </c>
      <c r="R33" s="2">
        <v>9.4663902478408102E-4</v>
      </c>
      <c r="S33" s="2">
        <v>1.50667669275741E-4</v>
      </c>
      <c r="T33" s="2">
        <v>4.27273868463625E-4</v>
      </c>
      <c r="U33" s="2">
        <v>5.2263914200880697E-3</v>
      </c>
      <c r="V33" s="2">
        <v>9.5312879715327408E-3</v>
      </c>
      <c r="W33" s="2">
        <v>4.9735187610753899E-2</v>
      </c>
    </row>
    <row r="34" spans="1:23" x14ac:dyDescent="0.2">
      <c r="A34" s="7">
        <v>31</v>
      </c>
      <c r="B34" s="2" t="s">
        <v>384</v>
      </c>
      <c r="C34" s="2">
        <v>4.2704289756873501E-2</v>
      </c>
      <c r="D34" s="2">
        <v>4.9716995214301098E-2</v>
      </c>
      <c r="E34" s="2">
        <v>3.9269997979439503E-2</v>
      </c>
      <c r="F34" s="2">
        <v>4.43139237653132E-2</v>
      </c>
      <c r="G34" s="2">
        <v>7.1422222674167304E-3</v>
      </c>
      <c r="H34" s="2">
        <v>5.9923065661471901E-3</v>
      </c>
      <c r="I34" s="2">
        <v>2.5637937236413302E-2</v>
      </c>
      <c r="J34" s="2">
        <v>1.65808789064225E-2</v>
      </c>
      <c r="K34" s="2">
        <v>1.4046054283492201E-2</v>
      </c>
      <c r="L34" s="2">
        <v>5.7699961322833504E-3</v>
      </c>
      <c r="M34" s="2">
        <v>9.0615967923898203E-3</v>
      </c>
      <c r="N34" s="2">
        <v>2.7691899834220102E-2</v>
      </c>
      <c r="O34" s="2">
        <v>6.5438611972636999E-3</v>
      </c>
      <c r="P34" s="2">
        <v>1.9643687230293701E-3</v>
      </c>
      <c r="Q34" s="2">
        <v>1.0705283790396201E-3</v>
      </c>
      <c r="R34" s="2">
        <v>5.5735092853307503E-3</v>
      </c>
      <c r="S34" s="2">
        <v>3.6784742210390497E-4</v>
      </c>
      <c r="T34" s="2">
        <v>9.8260401679871301E-5</v>
      </c>
      <c r="U34" s="2">
        <v>8.7876322139702101E-4</v>
      </c>
      <c r="V34" s="2">
        <v>1.09246028857476E-3</v>
      </c>
      <c r="W34" s="2">
        <v>2.2995554863081E-4</v>
      </c>
    </row>
    <row r="35" spans="1:23" x14ac:dyDescent="0.2">
      <c r="A35" s="7">
        <v>32</v>
      </c>
      <c r="B35" s="2" t="s">
        <v>385</v>
      </c>
      <c r="C35" s="2">
        <v>8.2862046067451103E-5</v>
      </c>
      <c r="D35" s="2">
        <v>5.5910254423128397E-5</v>
      </c>
      <c r="E35" s="2">
        <v>3.2285021357449599E-4</v>
      </c>
      <c r="F35" s="2">
        <v>1.01201715306247E-4</v>
      </c>
      <c r="G35" s="2">
        <v>9.20073513411713E-5</v>
      </c>
      <c r="H35" s="2">
        <v>3.2730293387914E-5</v>
      </c>
      <c r="I35" s="2">
        <v>3.9414702374870002E-5</v>
      </c>
      <c r="J35" s="2">
        <v>7.7009394705498301E-5</v>
      </c>
      <c r="K35" s="2">
        <v>6.1382796218320703E-5</v>
      </c>
      <c r="L35" s="2">
        <v>6.6959779770268198E-4</v>
      </c>
      <c r="M35" s="2">
        <v>4.8407396207041099E-5</v>
      </c>
      <c r="N35" s="2">
        <v>2.7087058028392899E-5</v>
      </c>
      <c r="O35" s="2">
        <v>8.6778424734674001E-5</v>
      </c>
      <c r="P35" s="2">
        <v>2.7539353447123001E-2</v>
      </c>
      <c r="Q35" s="2">
        <v>8.8779485757560991E-3</v>
      </c>
      <c r="R35" s="2">
        <v>4.8603193950715003E-2</v>
      </c>
      <c r="S35" s="2">
        <v>2.6725661128602699E-2</v>
      </c>
      <c r="T35" s="2">
        <v>1.59162365345446E-2</v>
      </c>
      <c r="U35" s="2">
        <v>4.5534018588372501E-4</v>
      </c>
      <c r="V35" s="2">
        <v>1.14227500169371E-2</v>
      </c>
      <c r="W35" s="2">
        <v>1.87954218980948E-2</v>
      </c>
    </row>
    <row r="36" spans="1:23" x14ac:dyDescent="0.2">
      <c r="A36" s="7">
        <v>33</v>
      </c>
      <c r="B36" s="2" t="s">
        <v>386</v>
      </c>
      <c r="C36" s="2">
        <v>2.16637148521144E-2</v>
      </c>
      <c r="D36" s="2">
        <v>2.11098325827828E-2</v>
      </c>
      <c r="E36" s="2">
        <v>2.6875285208182199E-2</v>
      </c>
      <c r="F36" s="2">
        <v>2.1387024249458399E-2</v>
      </c>
      <c r="G36" s="2">
        <v>3.47618822626466E-2</v>
      </c>
      <c r="H36" s="2">
        <v>2.7781568938012601E-2</v>
      </c>
      <c r="I36" s="2">
        <v>3.8661312109973998E-2</v>
      </c>
      <c r="J36" s="2">
        <v>4.3657177400031201E-2</v>
      </c>
      <c r="K36" s="2">
        <v>4.1340669734142098E-2</v>
      </c>
      <c r="L36" s="2">
        <v>1.96006096360835E-2</v>
      </c>
      <c r="M36" s="2">
        <v>2.6174402586431299E-2</v>
      </c>
      <c r="N36" s="2">
        <v>3.0741160184935699E-2</v>
      </c>
      <c r="O36" s="2">
        <v>2.04010169828291E-2</v>
      </c>
      <c r="P36" s="2">
        <v>1.0104616510842001E-3</v>
      </c>
      <c r="Q36" s="2">
        <v>2.6291756728206899E-3</v>
      </c>
      <c r="R36" s="2">
        <v>9.6334029851601402E-3</v>
      </c>
      <c r="S36" s="2">
        <v>1.3313897923023801E-3</v>
      </c>
      <c r="T36" s="2">
        <v>2.2461366556991101E-4</v>
      </c>
      <c r="U36" s="2">
        <v>1.5494892025755701E-3</v>
      </c>
      <c r="V36" s="2">
        <v>2.3193236612108E-3</v>
      </c>
      <c r="W36" s="2">
        <v>4.8073431495595701E-4</v>
      </c>
    </row>
    <row r="37" spans="1:23" x14ac:dyDescent="0.2">
      <c r="A37" s="7">
        <v>34</v>
      </c>
      <c r="B37" s="2" t="s">
        <v>387</v>
      </c>
      <c r="C37" s="2">
        <v>3.6797283357380701E-2</v>
      </c>
      <c r="D37" s="2">
        <v>4.1952092940439403E-2</v>
      </c>
      <c r="E37" s="2">
        <v>2.9137240921988501E-2</v>
      </c>
      <c r="F37" s="2">
        <v>3.2624513750077501E-2</v>
      </c>
      <c r="G37" s="2">
        <v>3.4126137321611902E-4</v>
      </c>
      <c r="H37" s="2">
        <v>1.6594280396676101E-4</v>
      </c>
      <c r="I37" s="2">
        <v>6.7245594106468002E-3</v>
      </c>
      <c r="J37" s="2">
        <v>3.5603704525130802E-3</v>
      </c>
      <c r="K37" s="2">
        <v>2.2772790795230302E-3</v>
      </c>
      <c r="L37" s="2">
        <v>1.4922403968995999E-3</v>
      </c>
      <c r="M37" s="2">
        <v>3.3136306982944801E-3</v>
      </c>
      <c r="N37" s="2">
        <v>9.5004194450958694E-3</v>
      </c>
      <c r="O37" s="2">
        <v>2.1380302307689798E-3</v>
      </c>
      <c r="P37" s="2">
        <v>2.0594218769706401E-5</v>
      </c>
      <c r="Q37" s="2">
        <v>1.22145261373479E-4</v>
      </c>
      <c r="R37" s="2">
        <v>5.9716308422817896E-4</v>
      </c>
      <c r="S37" s="2">
        <v>0</v>
      </c>
      <c r="T37" s="2">
        <v>3.9304159145103801E-6</v>
      </c>
      <c r="U37" s="2">
        <v>5.1748825757739103E-5</v>
      </c>
      <c r="V37" s="2">
        <v>1.5606927286615301E-4</v>
      </c>
      <c r="W37" s="2">
        <v>7.0755551971617497E-5</v>
      </c>
    </row>
    <row r="38" spans="1:23" x14ac:dyDescent="0.2">
      <c r="A38" s="7">
        <v>35</v>
      </c>
      <c r="B38" s="2" t="s">
        <v>388</v>
      </c>
      <c r="C38" s="2">
        <v>2.23457010715043E-5</v>
      </c>
      <c r="D38" s="2">
        <v>1.9165423989531801E-5</v>
      </c>
      <c r="E38" s="2">
        <v>6.5172054746653898E-5</v>
      </c>
      <c r="F38" s="2">
        <v>0</v>
      </c>
      <c r="G38" s="2">
        <v>1.64103024949254E-5</v>
      </c>
      <c r="H38" s="2">
        <v>1.41092364020145E-5</v>
      </c>
      <c r="I38" s="2">
        <v>2.8998286038095E-5</v>
      </c>
      <c r="J38" s="2">
        <v>4.7807918110336398E-5</v>
      </c>
      <c r="K38" s="2">
        <v>7.7932956304051503E-5</v>
      </c>
      <c r="L38" s="2">
        <v>3.9793071414009001E-4</v>
      </c>
      <c r="M38" s="2">
        <v>9.6814794581571802E-5</v>
      </c>
      <c r="N38" s="2">
        <v>0</v>
      </c>
      <c r="O38" s="2">
        <v>5.76801110963229E-5</v>
      </c>
      <c r="P38" s="2">
        <v>5.2891818730102199E-4</v>
      </c>
      <c r="Q38" s="2">
        <v>3.9910631146431397E-2</v>
      </c>
      <c r="R38" s="2">
        <v>3.4836137704360497E-2</v>
      </c>
      <c r="S38" s="2">
        <v>1.3623978224047901E-4</v>
      </c>
      <c r="T38" s="2">
        <v>1.5721669429815601E-5</v>
      </c>
      <c r="U38" s="2">
        <v>8.3248946365994006E-5</v>
      </c>
      <c r="V38" s="2">
        <v>3.08798405739859E-3</v>
      </c>
      <c r="W38" s="2">
        <v>2.6414781497222598E-3</v>
      </c>
    </row>
    <row r="39" spans="1:23" x14ac:dyDescent="0.2">
      <c r="A39" s="7">
        <v>36</v>
      </c>
      <c r="B39" s="2" t="s">
        <v>389</v>
      </c>
      <c r="C39" s="2">
        <v>3.83413438196374E-2</v>
      </c>
      <c r="D39" s="2">
        <v>2.78735642254039E-2</v>
      </c>
      <c r="E39" s="2">
        <v>2.8643475082878001E-2</v>
      </c>
      <c r="F39" s="2">
        <v>2.71547402744775E-2</v>
      </c>
      <c r="G39" s="2">
        <v>3.6531550885634097E-2</v>
      </c>
      <c r="H39" s="2">
        <v>1.5590517106471099E-2</v>
      </c>
      <c r="I39" s="2">
        <v>2.5824700352700201E-2</v>
      </c>
      <c r="J39" s="2">
        <v>2.5396737346099599E-2</v>
      </c>
      <c r="K39" s="2">
        <v>2.1850932989969301E-2</v>
      </c>
      <c r="L39" s="2">
        <v>1.3032232440397201E-2</v>
      </c>
      <c r="M39" s="2">
        <v>1.8306052914484901E-2</v>
      </c>
      <c r="N39" s="2">
        <v>2.2914648714820199E-2</v>
      </c>
      <c r="O39" s="2">
        <v>1.3919943549614301E-2</v>
      </c>
      <c r="P39" s="2">
        <v>7.0395076885560197E-4</v>
      </c>
      <c r="Q39" s="2">
        <v>1.9671247252723198E-3</v>
      </c>
      <c r="R39" s="2">
        <v>4.3578262361682303E-3</v>
      </c>
      <c r="S39" s="2">
        <v>5.72207086647087E-4</v>
      </c>
      <c r="T39" s="2">
        <v>3.3668190029109203E-4</v>
      </c>
      <c r="U39" s="2">
        <v>5.8988102422450599E-3</v>
      </c>
      <c r="V39" s="2">
        <v>5.1111833035140299E-3</v>
      </c>
      <c r="W39" s="2">
        <v>3.2479904746545899E-4</v>
      </c>
    </row>
    <row r="40" spans="1:23" x14ac:dyDescent="0.2">
      <c r="A40" s="7">
        <v>37</v>
      </c>
      <c r="B40" s="2" t="s">
        <v>390</v>
      </c>
      <c r="C40" s="2">
        <v>3.7027052882312901E-2</v>
      </c>
      <c r="D40" s="2">
        <v>3.47223413154003E-2</v>
      </c>
      <c r="E40" s="2">
        <v>2.7117604872147601E-2</v>
      </c>
      <c r="F40" s="2">
        <v>3.8211616384077399E-2</v>
      </c>
      <c r="G40" s="2">
        <v>1.25441608300473E-3</v>
      </c>
      <c r="H40" s="2">
        <v>4.11170425415357E-4</v>
      </c>
      <c r="I40" s="2">
        <v>9.9307551227965796E-3</v>
      </c>
      <c r="J40" s="2">
        <v>5.3301940928017601E-3</v>
      </c>
      <c r="K40" s="2">
        <v>2.3726282150746598E-3</v>
      </c>
      <c r="L40" s="2">
        <v>1.89017114349076E-3</v>
      </c>
      <c r="M40" s="2">
        <v>2.4687772810258598E-3</v>
      </c>
      <c r="N40" s="2">
        <v>1.33240967158328E-2</v>
      </c>
      <c r="O40" s="2">
        <v>1.5246266187481101E-3</v>
      </c>
      <c r="P40" s="2">
        <v>1.11785374503615E-4</v>
      </c>
      <c r="Q40" s="2">
        <v>2.3327453547270299E-4</v>
      </c>
      <c r="R40" s="2">
        <v>4.8007115866289499E-4</v>
      </c>
      <c r="S40" s="2">
        <v>9.5808800871698198E-5</v>
      </c>
      <c r="T40" s="2">
        <v>6.7013866393874101E-5</v>
      </c>
      <c r="U40" s="2">
        <v>1.7066121346352299E-4</v>
      </c>
      <c r="V40" s="2">
        <v>2.11748894333034E-4</v>
      </c>
      <c r="W40" s="2">
        <v>1.4711956449279099E-3</v>
      </c>
    </row>
    <row r="41" spans="1:23" x14ac:dyDescent="0.2">
      <c r="A41" s="7">
        <v>38</v>
      </c>
      <c r="B41" s="2" t="s">
        <v>391</v>
      </c>
      <c r="C41" s="2">
        <v>1.5305788954361099E-3</v>
      </c>
      <c r="D41" s="2">
        <v>2.9702208550431699E-3</v>
      </c>
      <c r="E41" s="2">
        <v>3.9710691072051604E-3</v>
      </c>
      <c r="F41" s="2">
        <v>1.6740200920326699E-3</v>
      </c>
      <c r="G41" s="2">
        <v>9.2070088849093203E-3</v>
      </c>
      <c r="H41" s="2">
        <v>1.1239809276613E-2</v>
      </c>
      <c r="I41" s="2">
        <v>7.6056503480611999E-3</v>
      </c>
      <c r="J41" s="2">
        <v>7.5167886940689802E-3</v>
      </c>
      <c r="K41" s="2">
        <v>8.4713178579321896E-3</v>
      </c>
      <c r="L41" s="2">
        <v>1.1693211407393499E-2</v>
      </c>
      <c r="M41" s="2">
        <v>1.86203930508862E-2</v>
      </c>
      <c r="N41" s="2">
        <v>6.6620663845164798E-3</v>
      </c>
      <c r="O41" s="2">
        <v>3.4318206670594202E-2</v>
      </c>
      <c r="P41" s="2">
        <v>1.8484160231855999E-2</v>
      </c>
      <c r="Q41" s="2">
        <v>9.7200718112949395E-3</v>
      </c>
      <c r="R41" s="2">
        <v>3.78795786675152E-2</v>
      </c>
      <c r="S41" s="2">
        <v>2.94074283382912E-2</v>
      </c>
      <c r="T41" s="2">
        <v>1.4055180292368699E-2</v>
      </c>
      <c r="U41" s="2">
        <v>5.2360702616503904E-3</v>
      </c>
      <c r="V41" s="2">
        <v>7.51135303030568E-3</v>
      </c>
      <c r="W41" s="2">
        <v>7.5356852410381004E-3</v>
      </c>
    </row>
    <row r="42" spans="1:23" x14ac:dyDescent="0.2">
      <c r="A42" s="7">
        <v>39</v>
      </c>
      <c r="B42" s="2" t="s">
        <v>392</v>
      </c>
      <c r="C42" s="2">
        <v>2.8955304498706198E-3</v>
      </c>
      <c r="D42" s="2">
        <v>2.2192568771971098E-3</v>
      </c>
      <c r="E42" s="2">
        <v>7.27629970531736E-3</v>
      </c>
      <c r="F42" s="2">
        <v>2.7237663347804298E-3</v>
      </c>
      <c r="G42" s="2">
        <v>3.7552998517933402E-2</v>
      </c>
      <c r="H42" s="2">
        <v>2.0026966478209601E-2</v>
      </c>
      <c r="I42" s="2">
        <v>1.84193074670802E-2</v>
      </c>
      <c r="J42" s="2">
        <v>2.0096612138202401E-2</v>
      </c>
      <c r="K42" s="2">
        <v>1.7994327482988001E-2</v>
      </c>
      <c r="L42" s="2">
        <v>1.2245459372295601E-2</v>
      </c>
      <c r="M42" s="2">
        <v>1.31080810359234E-2</v>
      </c>
      <c r="N42" s="2">
        <v>1.5991123706618499E-2</v>
      </c>
      <c r="O42" s="2">
        <v>1.0007245526173301E-2</v>
      </c>
      <c r="P42" s="2">
        <v>4.0387534937923698E-3</v>
      </c>
      <c r="Q42" s="2">
        <v>1.55406800573508E-3</v>
      </c>
      <c r="R42" s="2">
        <v>3.7169769250034899E-3</v>
      </c>
      <c r="S42" s="2">
        <v>8.5443748992344295E-4</v>
      </c>
      <c r="T42" s="2">
        <v>1.13035953884052E-3</v>
      </c>
      <c r="U42" s="2">
        <v>2.9315553239718001E-3</v>
      </c>
      <c r="V42" s="2">
        <v>3.81781067150074E-3</v>
      </c>
      <c r="W42" s="2">
        <v>1.9382822209073199E-3</v>
      </c>
    </row>
    <row r="43" spans="1:23" x14ac:dyDescent="0.2">
      <c r="A43" s="7">
        <v>40</v>
      </c>
      <c r="B43" s="2" t="s">
        <v>393</v>
      </c>
      <c r="C43" s="2">
        <v>3.68973314172839E-2</v>
      </c>
      <c r="D43" s="2">
        <v>3.2400033275595298E-2</v>
      </c>
      <c r="E43" s="2">
        <v>2.56724129366575E-2</v>
      </c>
      <c r="F43" s="2">
        <v>3.7233548622436802E-2</v>
      </c>
      <c r="G43" s="2">
        <v>2.7404365572574999E-3</v>
      </c>
      <c r="H43" s="2">
        <v>7.6597680273937695E-4</v>
      </c>
      <c r="I43" s="2">
        <v>2.5614473289057402E-2</v>
      </c>
      <c r="J43" s="2">
        <v>5.6851814301588097E-3</v>
      </c>
      <c r="K43" s="2">
        <v>3.37034995148092E-3</v>
      </c>
      <c r="L43" s="2">
        <v>2.2881019601515501E-3</v>
      </c>
      <c r="M43" s="2">
        <v>2.6199211917868298E-3</v>
      </c>
      <c r="N43" s="2">
        <v>3.3030266634962099E-2</v>
      </c>
      <c r="O43" s="2">
        <v>1.16956969163877E-3</v>
      </c>
      <c r="P43" s="2">
        <v>5.4639325504919002E-5</v>
      </c>
      <c r="Q43" s="2">
        <v>1.4678202743581499E-4</v>
      </c>
      <c r="R43" s="2">
        <v>1.0503105458573899E-3</v>
      </c>
      <c r="S43" s="2">
        <v>6.8119895327584806E-5</v>
      </c>
      <c r="T43" s="2">
        <v>1.17912483948301E-5</v>
      </c>
      <c r="U43" s="2">
        <v>2.0356877195742599E-4</v>
      </c>
      <c r="V43" s="2">
        <v>3.4336919228674002E-4</v>
      </c>
      <c r="W43" s="2">
        <v>2.3585183679252E-5</v>
      </c>
    </row>
    <row r="44" spans="1:23" x14ac:dyDescent="0.2">
      <c r="A44" s="7">
        <v>41</v>
      </c>
      <c r="B44" s="2" t="s">
        <v>394</v>
      </c>
      <c r="C44" s="2">
        <v>6.2454420462278804E-3</v>
      </c>
      <c r="D44" s="2">
        <v>5.43356785004615E-3</v>
      </c>
      <c r="E44" s="2">
        <v>4.56204388400136E-3</v>
      </c>
      <c r="F44" s="2">
        <v>4.581750634663E-3</v>
      </c>
      <c r="G44" s="2">
        <v>1.1348886551623701E-2</v>
      </c>
      <c r="H44" s="2">
        <v>1.44919587602382E-2</v>
      </c>
      <c r="I44" s="2">
        <v>9.1663581658154095E-3</v>
      </c>
      <c r="J44" s="2">
        <v>7.39575760685826E-3</v>
      </c>
      <c r="K44" s="2">
        <v>7.4889876124356498E-3</v>
      </c>
      <c r="L44" s="2">
        <v>1.1042578813894199E-2</v>
      </c>
      <c r="M44" s="2">
        <v>1.16774067570522E-2</v>
      </c>
      <c r="N44" s="2">
        <v>9.1825133035844195E-3</v>
      </c>
      <c r="O44" s="2">
        <v>1.08034124942008E-2</v>
      </c>
      <c r="P44" s="2">
        <v>6.6100497905777203E-3</v>
      </c>
      <c r="Q44" s="2">
        <v>2.5207515638704602E-3</v>
      </c>
      <c r="R44" s="2">
        <v>4.5431126765851197E-3</v>
      </c>
      <c r="S44" s="2">
        <v>4.8228883022206999E-3</v>
      </c>
      <c r="T44" s="2">
        <v>1.5388118266547599E-2</v>
      </c>
      <c r="U44" s="2">
        <v>3.4116841886897897E-2</v>
      </c>
      <c r="V44" s="2">
        <v>2.3654652463021598E-2</v>
      </c>
      <c r="W44" s="2">
        <v>7.7949037104263E-3</v>
      </c>
    </row>
    <row r="45" spans="1:23" x14ac:dyDescent="0.2">
      <c r="A45" s="7">
        <v>42</v>
      </c>
      <c r="B45" s="2" t="s">
        <v>395</v>
      </c>
      <c r="C45" s="2">
        <v>1.3419223193949699E-2</v>
      </c>
      <c r="D45" s="2">
        <v>7.8741797560170704E-3</v>
      </c>
      <c r="E45" s="2">
        <v>7.55566575297367E-3</v>
      </c>
      <c r="F45" s="2">
        <v>7.6254444234749204E-3</v>
      </c>
      <c r="G45" s="2">
        <v>3.1601658697249999E-2</v>
      </c>
      <c r="H45" s="2">
        <v>2.38738362638517E-2</v>
      </c>
      <c r="I45" s="2">
        <v>8.7414777417235499E-3</v>
      </c>
      <c r="J45" s="2">
        <v>1.3196122467602701E-2</v>
      </c>
      <c r="K45" s="2">
        <v>1.4042694097876601E-2</v>
      </c>
      <c r="L45" s="2">
        <v>1.94986074459319E-2</v>
      </c>
      <c r="M45" s="2">
        <v>1.6416370937819301E-2</v>
      </c>
      <c r="N45" s="2">
        <v>7.1474809008257104E-3</v>
      </c>
      <c r="O45" s="2">
        <v>1.6575723867127301E-2</v>
      </c>
      <c r="P45" s="2">
        <v>3.1138201180271999E-2</v>
      </c>
      <c r="Q45" s="2">
        <v>4.6475608913794098E-3</v>
      </c>
      <c r="R45" s="2">
        <v>5.2263127963957301E-3</v>
      </c>
      <c r="S45" s="2">
        <v>3.4614100258033098E-3</v>
      </c>
      <c r="T45" s="2">
        <v>3.17082251892888E-2</v>
      </c>
      <c r="U45" s="2">
        <v>1.7995216911422598E-2</v>
      </c>
      <c r="V45" s="2">
        <v>1.6919557377817199E-2</v>
      </c>
      <c r="W45" s="2">
        <v>7.6570213378772903E-3</v>
      </c>
    </row>
    <row r="46" spans="1:23" x14ac:dyDescent="0.2">
      <c r="A46" s="7">
        <v>43</v>
      </c>
      <c r="B46" s="2" t="s">
        <v>396</v>
      </c>
      <c r="C46" s="2">
        <v>1.2236140919959199E-4</v>
      </c>
      <c r="D46" s="2">
        <v>1.8999754315270599E-4</v>
      </c>
      <c r="E46" s="2">
        <v>4.4837678317346001E-3</v>
      </c>
      <c r="F46" s="2">
        <v>7.1298256356402197E-4</v>
      </c>
      <c r="G46" s="2">
        <v>3.2044294030891498E-4</v>
      </c>
      <c r="H46" s="2">
        <v>2.170814105161E-4</v>
      </c>
      <c r="I46" s="2">
        <v>1.08254914672565E-2</v>
      </c>
      <c r="J46" s="2">
        <v>2.37211097226411E-2</v>
      </c>
      <c r="K46" s="2">
        <v>3.1673286834542201E-2</v>
      </c>
      <c r="L46" s="2">
        <v>9.88058214950025E-4</v>
      </c>
      <c r="M46" s="2">
        <v>9.2111113046038397E-3</v>
      </c>
      <c r="N46" s="2">
        <v>1.0556562541016499E-2</v>
      </c>
      <c r="O46" s="2">
        <v>1.79876380126363E-3</v>
      </c>
      <c r="P46" s="2">
        <v>2.1496758426258001E-3</v>
      </c>
      <c r="Q46" s="2">
        <v>3.7509224388515198E-4</v>
      </c>
      <c r="R46" s="2">
        <v>6.7117789331925101E-3</v>
      </c>
      <c r="S46" s="2">
        <v>1.0005923208944099E-4</v>
      </c>
      <c r="T46" s="2">
        <v>2.07849792560659E-4</v>
      </c>
      <c r="U46" s="2">
        <v>1.1452850542628E-5</v>
      </c>
      <c r="V46" s="2">
        <v>2.22164144946898E-4</v>
      </c>
      <c r="W46" s="2">
        <v>3.8719543200139801E-3</v>
      </c>
    </row>
    <row r="47" spans="1:23" x14ac:dyDescent="0.2">
      <c r="A47" s="7">
        <v>44</v>
      </c>
      <c r="B47" s="2" t="s">
        <v>397</v>
      </c>
      <c r="C47" s="2">
        <v>2.0625074053344998E-3</v>
      </c>
      <c r="D47" s="2">
        <v>8.5564461042378099E-4</v>
      </c>
      <c r="E47" s="2">
        <v>4.7816430212808802E-3</v>
      </c>
      <c r="F47" s="2">
        <v>1.23698432947296E-3</v>
      </c>
      <c r="G47" s="2">
        <v>3.12898532779598E-2</v>
      </c>
      <c r="H47" s="2">
        <v>9.4225683221957207E-3</v>
      </c>
      <c r="I47" s="2">
        <v>1.6745292621837299E-2</v>
      </c>
      <c r="J47" s="2">
        <v>1.31085736484384E-2</v>
      </c>
      <c r="K47" s="2">
        <v>1.27284835653526E-2</v>
      </c>
      <c r="L47" s="2">
        <v>6.71999627060842E-3</v>
      </c>
      <c r="M47" s="2">
        <v>5.5750640781576004E-3</v>
      </c>
      <c r="N47" s="2">
        <v>1.6331190382703999E-2</v>
      </c>
      <c r="O47" s="2">
        <v>4.6657204790340997E-3</v>
      </c>
      <c r="P47" s="2">
        <v>8.4776931747697099E-4</v>
      </c>
      <c r="Q47" s="2">
        <v>7.8713465246243097E-4</v>
      </c>
      <c r="R47" s="2">
        <v>4.4415545986232997E-3</v>
      </c>
      <c r="S47" s="2">
        <v>3.70006363818025E-4</v>
      </c>
      <c r="T47" s="2">
        <v>2.4065760705515701E-4</v>
      </c>
      <c r="U47" s="2">
        <v>7.0696027985334697E-3</v>
      </c>
      <c r="V47" s="2">
        <v>6.9168852298713297E-3</v>
      </c>
      <c r="W47" s="2">
        <v>2.1732814762498901E-4</v>
      </c>
    </row>
    <row r="48" spans="1:23" x14ac:dyDescent="0.2">
      <c r="A48" s="7">
        <v>45</v>
      </c>
      <c r="B48" s="2" t="s">
        <v>398</v>
      </c>
      <c r="C48" s="2">
        <v>1.10124306354189E-2</v>
      </c>
      <c r="D48" s="2">
        <v>8.9053990129958505E-3</v>
      </c>
      <c r="E48" s="2">
        <v>1.05656398951606E-2</v>
      </c>
      <c r="F48" s="2">
        <v>9.0177515169473799E-3</v>
      </c>
      <c r="G48" s="2">
        <v>3.0318976514099202E-2</v>
      </c>
      <c r="H48" s="2">
        <v>1.04329449385043E-2</v>
      </c>
      <c r="I48" s="2">
        <v>2.1137214461459601E-2</v>
      </c>
      <c r="J48" s="2">
        <v>1.50329455200291E-2</v>
      </c>
      <c r="K48" s="2">
        <v>1.32847206783496E-2</v>
      </c>
      <c r="L48" s="2">
        <v>8.6549942137774706E-3</v>
      </c>
      <c r="M48" s="2">
        <v>8.7759035416688606E-3</v>
      </c>
      <c r="N48" s="2">
        <v>1.96685974010921E-2</v>
      </c>
      <c r="O48" s="2">
        <v>8.05433659479661E-3</v>
      </c>
      <c r="P48" s="2">
        <v>3.0033768408704998E-3</v>
      </c>
      <c r="Q48" s="2">
        <v>1.2710651492536401E-3</v>
      </c>
      <c r="R48" s="2">
        <v>3.3486124087316101E-3</v>
      </c>
      <c r="S48" s="2">
        <v>4.9819963347177802E-4</v>
      </c>
      <c r="T48" s="2">
        <v>1.38877078702158E-3</v>
      </c>
      <c r="U48" s="2">
        <v>1.7171298004706299E-2</v>
      </c>
      <c r="V48" s="2">
        <v>1.35776053309979E-2</v>
      </c>
      <c r="W48" s="2">
        <v>2.0808897492750299E-3</v>
      </c>
    </row>
    <row r="49" spans="1:23" x14ac:dyDescent="0.2">
      <c r="A49" s="7">
        <v>46</v>
      </c>
      <c r="B49" s="2" t="s">
        <v>399</v>
      </c>
      <c r="C49" s="2">
        <v>7.3792841019876905E-4</v>
      </c>
      <c r="D49" s="2">
        <v>1.43266036732429E-3</v>
      </c>
      <c r="E49" s="2">
        <v>4.4788172580692703E-3</v>
      </c>
      <c r="F49" s="2">
        <v>9.0316691590537602E-4</v>
      </c>
      <c r="G49" s="2">
        <v>3.74516857620467E-3</v>
      </c>
      <c r="H49" s="2">
        <v>6.11010829773098E-3</v>
      </c>
      <c r="I49" s="2">
        <v>5.3991666235924897E-3</v>
      </c>
      <c r="J49" s="2">
        <v>1.47056880716895E-2</v>
      </c>
      <c r="K49" s="2">
        <v>2.66769334369544E-2</v>
      </c>
      <c r="L49" s="2">
        <v>5.87113281801112E-3</v>
      </c>
      <c r="M49" s="2">
        <v>1.67915342774968E-2</v>
      </c>
      <c r="N49" s="2">
        <v>4.4028867362279197E-3</v>
      </c>
      <c r="O49" s="2">
        <v>1.6893378898452001E-2</v>
      </c>
      <c r="P49" s="2">
        <v>6.49222542078281E-5</v>
      </c>
      <c r="Q49" s="2">
        <v>4.4415589539623102E-4</v>
      </c>
      <c r="R49" s="2">
        <v>1.57028288876227E-3</v>
      </c>
      <c r="S49" s="2">
        <v>3.1152839808797701E-4</v>
      </c>
      <c r="T49" s="2">
        <v>4.0844804098542597E-5</v>
      </c>
      <c r="U49" s="2">
        <v>1.1628382826366301E-3</v>
      </c>
      <c r="V49" s="2">
        <v>9.6145015753786804E-4</v>
      </c>
      <c r="W49" s="2">
        <v>1.8672295976824901E-4</v>
      </c>
    </row>
    <row r="50" spans="1:23" x14ac:dyDescent="0.2">
      <c r="A50" s="7">
        <v>47</v>
      </c>
      <c r="B50" s="2" t="s">
        <v>400</v>
      </c>
      <c r="C50" s="2">
        <v>9.7236639592940908E-3</v>
      </c>
      <c r="D50" s="2">
        <v>3.1351247180075701E-3</v>
      </c>
      <c r="E50" s="2">
        <v>4.81310123588194E-3</v>
      </c>
      <c r="F50" s="2">
        <v>2.64454923047488E-3</v>
      </c>
      <c r="G50" s="2">
        <v>2.6632696837332201E-2</v>
      </c>
      <c r="H50" s="2">
        <v>4.2268412361420801E-3</v>
      </c>
      <c r="I50" s="2">
        <v>9.9106819861049106E-3</v>
      </c>
      <c r="J50" s="2">
        <v>1.00129268769576E-2</v>
      </c>
      <c r="K50" s="2">
        <v>9.5223488684447605E-3</v>
      </c>
      <c r="L50" s="2">
        <v>3.9413099377439602E-3</v>
      </c>
      <c r="M50" s="2">
        <v>4.0237973851006597E-3</v>
      </c>
      <c r="N50" s="2">
        <v>9.5701874329259008E-3</v>
      </c>
      <c r="O50" s="2">
        <v>2.8078155784054602E-3</v>
      </c>
      <c r="P50" s="2">
        <v>4.0219082207042098E-4</v>
      </c>
      <c r="Q50" s="2">
        <v>8.2501059649477896E-4</v>
      </c>
      <c r="R50" s="2">
        <v>7.0703019691484301E-3</v>
      </c>
      <c r="S50" s="2">
        <v>2.3283478973126699E-4</v>
      </c>
      <c r="T50" s="2">
        <v>6.2833298226963306E-5</v>
      </c>
      <c r="U50" s="2">
        <v>3.4410485247235202E-3</v>
      </c>
      <c r="V50" s="2">
        <v>3.39776438618874E-3</v>
      </c>
      <c r="W50" s="2">
        <v>1.12959230551023E-3</v>
      </c>
    </row>
    <row r="51" spans="1:23" x14ac:dyDescent="0.2">
      <c r="A51" s="7">
        <v>48</v>
      </c>
      <c r="B51" s="2" t="s">
        <v>401</v>
      </c>
      <c r="C51" s="2">
        <v>1.86297726895406E-3</v>
      </c>
      <c r="D51" s="2">
        <v>2.3586884841013101E-3</v>
      </c>
      <c r="E51" s="2">
        <v>2.8535371398220001E-3</v>
      </c>
      <c r="F51" s="2">
        <v>2.2213639329375298E-3</v>
      </c>
      <c r="G51" s="2">
        <v>3.62916816215956E-3</v>
      </c>
      <c r="H51" s="2">
        <v>6.4390792149872098E-3</v>
      </c>
      <c r="I51" s="2">
        <v>7.5358764317420401E-3</v>
      </c>
      <c r="J51" s="2">
        <v>3.2735903154716499E-3</v>
      </c>
      <c r="K51" s="2">
        <v>4.2725418874097996E-3</v>
      </c>
      <c r="L51" s="2">
        <v>4.5761577074157501E-3</v>
      </c>
      <c r="M51" s="2">
        <v>4.18585300262324E-3</v>
      </c>
      <c r="N51" s="2">
        <v>8.3318724723013791E-3</v>
      </c>
      <c r="O51" s="2">
        <v>4.3520730096950604E-3</v>
      </c>
      <c r="P51" s="2">
        <v>6.1929332965228699E-3</v>
      </c>
      <c r="Q51" s="2">
        <v>3.3316405581747398E-3</v>
      </c>
      <c r="R51" s="2">
        <v>2.5687451426990901E-2</v>
      </c>
      <c r="S51" s="2">
        <v>9.4330803185246302E-3</v>
      </c>
      <c r="T51" s="2">
        <v>4.3253412979584304E-3</v>
      </c>
      <c r="U51" s="2">
        <v>6.2374601877646201E-3</v>
      </c>
      <c r="V51" s="2">
        <v>6.9336128951356501E-3</v>
      </c>
      <c r="W51" s="2">
        <v>7.2663929891854002E-3</v>
      </c>
    </row>
    <row r="52" spans="1:23" x14ac:dyDescent="0.2">
      <c r="A52" s="7">
        <v>49</v>
      </c>
      <c r="B52" s="2" t="s">
        <v>402</v>
      </c>
      <c r="C52" s="2">
        <v>1.04779997795665E-4</v>
      </c>
      <c r="D52" s="2">
        <v>2.3432516836139101E-4</v>
      </c>
      <c r="E52" s="2">
        <v>6.5172054746653898E-5</v>
      </c>
      <c r="F52" s="2">
        <v>4.2857314110710498E-5</v>
      </c>
      <c r="G52" s="2">
        <v>8.2051499897688302E-6</v>
      </c>
      <c r="H52" s="2">
        <v>6.8811375765340001E-6</v>
      </c>
      <c r="I52" s="2">
        <v>1.52241394661918E-5</v>
      </c>
      <c r="J52" s="2">
        <v>6.1821151302857494E-5</v>
      </c>
      <c r="K52" s="2">
        <v>6.0493330866646999E-5</v>
      </c>
      <c r="L52" s="2">
        <v>9.9482691439334303E-5</v>
      </c>
      <c r="M52" s="2">
        <v>9.6814790140421094E-5</v>
      </c>
      <c r="N52" s="2">
        <v>1.35435293486808E-5</v>
      </c>
      <c r="O52" s="2">
        <v>1.92267007360876E-5</v>
      </c>
      <c r="P52" s="2">
        <v>8.0496179926974499E-4</v>
      </c>
      <c r="Q52" s="2">
        <v>2.3475351396922799E-2</v>
      </c>
      <c r="R52" s="2">
        <v>3.60261341410037E-3</v>
      </c>
      <c r="S52" s="2">
        <v>1.0899182138732501E-4</v>
      </c>
      <c r="T52" s="2">
        <v>2.6103376219296799E-5</v>
      </c>
      <c r="U52" s="2">
        <v>9.29889485640229E-5</v>
      </c>
      <c r="V52" s="2">
        <v>3.94418012673548E-3</v>
      </c>
      <c r="W52" s="2">
        <v>1.0714661049004001E-2</v>
      </c>
    </row>
    <row r="53" spans="1:23" x14ac:dyDescent="0.2">
      <c r="A53" s="7">
        <v>50</v>
      </c>
      <c r="B53" s="2" t="s">
        <v>403</v>
      </c>
      <c r="C53" s="2">
        <v>0</v>
      </c>
      <c r="D53" s="2">
        <v>2.1526982536195602E-6</v>
      </c>
      <c r="E53" s="2">
        <v>0</v>
      </c>
      <c r="F53" s="2">
        <v>0</v>
      </c>
      <c r="G53" s="2">
        <v>0</v>
      </c>
      <c r="H53" s="2">
        <v>1.6033219450711701E-6</v>
      </c>
      <c r="I53" s="2">
        <v>5.7996581281086899E-6</v>
      </c>
      <c r="J53" s="2">
        <v>2.4860117118924099E-5</v>
      </c>
      <c r="K53" s="2">
        <v>3.88357233120606E-5</v>
      </c>
      <c r="L53" s="2">
        <v>2.9844805978890602E-4</v>
      </c>
      <c r="M53" s="2">
        <v>9.6814799317002098E-5</v>
      </c>
      <c r="N53" s="2">
        <v>1.35435238120186E-5</v>
      </c>
      <c r="O53" s="2">
        <v>4.8066755610555796E-6</v>
      </c>
      <c r="P53" s="2">
        <v>3.9599374396051103E-3</v>
      </c>
      <c r="Q53" s="2">
        <v>4.7471244714874101E-4</v>
      </c>
      <c r="R53" s="2">
        <v>2.1076297303975801E-4</v>
      </c>
      <c r="S53" s="2">
        <v>8.1743854884723795E-5</v>
      </c>
      <c r="T53" s="2">
        <v>3.9304160891317998E-5</v>
      </c>
      <c r="U53" s="2">
        <v>1.79163972402332E-4</v>
      </c>
      <c r="V53" s="2">
        <v>1.6330208309799101E-3</v>
      </c>
      <c r="W53" s="2">
        <v>2.2764872427503E-2</v>
      </c>
    </row>
    <row r="54" spans="1:23" x14ac:dyDescent="0.2">
      <c r="A54" s="7">
        <v>51</v>
      </c>
      <c r="B54" s="2" t="s">
        <v>404</v>
      </c>
      <c r="C54" s="2">
        <v>1.9467224643779699E-4</v>
      </c>
      <c r="D54" s="2">
        <v>2.8294428158908298E-4</v>
      </c>
      <c r="E54" s="2">
        <v>3.2586025752728099E-4</v>
      </c>
      <c r="F54" s="2">
        <v>8.8602502632914907E-5</v>
      </c>
      <c r="G54" s="2">
        <v>1.6410301456944101E-5</v>
      </c>
      <c r="H54" s="2">
        <v>1.26769108804119E-5</v>
      </c>
      <c r="I54" s="2">
        <v>2.60984545953852E-5</v>
      </c>
      <c r="J54" s="2">
        <v>1.5298532906974501E-5</v>
      </c>
      <c r="K54" s="2">
        <v>2.9286780599767199E-5</v>
      </c>
      <c r="L54" s="2">
        <v>2.9844806704204502E-4</v>
      </c>
      <c r="M54" s="2">
        <v>5.3789982591748102E-5</v>
      </c>
      <c r="N54" s="2">
        <v>2.7087057496075999E-5</v>
      </c>
      <c r="O54" s="2">
        <v>3.8453406722323199E-5</v>
      </c>
      <c r="P54" s="2">
        <v>4.7464823389616902E-4</v>
      </c>
      <c r="Q54" s="2">
        <v>2.2578410508581E-2</v>
      </c>
      <c r="R54" s="2">
        <v>5.8936195389620799E-3</v>
      </c>
      <c r="S54" s="2">
        <v>1.36862608684739E-4</v>
      </c>
      <c r="T54" s="2">
        <v>1.9652078223477101E-5</v>
      </c>
      <c r="U54" s="2">
        <v>1.4712214255844201E-4</v>
      </c>
      <c r="V54" s="2">
        <v>3.07145841303546E-3</v>
      </c>
      <c r="W54" s="2">
        <v>2.2208255445134301E-3</v>
      </c>
    </row>
    <row r="55" spans="1:23" x14ac:dyDescent="0.2">
      <c r="A55" s="7">
        <v>52</v>
      </c>
      <c r="B55" s="2" t="s">
        <v>405</v>
      </c>
      <c r="C55" s="2">
        <v>7.4485683398961598E-6</v>
      </c>
      <c r="D55" s="2">
        <v>5.0229615063599796E-6</v>
      </c>
      <c r="E55" s="2">
        <v>0</v>
      </c>
      <c r="F55" s="2">
        <v>8.0547724792268093E-6</v>
      </c>
      <c r="G55" s="2">
        <v>0</v>
      </c>
      <c r="H55" s="2">
        <v>2.9400818418484099E-6</v>
      </c>
      <c r="I55" s="2">
        <v>1.2679702794228201E-6</v>
      </c>
      <c r="J55" s="2">
        <v>9.5615828938912698E-6</v>
      </c>
      <c r="K55" s="2">
        <v>1.07885115271582E-5</v>
      </c>
      <c r="L55" s="2">
        <v>9.9482691439334303E-5</v>
      </c>
      <c r="M55" s="2">
        <v>0</v>
      </c>
      <c r="N55" s="2">
        <v>0</v>
      </c>
      <c r="O55" s="2">
        <v>3.8453404078316298E-5</v>
      </c>
      <c r="P55" s="2">
        <v>6.6592841344328599E-4</v>
      </c>
      <c r="Q55" s="2">
        <v>4.2188305832986103E-5</v>
      </c>
      <c r="R55" s="2">
        <v>4.4494402752701199E-4</v>
      </c>
      <c r="S55" s="2">
        <v>2.23282815693359E-2</v>
      </c>
      <c r="T55" s="2">
        <v>1.7023857072380699E-2</v>
      </c>
      <c r="U55" s="2">
        <v>1.1459546019902E-5</v>
      </c>
      <c r="V55" s="2">
        <v>4.3439770121805799E-5</v>
      </c>
      <c r="W55" s="2">
        <v>1.17925927440865E-5</v>
      </c>
    </row>
    <row r="56" spans="1:23" x14ac:dyDescent="0.2">
      <c r="A56" s="7">
        <v>53</v>
      </c>
      <c r="B56" s="2" t="s">
        <v>406</v>
      </c>
      <c r="C56" s="2">
        <v>2.42593970207136E-3</v>
      </c>
      <c r="D56" s="2">
        <v>3.9091820180334703E-3</v>
      </c>
      <c r="E56" s="2">
        <v>4.5638429364563797E-3</v>
      </c>
      <c r="F56" s="2">
        <v>3.6593803294490898E-3</v>
      </c>
      <c r="G56" s="2">
        <v>2.2319115178715002E-2</v>
      </c>
      <c r="H56" s="2">
        <v>1.8419726495974498E-2</v>
      </c>
      <c r="I56" s="2">
        <v>8.3415647370455905E-3</v>
      </c>
      <c r="J56" s="2">
        <v>8.9946593421068102E-3</v>
      </c>
      <c r="K56" s="2">
        <v>9.3938629244204406E-3</v>
      </c>
      <c r="L56" s="2">
        <v>1.25616464689975E-2</v>
      </c>
      <c r="M56" s="2">
        <v>1.26115139427276E-2</v>
      </c>
      <c r="N56" s="2">
        <v>7.58177473359472E-3</v>
      </c>
      <c r="O56" s="2">
        <v>1.37502058190916E-2</v>
      </c>
      <c r="P56" s="2">
        <v>6.3604917322411904E-4</v>
      </c>
      <c r="Q56" s="2">
        <v>1.1048539681106199E-3</v>
      </c>
      <c r="R56" s="2">
        <v>5.25561806413344E-3</v>
      </c>
      <c r="S56" s="2">
        <v>7.6726901359902805E-4</v>
      </c>
      <c r="T56" s="2">
        <v>5.5436353851262196E-4</v>
      </c>
      <c r="U56" s="2">
        <v>2.02130382126628E-2</v>
      </c>
      <c r="V56" s="2">
        <v>1.3943463631029201E-2</v>
      </c>
      <c r="W56" s="2">
        <v>8.2427060428794097E-4</v>
      </c>
    </row>
    <row r="57" spans="1:23" x14ac:dyDescent="0.2">
      <c r="A57" s="7">
        <v>54</v>
      </c>
      <c r="B57" s="2" t="s">
        <v>407</v>
      </c>
      <c r="C57" s="2">
        <v>7.4485660681884702E-6</v>
      </c>
      <c r="D57" s="2">
        <v>1.43513207826583E-6</v>
      </c>
      <c r="E57" s="2">
        <v>6.5172054746653898E-5</v>
      </c>
      <c r="F57" s="2">
        <v>0</v>
      </c>
      <c r="G57" s="2">
        <v>5.47009995163262E-6</v>
      </c>
      <c r="H57" s="2">
        <v>3.4471386863516901E-6</v>
      </c>
      <c r="I57" s="2">
        <v>5.7996578677131597E-6</v>
      </c>
      <c r="J57" s="2">
        <v>1.9123163484000701E-6</v>
      </c>
      <c r="K57" s="2">
        <v>3.2363115814614202E-6</v>
      </c>
      <c r="L57" s="2">
        <v>3.97930763028853E-4</v>
      </c>
      <c r="M57" s="2">
        <v>4.8407363819301399E-5</v>
      </c>
      <c r="N57" s="2">
        <v>0</v>
      </c>
      <c r="O57" s="2">
        <v>1.92267007150804E-5</v>
      </c>
      <c r="P57" s="2">
        <v>1.8856723290274001E-5</v>
      </c>
      <c r="Q57" s="2">
        <v>7.6985454712253003E-3</v>
      </c>
      <c r="R57" s="2">
        <v>2.2250588378231202E-2</v>
      </c>
      <c r="S57" s="2">
        <v>1.13704809565248E-4</v>
      </c>
      <c r="T57" s="2">
        <v>3.9304159146420802E-6</v>
      </c>
      <c r="U57" s="2">
        <v>1.9212182109342499E-6</v>
      </c>
      <c r="V57" s="2">
        <v>2.12024623863386E-4</v>
      </c>
      <c r="W57" s="2">
        <v>2.06370380515262E-5</v>
      </c>
    </row>
    <row r="58" spans="1:23" x14ac:dyDescent="0.2">
      <c r="A58" s="7">
        <v>55</v>
      </c>
      <c r="B58" s="2" t="s">
        <v>408</v>
      </c>
      <c r="C58" s="2">
        <v>5.8544417259893603E-5</v>
      </c>
      <c r="D58" s="2">
        <v>9.3667167024549705E-5</v>
      </c>
      <c r="E58" s="2">
        <v>3.95048517777095E-3</v>
      </c>
      <c r="F58" s="2">
        <v>4.1827664427791702E-4</v>
      </c>
      <c r="G58" s="2">
        <v>1.7596224312625599E-4</v>
      </c>
      <c r="H58" s="2">
        <v>1.3934659544832901E-4</v>
      </c>
      <c r="I58" s="2">
        <v>8.4458504424806298E-3</v>
      </c>
      <c r="J58" s="2">
        <v>1.84231082327517E-2</v>
      </c>
      <c r="K58" s="2">
        <v>2.2085602639861299E-2</v>
      </c>
      <c r="L58" s="2">
        <v>6.1736528106191499E-4</v>
      </c>
      <c r="M58" s="2">
        <v>6.4418885621881396E-3</v>
      </c>
      <c r="N58" s="2">
        <v>7.4937063429182703E-3</v>
      </c>
      <c r="O58" s="2">
        <v>1.4140783789417201E-3</v>
      </c>
      <c r="P58" s="2">
        <v>7.7236092667062599E-6</v>
      </c>
      <c r="Q58" s="2">
        <v>1.5014005315736999E-4</v>
      </c>
      <c r="R58" s="2">
        <v>5.0781808678099498E-4</v>
      </c>
      <c r="S58" s="2">
        <v>5.4495911166410198E-5</v>
      </c>
      <c r="T58" s="2">
        <v>0</v>
      </c>
      <c r="U58" s="2">
        <v>1.43246392949077E-5</v>
      </c>
      <c r="V58" s="2">
        <v>3.4681279013202098E-5</v>
      </c>
      <c r="W58" s="2">
        <v>9.4340744273022304E-5</v>
      </c>
    </row>
    <row r="59" spans="1:23" x14ac:dyDescent="0.2">
      <c r="A59" s="7">
        <v>56</v>
      </c>
      <c r="B59" s="2" t="s">
        <v>409</v>
      </c>
      <c r="C59" s="2">
        <v>1.7119559629585002E-2</v>
      </c>
      <c r="D59" s="2">
        <v>1.7971654321463901E-2</v>
      </c>
      <c r="E59" s="2">
        <v>1.27597621037052E-2</v>
      </c>
      <c r="F59" s="2">
        <v>2.1218371954130701E-2</v>
      </c>
      <c r="G59" s="2">
        <v>7.8346267563145396E-4</v>
      </c>
      <c r="H59" s="2">
        <v>5.6686407350408101E-4</v>
      </c>
      <c r="I59" s="2">
        <v>1.0592993745522E-2</v>
      </c>
      <c r="J59" s="2">
        <v>2.9177052961999101E-3</v>
      </c>
      <c r="K59" s="2">
        <v>1.97030053946635E-3</v>
      </c>
      <c r="L59" s="2">
        <v>9.9482692194783392E-4</v>
      </c>
      <c r="M59" s="2">
        <v>1.8011966843539699E-3</v>
      </c>
      <c r="N59" s="2">
        <v>1.3228131255134499E-2</v>
      </c>
      <c r="O59" s="2">
        <v>1.0567521033336899E-3</v>
      </c>
      <c r="P59" s="2">
        <v>1.84402706489025E-5</v>
      </c>
      <c r="Q59" s="2">
        <v>1.18000238020775E-4</v>
      </c>
      <c r="R59" s="2">
        <v>5.8545617915329597E-4</v>
      </c>
      <c r="S59" s="2">
        <v>2.7247954912498001E-5</v>
      </c>
      <c r="T59" s="2">
        <v>1.66900644861214E-5</v>
      </c>
      <c r="U59" s="2">
        <v>1.7269799742517598E-5</v>
      </c>
      <c r="V59" s="2">
        <v>6.0692275553796199E-5</v>
      </c>
      <c r="W59" s="2">
        <v>4.7170369461793601E-5</v>
      </c>
    </row>
    <row r="60" spans="1:23" x14ac:dyDescent="0.2">
      <c r="A60" s="7">
        <v>57</v>
      </c>
      <c r="B60" s="2" t="s">
        <v>410</v>
      </c>
      <c r="C60" s="2">
        <v>1.79101332131123E-2</v>
      </c>
      <c r="D60" s="2">
        <v>1.9976919014503099E-2</v>
      </c>
      <c r="E60" s="2">
        <v>1.31280920207469E-2</v>
      </c>
      <c r="F60" s="2">
        <v>1.8216716773658999E-2</v>
      </c>
      <c r="G60" s="2">
        <v>1.5938268750600101E-4</v>
      </c>
      <c r="H60" s="2">
        <v>8.6124636634817405E-5</v>
      </c>
      <c r="I60" s="2">
        <v>2.78404118422038E-3</v>
      </c>
      <c r="J60" s="2">
        <v>2.1699418859127901E-3</v>
      </c>
      <c r="K60" s="2">
        <v>1.16929834473582E-3</v>
      </c>
      <c r="L60" s="2">
        <v>7.9586159699829295E-4</v>
      </c>
      <c r="M60" s="2">
        <v>9.8544330359476989E-4</v>
      </c>
      <c r="N60" s="2">
        <v>3.8045781218384801E-3</v>
      </c>
      <c r="O60" s="2">
        <v>5.0950761290359005E-4</v>
      </c>
      <c r="P60" s="2">
        <v>1.0882205492867101E-3</v>
      </c>
      <c r="Q60" s="2">
        <v>7.75995384091028E-4</v>
      </c>
      <c r="R60" s="2">
        <v>2.10762949756733E-4</v>
      </c>
      <c r="S60" s="2">
        <v>5.9533279549467499E-5</v>
      </c>
      <c r="T60" s="2">
        <v>9.6245649375542702E-5</v>
      </c>
      <c r="U60" s="2">
        <v>3.74276717636849E-5</v>
      </c>
      <c r="V60" s="2">
        <v>2.20692630386048E-4</v>
      </c>
      <c r="W60" s="2">
        <v>1.8880242685280499E-4</v>
      </c>
    </row>
    <row r="61" spans="1:23" x14ac:dyDescent="0.2">
      <c r="A61" s="7">
        <v>58</v>
      </c>
      <c r="B61" s="2" t="s">
        <v>411</v>
      </c>
      <c r="C61" s="2">
        <v>2.1193721560711001E-5</v>
      </c>
      <c r="D61" s="2">
        <v>1.6249108618982501E-5</v>
      </c>
      <c r="E61" s="2">
        <v>2.6140613472437299E-4</v>
      </c>
      <c r="F61" s="2">
        <v>1.3104291633336701E-4</v>
      </c>
      <c r="G61" s="2">
        <v>7.2951149691848299E-5</v>
      </c>
      <c r="H61" s="2">
        <v>9.5761275899645703E-6</v>
      </c>
      <c r="I61" s="2">
        <v>8.6994870187741394E-6</v>
      </c>
      <c r="J61" s="2">
        <v>3.7634733011805597E-5</v>
      </c>
      <c r="K61" s="2">
        <v>4.5038608663308799E-5</v>
      </c>
      <c r="L61" s="2">
        <v>9.9482691439334303E-5</v>
      </c>
      <c r="M61" s="2">
        <v>2.9044439967323998E-4</v>
      </c>
      <c r="N61" s="2">
        <v>5.3636258880848501E-4</v>
      </c>
      <c r="O61" s="2">
        <v>8.6604955399664004E-5</v>
      </c>
      <c r="P61" s="2">
        <v>1.5379878947727101E-4</v>
      </c>
      <c r="Q61" s="2">
        <v>1.9628309638339499E-2</v>
      </c>
      <c r="R61" s="2">
        <v>8.5193693545301697E-3</v>
      </c>
      <c r="S61" s="2">
        <v>4.0871930831221403E-5</v>
      </c>
      <c r="T61" s="2">
        <v>1.7430549077504699E-4</v>
      </c>
      <c r="U61" s="2">
        <v>7.0704853284942696E-3</v>
      </c>
      <c r="V61" s="2">
        <v>4.4624778861541304E-3</v>
      </c>
      <c r="W61" s="2">
        <v>1.29759678086769E-3</v>
      </c>
    </row>
    <row r="62" spans="1:23" x14ac:dyDescent="0.2">
      <c r="A62" s="7">
        <v>59</v>
      </c>
      <c r="B62" s="2" t="s">
        <v>412</v>
      </c>
      <c r="C62" s="2">
        <v>1.6982733369904498E-5</v>
      </c>
      <c r="D62" s="2">
        <v>9.3356375673679694E-6</v>
      </c>
      <c r="E62" s="2">
        <v>7.8206752860416807E-6</v>
      </c>
      <c r="F62" s="2">
        <v>1.07037210734275E-4</v>
      </c>
      <c r="G62" s="2">
        <v>3.4148180058539201E-4</v>
      </c>
      <c r="H62" s="2">
        <v>1.1053733133243899E-5</v>
      </c>
      <c r="I62" s="2">
        <v>2.6099023123358099E-5</v>
      </c>
      <c r="J62" s="2">
        <v>1.8988182984137799E-5</v>
      </c>
      <c r="K62" s="2">
        <v>1.33163131475353E-5</v>
      </c>
      <c r="L62" s="2">
        <v>4.9741346902342095E-4</v>
      </c>
      <c r="M62" s="2">
        <v>9.6814795106899197E-5</v>
      </c>
      <c r="N62" s="2">
        <v>3.2504565737822498E-4</v>
      </c>
      <c r="O62" s="2">
        <v>4.80667540449575E-5</v>
      </c>
      <c r="P62" s="2">
        <v>1.8338502799979398E-2</v>
      </c>
      <c r="Q62" s="2">
        <v>6.4884330921527898E-3</v>
      </c>
      <c r="R62" s="2">
        <v>5.1686986529917104E-3</v>
      </c>
      <c r="S62" s="2">
        <v>1.9622572300607198E-3</v>
      </c>
      <c r="T62" s="2">
        <v>1.96167315208232E-3</v>
      </c>
      <c r="U62" s="2">
        <v>1.83029593333482E-3</v>
      </c>
      <c r="V62" s="2">
        <v>6.4378176199358702E-3</v>
      </c>
      <c r="W62" s="2">
        <v>1.17763320219283E-2</v>
      </c>
    </row>
    <row r="63" spans="1:23" x14ac:dyDescent="0.2">
      <c r="A63" s="7">
        <v>60</v>
      </c>
      <c r="B63" s="2" t="s">
        <v>413</v>
      </c>
      <c r="C63" s="2">
        <v>1.9155230160347201E-5</v>
      </c>
      <c r="D63" s="2">
        <v>1.10903532344394E-5</v>
      </c>
      <c r="E63" s="2">
        <v>9.4142859070522693E-5</v>
      </c>
      <c r="F63" s="2">
        <v>4.3506291772942598E-5</v>
      </c>
      <c r="G63" s="2">
        <v>8.53226569654975E-5</v>
      </c>
      <c r="H63" s="2">
        <v>9.7581648617380007E-6</v>
      </c>
      <c r="I63" s="2">
        <v>9.5915128870295897E-6</v>
      </c>
      <c r="J63" s="2">
        <v>3.06216720780845E-5</v>
      </c>
      <c r="K63" s="2">
        <v>3.1473006246725402E-5</v>
      </c>
      <c r="L63" s="2">
        <v>3.9793077658600899E-4</v>
      </c>
      <c r="M63" s="2">
        <v>5.97203212645594E-5</v>
      </c>
      <c r="N63" s="2">
        <v>0</v>
      </c>
      <c r="O63" s="2">
        <v>9.6150988048755195E-6</v>
      </c>
      <c r="P63" s="2">
        <v>1.0112505196161799E-2</v>
      </c>
      <c r="Q63" s="2">
        <v>1.1013831012684199E-3</v>
      </c>
      <c r="R63" s="2">
        <v>2.7147721406607601E-4</v>
      </c>
      <c r="S63" s="2">
        <v>8.5666122753410307E-3</v>
      </c>
      <c r="T63" s="2">
        <v>1.8071706828042398E-2</v>
      </c>
      <c r="U63" s="2">
        <v>4.9130799506511003E-5</v>
      </c>
      <c r="V63" s="2">
        <v>1.3797698577464499E-3</v>
      </c>
      <c r="W63" s="2">
        <v>4.50127426274422E-3</v>
      </c>
    </row>
    <row r="64" spans="1:23" x14ac:dyDescent="0.2">
      <c r="A64" s="7">
        <v>61</v>
      </c>
      <c r="B64" s="2" t="s">
        <v>414</v>
      </c>
      <c r="C64" s="2">
        <v>5.9588544331172902E-5</v>
      </c>
      <c r="D64" s="2">
        <v>9.1370872507701601E-5</v>
      </c>
      <c r="E64" s="2">
        <v>9.5724264814011101E-3</v>
      </c>
      <c r="F64" s="2">
        <v>3.61299937645888E-4</v>
      </c>
      <c r="G64" s="2">
        <v>9.8731313964579894E-5</v>
      </c>
      <c r="H64" s="2">
        <v>5.8449973385456502E-5</v>
      </c>
      <c r="I64" s="2">
        <v>1.90369499471855E-3</v>
      </c>
      <c r="J64" s="2">
        <v>1.7792357885886199E-2</v>
      </c>
      <c r="K64" s="2">
        <v>4.7538681674118904E-3</v>
      </c>
      <c r="L64" s="2">
        <v>9.9482958404450996E-5</v>
      </c>
      <c r="M64" s="2">
        <v>5.20854829714976E-3</v>
      </c>
      <c r="N64" s="2">
        <v>7.2563231849214502E-4</v>
      </c>
      <c r="O64" s="2">
        <v>2.3588350087329501E-4</v>
      </c>
      <c r="P64" s="2">
        <v>1.29024680930362E-5</v>
      </c>
      <c r="Q64" s="2">
        <v>6.1579025956677794E-5</v>
      </c>
      <c r="R64" s="2">
        <v>2.9150603710936302E-4</v>
      </c>
      <c r="S64" s="2">
        <v>4.0871924408054297E-5</v>
      </c>
      <c r="T64" s="2">
        <v>3.9304310748177302E-6</v>
      </c>
      <c r="U64" s="2">
        <v>7.1622106252687099E-7</v>
      </c>
      <c r="V64" s="2">
        <v>2.88083550818535E-5</v>
      </c>
      <c r="W64" s="2">
        <v>1.7688888423643999E-5</v>
      </c>
    </row>
    <row r="65" spans="1:23" x14ac:dyDescent="0.2">
      <c r="A65" s="7">
        <v>62</v>
      </c>
      <c r="B65" s="2" t="s">
        <v>415</v>
      </c>
      <c r="C65" s="2">
        <v>1.3691509444083501E-3</v>
      </c>
      <c r="D65" s="2">
        <v>5.1855157453239704E-4</v>
      </c>
      <c r="E65" s="2">
        <v>1.20453734932962E-3</v>
      </c>
      <c r="F65" s="2">
        <v>6.9590082081495805E-4</v>
      </c>
      <c r="G65" s="2">
        <v>1.77034679095463E-2</v>
      </c>
      <c r="H65" s="2">
        <v>4.3007828891567E-3</v>
      </c>
      <c r="I65" s="2">
        <v>4.2961695362211203E-3</v>
      </c>
      <c r="J65" s="2">
        <v>6.17068231277779E-3</v>
      </c>
      <c r="K65" s="2">
        <v>5.7361709444756197E-3</v>
      </c>
      <c r="L65" s="2">
        <v>3.1992005705959599E-3</v>
      </c>
      <c r="M65" s="2">
        <v>3.1435614028134501E-3</v>
      </c>
      <c r="N65" s="2">
        <v>3.76415692065089E-3</v>
      </c>
      <c r="O65" s="2">
        <v>2.1235010642261399E-3</v>
      </c>
      <c r="P65" s="2">
        <v>5.2122144129825596E-4</v>
      </c>
      <c r="Q65" s="2">
        <v>2.45731462626444E-4</v>
      </c>
      <c r="R65" s="2">
        <v>1.4173699352098201E-3</v>
      </c>
      <c r="S65" s="2">
        <v>2.0234996045263799E-4</v>
      </c>
      <c r="T65" s="2">
        <v>1.4712336571056999E-4</v>
      </c>
      <c r="U65" s="2">
        <v>2.2104738812250102E-3</v>
      </c>
      <c r="V65" s="2">
        <v>2.1994485085402799E-3</v>
      </c>
      <c r="W65" s="2">
        <v>1.04262262492115E-4</v>
      </c>
    </row>
    <row r="66" spans="1:23" x14ac:dyDescent="0.2">
      <c r="A66" s="7">
        <v>63</v>
      </c>
      <c r="B66" s="2" t="s">
        <v>416</v>
      </c>
      <c r="C66" s="2">
        <v>5.2139977034383401E-5</v>
      </c>
      <c r="D66" s="2">
        <v>4.0394222290171303E-5</v>
      </c>
      <c r="E66" s="2">
        <v>4.7126288335884101E-4</v>
      </c>
      <c r="F66" s="2">
        <v>4.8328634791339999E-5</v>
      </c>
      <c r="G66" s="2">
        <v>1.52325837309997E-4</v>
      </c>
      <c r="H66" s="2">
        <v>1.14031281601888E-4</v>
      </c>
      <c r="I66" s="2">
        <v>7.7044081362767701E-4</v>
      </c>
      <c r="J66" s="2">
        <v>8.7115581247637804E-3</v>
      </c>
      <c r="K66" s="2">
        <v>1.67106189826715E-2</v>
      </c>
      <c r="L66" s="2">
        <v>4.0839332085419402E-4</v>
      </c>
      <c r="M66" s="2">
        <v>4.0358761540298599E-3</v>
      </c>
      <c r="N66" s="2">
        <v>5.8521012318386997E-4</v>
      </c>
      <c r="O66" s="2">
        <v>1.0408080168655899E-3</v>
      </c>
      <c r="P66" s="2">
        <v>1.23459904947795E-5</v>
      </c>
      <c r="Q66" s="2">
        <v>8.1935329196058794E-5</v>
      </c>
      <c r="R66" s="2">
        <v>3.04438103105407E-4</v>
      </c>
      <c r="S66" s="2">
        <v>1.36239772977457E-5</v>
      </c>
      <c r="T66" s="2">
        <v>2.7512913358670099E-5</v>
      </c>
      <c r="U66" s="2">
        <v>8.5963771446211094E-6</v>
      </c>
      <c r="V66" s="2">
        <v>3.46812792911502E-5</v>
      </c>
      <c r="W66" s="2">
        <v>1.2394415209128099E-4</v>
      </c>
    </row>
    <row r="67" spans="1:23" x14ac:dyDescent="0.2">
      <c r="A67" s="7">
        <v>64</v>
      </c>
      <c r="B67" s="2" t="s">
        <v>417</v>
      </c>
      <c r="C67" s="2">
        <v>1.0897191565105099E-3</v>
      </c>
      <c r="D67" s="2">
        <v>1.4846845907505401E-3</v>
      </c>
      <c r="E67" s="2">
        <v>2.1549886536315599E-3</v>
      </c>
      <c r="F67" s="2">
        <v>1.2215964129060699E-3</v>
      </c>
      <c r="G67" s="2">
        <v>2.5143691919799998E-3</v>
      </c>
      <c r="H67" s="2">
        <v>2.5063591978413198E-3</v>
      </c>
      <c r="I67" s="2">
        <v>7.4339449104007397E-3</v>
      </c>
      <c r="J67" s="2">
        <v>2.0895658990166799E-3</v>
      </c>
      <c r="K67" s="2">
        <v>1.5069102426699299E-3</v>
      </c>
      <c r="L67" s="2">
        <v>1.89017116334776E-3</v>
      </c>
      <c r="M67" s="2">
        <v>2.7108126959149198E-3</v>
      </c>
      <c r="N67" s="2">
        <v>8.6535234211266108E-3</v>
      </c>
      <c r="O67" s="2">
        <v>2.4483672391115798E-3</v>
      </c>
      <c r="P67" s="2">
        <v>8.1267661419585201E-3</v>
      </c>
      <c r="Q67" s="2">
        <v>1.85377654716227E-3</v>
      </c>
      <c r="R67" s="2">
        <v>1.7212308400798601E-3</v>
      </c>
      <c r="S67" s="2">
        <v>1.53966578109628E-2</v>
      </c>
      <c r="T67" s="2">
        <v>1.3534059886173001E-2</v>
      </c>
      <c r="U67" s="2">
        <v>1.3409198637541499E-2</v>
      </c>
      <c r="V67" s="2">
        <v>9.2339310240101592E-3</v>
      </c>
      <c r="W67" s="2">
        <v>4.7861182237908199E-3</v>
      </c>
    </row>
    <row r="68" spans="1:23" x14ac:dyDescent="0.2">
      <c r="A68" s="7">
        <v>65</v>
      </c>
      <c r="B68" s="2" t="s">
        <v>418</v>
      </c>
      <c r="C68" s="2">
        <v>6.4809494379901699E-3</v>
      </c>
      <c r="D68" s="2">
        <v>4.5020699734724702E-3</v>
      </c>
      <c r="E68" s="2">
        <v>4.3266750058811197E-3</v>
      </c>
      <c r="F68" s="2">
        <v>4.8530720275883101E-3</v>
      </c>
      <c r="G68" s="2">
        <v>1.4464746415203299E-2</v>
      </c>
      <c r="H68" s="2">
        <v>3.5241898230147302E-3</v>
      </c>
      <c r="I68" s="2">
        <v>7.8082469991188697E-3</v>
      </c>
      <c r="J68" s="2">
        <v>6.6567445243263497E-3</v>
      </c>
      <c r="K68" s="2">
        <v>4.5649589645879399E-3</v>
      </c>
      <c r="L68" s="2">
        <v>2.7855153783878902E-3</v>
      </c>
      <c r="M68" s="2">
        <v>3.9592836744004401E-3</v>
      </c>
      <c r="N68" s="2">
        <v>7.9065315785442607E-3</v>
      </c>
      <c r="O68" s="2">
        <v>2.3150091371339598E-3</v>
      </c>
      <c r="P68" s="2">
        <v>8.0616172426878298E-4</v>
      </c>
      <c r="Q68" s="2">
        <v>7.4168070045631002E-4</v>
      </c>
      <c r="R68" s="2">
        <v>2.8961191009280402E-3</v>
      </c>
      <c r="S68" s="2">
        <v>2.3208582946876601E-4</v>
      </c>
      <c r="T68" s="2">
        <v>5.4592049010565103E-4</v>
      </c>
      <c r="U68" s="2">
        <v>1.4062516129938699E-2</v>
      </c>
      <c r="V68" s="2">
        <v>9.5189323733704308E-3</v>
      </c>
      <c r="W68" s="2">
        <v>5.6014812444424398E-4</v>
      </c>
    </row>
    <row r="69" spans="1:23" x14ac:dyDescent="0.2">
      <c r="A69" s="7">
        <v>66</v>
      </c>
      <c r="B69" s="2" t="s">
        <v>419</v>
      </c>
      <c r="C69" s="2">
        <v>6.4768303803857698E-4</v>
      </c>
      <c r="D69" s="2">
        <v>9.0137140308713495E-4</v>
      </c>
      <c r="E69" s="2">
        <v>7.4410848990410898E-4</v>
      </c>
      <c r="F69" s="2">
        <v>5.6844303579447401E-4</v>
      </c>
      <c r="G69" s="2">
        <v>2.0156467579446699E-4</v>
      </c>
      <c r="H69" s="2">
        <v>7.3374808820159603E-5</v>
      </c>
      <c r="I69" s="2">
        <v>1.01691842088763E-3</v>
      </c>
      <c r="J69" s="2">
        <v>2.9473198331310701E-3</v>
      </c>
      <c r="K69" s="2">
        <v>7.8238596923923404E-3</v>
      </c>
      <c r="L69" s="2">
        <v>2.4650719584625299E-3</v>
      </c>
      <c r="M69" s="2">
        <v>6.0645355123468596E-3</v>
      </c>
      <c r="N69" s="2">
        <v>4.2191068543687702E-4</v>
      </c>
      <c r="O69" s="2">
        <v>1.0409004054036599E-2</v>
      </c>
      <c r="P69" s="2">
        <v>1.3100451265966701E-2</v>
      </c>
      <c r="Q69" s="2">
        <v>5.7934158038086096E-3</v>
      </c>
      <c r="R69" s="2">
        <v>1.4933871549813499E-3</v>
      </c>
      <c r="S69" s="2">
        <v>2.67269117014695E-3</v>
      </c>
      <c r="T69" s="2">
        <v>7.1686704469002297E-3</v>
      </c>
      <c r="U69" s="2">
        <v>1.88823115651216E-4</v>
      </c>
      <c r="V69" s="2">
        <v>3.5696926797174301E-3</v>
      </c>
      <c r="W69" s="2">
        <v>1.32234373573048E-2</v>
      </c>
    </row>
    <row r="70" spans="1:23" x14ac:dyDescent="0.2">
      <c r="A70" s="7">
        <v>67</v>
      </c>
      <c r="B70" s="2" t="s">
        <v>420</v>
      </c>
      <c r="C70" s="2">
        <v>1.27094619897129E-2</v>
      </c>
      <c r="D70" s="2">
        <v>8.1932202530223194E-3</v>
      </c>
      <c r="E70" s="2">
        <v>7.7730362216165E-3</v>
      </c>
      <c r="F70" s="2">
        <v>9.2246915585536497E-3</v>
      </c>
      <c r="G70" s="2">
        <v>9.3729654449824695E-4</v>
      </c>
      <c r="H70" s="2">
        <v>7.5465105562285106E-5</v>
      </c>
      <c r="I70" s="2">
        <v>1.1000821855005199E-3</v>
      </c>
      <c r="J70" s="2">
        <v>8.0937341834874698E-4</v>
      </c>
      <c r="K70" s="2">
        <v>2.9087103096591001E-4</v>
      </c>
      <c r="L70" s="2">
        <v>8.6965010670140002E-4</v>
      </c>
      <c r="M70" s="2">
        <v>4.4618216327364199E-4</v>
      </c>
      <c r="N70" s="2">
        <v>1.4018776654370301E-3</v>
      </c>
      <c r="O70" s="2">
        <v>2.8866834885550298E-4</v>
      </c>
      <c r="P70" s="2">
        <v>0</v>
      </c>
      <c r="Q70" s="2">
        <v>5.8636298798216203E-5</v>
      </c>
      <c r="R70" s="2">
        <v>1.4052864472168401E-4</v>
      </c>
      <c r="S70" s="2">
        <v>7.0077634309827794E-5</v>
      </c>
      <c r="T70" s="2">
        <v>1.96520879654142E-5</v>
      </c>
      <c r="U70" s="2">
        <v>5.4886047104131199E-5</v>
      </c>
      <c r="V70" s="2">
        <v>9.5672647503562203E-5</v>
      </c>
      <c r="W70" s="2">
        <v>2.3585186798507501E-5</v>
      </c>
    </row>
    <row r="71" spans="1:23" x14ac:dyDescent="0.2">
      <c r="A71" s="7">
        <v>68</v>
      </c>
      <c r="B71" s="2" t="s">
        <v>421</v>
      </c>
      <c r="C71" s="2">
        <v>7.1482277757345001E-3</v>
      </c>
      <c r="D71" s="2">
        <v>8.4841068418193798E-3</v>
      </c>
      <c r="E71" s="2">
        <v>9.4391544347205893E-3</v>
      </c>
      <c r="F71" s="2">
        <v>6.6530887812897999E-3</v>
      </c>
      <c r="G71" s="2">
        <v>5.32178948154998E-3</v>
      </c>
      <c r="H71" s="2">
        <v>1.0507800575909601E-2</v>
      </c>
      <c r="I71" s="2">
        <v>7.1215940818383696E-3</v>
      </c>
      <c r="J71" s="2">
        <v>9.2760506611995006E-3</v>
      </c>
      <c r="K71" s="2">
        <v>9.1366547984953108E-3</v>
      </c>
      <c r="L71" s="2">
        <v>8.7519575477346904E-3</v>
      </c>
      <c r="M71" s="2">
        <v>9.5986642987417308E-3</v>
      </c>
      <c r="N71" s="2">
        <v>4.4848264373183204E-3</v>
      </c>
      <c r="O71" s="2">
        <v>8.3269185258991792E-3</v>
      </c>
      <c r="P71" s="2">
        <v>2.4591043407950401E-4</v>
      </c>
      <c r="Q71" s="2">
        <v>9.6210462001941404E-4</v>
      </c>
      <c r="R71" s="2">
        <v>3.1529134995138702E-3</v>
      </c>
      <c r="S71" s="2">
        <v>8.0739581943825296E-4</v>
      </c>
      <c r="T71" s="2">
        <v>1.1979328435149801E-2</v>
      </c>
      <c r="U71" s="2">
        <v>1.57985323781385E-4</v>
      </c>
      <c r="V71" s="2">
        <v>3.6889348533027702E-4</v>
      </c>
      <c r="W71" s="2">
        <v>2.0323602819432299E-4</v>
      </c>
    </row>
    <row r="72" spans="1:23" x14ac:dyDescent="0.2">
      <c r="A72" s="7">
        <v>69</v>
      </c>
      <c r="B72" s="2" t="s">
        <v>422</v>
      </c>
      <c r="C72" s="2">
        <v>0</v>
      </c>
      <c r="D72" s="2">
        <v>3.5878303157487202E-7</v>
      </c>
      <c r="E72" s="2">
        <v>0</v>
      </c>
      <c r="F72" s="2">
        <v>0</v>
      </c>
      <c r="G72" s="2">
        <v>2.7350506627237598E-6</v>
      </c>
      <c r="H72" s="2">
        <v>6.3200202509516297E-7</v>
      </c>
      <c r="I72" s="2">
        <v>2.8998282557701798E-6</v>
      </c>
      <c r="J72" s="2">
        <v>1.5298532399484499E-5</v>
      </c>
      <c r="K72" s="2">
        <v>1.29452590458209E-5</v>
      </c>
      <c r="L72" s="2">
        <v>9.9482691439334303E-5</v>
      </c>
      <c r="M72" s="2">
        <v>0</v>
      </c>
      <c r="N72" s="2">
        <v>0</v>
      </c>
      <c r="O72" s="2">
        <v>0</v>
      </c>
      <c r="P72" s="2">
        <v>1.0298131389272301E-5</v>
      </c>
      <c r="Q72" s="2">
        <v>2.16133078060237E-3</v>
      </c>
      <c r="R72" s="2">
        <v>1.1805463830058999E-2</v>
      </c>
      <c r="S72" s="2">
        <v>6.3186568950201299E-6</v>
      </c>
      <c r="T72" s="2">
        <v>7.8608318547501704E-6</v>
      </c>
      <c r="U72" s="2">
        <v>4.6303700938805903E-6</v>
      </c>
      <c r="V72" s="2">
        <v>1.12714151771451E-4</v>
      </c>
      <c r="W72" s="2">
        <v>3.5377772584337302E-5</v>
      </c>
    </row>
    <row r="73" spans="1:23" x14ac:dyDescent="0.2">
      <c r="A73" s="7">
        <v>70</v>
      </c>
      <c r="B73" s="2" t="s">
        <v>423</v>
      </c>
      <c r="C73" s="2">
        <v>1.7240609400724501E-5</v>
      </c>
      <c r="D73" s="2">
        <v>3.8293332652970898E-6</v>
      </c>
      <c r="E73" s="2">
        <v>0</v>
      </c>
      <c r="F73" s="2">
        <v>0</v>
      </c>
      <c r="G73" s="2">
        <v>2.73504975184614E-6</v>
      </c>
      <c r="H73" s="2">
        <v>1.64412541518975E-6</v>
      </c>
      <c r="I73" s="2">
        <v>5.7996567523303797E-6</v>
      </c>
      <c r="J73" s="2">
        <v>1.15630231146259E-5</v>
      </c>
      <c r="K73" s="2">
        <v>5.4091644468177999E-6</v>
      </c>
      <c r="L73" s="2">
        <v>9.9482691439334303E-5</v>
      </c>
      <c r="M73" s="2">
        <v>0</v>
      </c>
      <c r="N73" s="2">
        <v>6.7717646367042301E-6</v>
      </c>
      <c r="O73" s="2">
        <v>9.6133517217825998E-6</v>
      </c>
      <c r="P73" s="2">
        <v>1.3767074150165799E-3</v>
      </c>
      <c r="Q73" s="2">
        <v>4.6408038638253097E-3</v>
      </c>
      <c r="R73" s="2">
        <v>4.3690770815261998E-4</v>
      </c>
      <c r="S73" s="2">
        <v>1.36239782762004E-5</v>
      </c>
      <c r="T73" s="2">
        <v>6.7808566325307096E-5</v>
      </c>
      <c r="U73" s="2">
        <v>8.1373958194600306E-5</v>
      </c>
      <c r="V73" s="2">
        <v>1.72344341973022E-3</v>
      </c>
      <c r="W73" s="2">
        <v>1.11682889474587E-2</v>
      </c>
    </row>
    <row r="74" spans="1:23" x14ac:dyDescent="0.2">
      <c r="A74" s="7">
        <v>71</v>
      </c>
      <c r="B74" s="2" t="s">
        <v>424</v>
      </c>
      <c r="C74" s="2">
        <v>1.6316592191132998E-5</v>
      </c>
      <c r="D74" s="2">
        <v>2.5957465706058199E-5</v>
      </c>
      <c r="E74" s="2">
        <v>3.9919889787896402E-4</v>
      </c>
      <c r="F74" s="2">
        <v>3.2219088494795297E-5</v>
      </c>
      <c r="G74" s="2">
        <v>8.7688562265072695E-5</v>
      </c>
      <c r="H74" s="2">
        <v>6.01336479747399E-5</v>
      </c>
      <c r="I74" s="2">
        <v>9.1346333486610305E-4</v>
      </c>
      <c r="J74" s="2">
        <v>5.1766689232098598E-3</v>
      </c>
      <c r="K74" s="2">
        <v>1.08543779877926E-2</v>
      </c>
      <c r="L74" s="2">
        <v>0</v>
      </c>
      <c r="M74" s="2">
        <v>1.9970495718024798E-3</v>
      </c>
      <c r="N74" s="2">
        <v>9.4084180357495602E-4</v>
      </c>
      <c r="O74" s="2">
        <v>4.5387524857987398E-4</v>
      </c>
      <c r="P74" s="2">
        <v>4.5271336796860102E-5</v>
      </c>
      <c r="Q74" s="2">
        <v>5.1219127809136401E-5</v>
      </c>
      <c r="R74" s="2">
        <v>1.4402590287696901E-4</v>
      </c>
      <c r="S74" s="2">
        <v>6.8688561457843004E-5</v>
      </c>
      <c r="T74" s="2">
        <v>8.0531264232851994E-5</v>
      </c>
      <c r="U74" s="2">
        <v>0</v>
      </c>
      <c r="V74" s="2">
        <v>3.4688982775964698E-5</v>
      </c>
      <c r="W74" s="2">
        <v>6.4859256217879795E-5</v>
      </c>
    </row>
    <row r="75" spans="1:23" x14ac:dyDescent="0.2">
      <c r="A75" s="7">
        <v>72</v>
      </c>
      <c r="B75" s="2" t="s">
        <v>425</v>
      </c>
      <c r="C75" s="2">
        <v>6.4719250295419903E-5</v>
      </c>
      <c r="D75" s="2">
        <v>1.6705778033608901E-4</v>
      </c>
      <c r="E75" s="2">
        <v>5.6651798474268995E-4</v>
      </c>
      <c r="F75" s="2">
        <v>1.5479954381993901E-4</v>
      </c>
      <c r="G75" s="2">
        <v>1.6115310232859799E-4</v>
      </c>
      <c r="H75" s="2">
        <v>6.8580522874490198E-4</v>
      </c>
      <c r="I75" s="2">
        <v>3.9452754335161E-4</v>
      </c>
      <c r="J75" s="2">
        <v>4.0151326194233402E-4</v>
      </c>
      <c r="K75" s="2">
        <v>2.7897415090734801E-4</v>
      </c>
      <c r="L75" s="2">
        <v>2.3313023673371099E-3</v>
      </c>
      <c r="M75" s="2">
        <v>3.2318643907042598E-3</v>
      </c>
      <c r="N75" s="2">
        <v>5.7831829065249098E-4</v>
      </c>
      <c r="O75" s="2">
        <v>8.1354257794917107E-3</v>
      </c>
      <c r="P75" s="2">
        <v>1.4732754692750899E-3</v>
      </c>
      <c r="Q75" s="2">
        <v>1.5253273278292999E-4</v>
      </c>
      <c r="R75" s="2">
        <v>2.22336095794781E-4</v>
      </c>
      <c r="S75" s="2">
        <v>4.8764741703323598E-3</v>
      </c>
      <c r="T75" s="2">
        <v>1.05469901568671E-2</v>
      </c>
      <c r="U75" s="2">
        <v>5.4612534531117799E-5</v>
      </c>
      <c r="V75" s="2">
        <v>4.8070488434002502E-4</v>
      </c>
      <c r="W75" s="2">
        <v>1.2614060315034299E-4</v>
      </c>
    </row>
    <row r="76" spans="1:23" x14ac:dyDescent="0.2">
      <c r="A76" s="7">
        <v>73</v>
      </c>
      <c r="B76" s="2" t="s">
        <v>426</v>
      </c>
      <c r="C76" s="2">
        <v>5.7252902711921198E-5</v>
      </c>
      <c r="D76" s="2">
        <v>2.70257856151988E-5</v>
      </c>
      <c r="E76" s="2">
        <v>1.30344113794261E-4</v>
      </c>
      <c r="F76" s="2">
        <v>8.0529922653131903E-5</v>
      </c>
      <c r="G76" s="2">
        <v>2.7350534484443101E-5</v>
      </c>
      <c r="H76" s="2">
        <v>6.0961760314399697E-5</v>
      </c>
      <c r="I76" s="2">
        <v>8.7525796388030107E-5</v>
      </c>
      <c r="J76" s="2">
        <v>1.2230637971815601E-4</v>
      </c>
      <c r="K76" s="2">
        <v>6.9737578116348101E-5</v>
      </c>
      <c r="L76" s="2">
        <v>2.3212628480526E-4</v>
      </c>
      <c r="M76" s="2">
        <v>0</v>
      </c>
      <c r="N76" s="2">
        <v>4.0630590424095203E-5</v>
      </c>
      <c r="O76" s="2">
        <v>7.7093524786787406E-5</v>
      </c>
      <c r="P76" s="2">
        <v>4.4060929174452703E-3</v>
      </c>
      <c r="Q76" s="2">
        <v>6.2708996283890295E-4</v>
      </c>
      <c r="R76" s="2">
        <v>2.5776476258651201E-4</v>
      </c>
      <c r="S76" s="2">
        <v>9.0282798213401592E-3</v>
      </c>
      <c r="T76" s="2">
        <v>1.0244236856036201E-2</v>
      </c>
      <c r="U76" s="2">
        <v>3.0857897258066802E-5</v>
      </c>
      <c r="V76" s="2">
        <v>2.90657545967862E-4</v>
      </c>
      <c r="W76" s="2">
        <v>2.62186137663441E-4</v>
      </c>
    </row>
    <row r="77" spans="1:23" x14ac:dyDescent="0.2">
      <c r="A77" s="7">
        <v>74</v>
      </c>
      <c r="B77" s="2" t="s">
        <v>427</v>
      </c>
      <c r="C77" s="2">
        <v>7.7581012900155904E-3</v>
      </c>
      <c r="D77" s="2">
        <v>1.00058311677009E-2</v>
      </c>
      <c r="E77" s="2">
        <v>6.30792376624609E-3</v>
      </c>
      <c r="F77" s="2">
        <v>6.8040647816320597E-3</v>
      </c>
      <c r="G77" s="2">
        <v>1.6547684717652201E-4</v>
      </c>
      <c r="H77" s="2">
        <v>3.2023856379903801E-5</v>
      </c>
      <c r="I77" s="2">
        <v>3.5126342954176701E-3</v>
      </c>
      <c r="J77" s="2">
        <v>1.0823174794924301E-3</v>
      </c>
      <c r="K77" s="2">
        <v>8.0029266196040302E-4</v>
      </c>
      <c r="L77" s="2">
        <v>1.98965390154626E-4</v>
      </c>
      <c r="M77" s="2">
        <v>9.1974056042810198E-4</v>
      </c>
      <c r="N77" s="2">
        <v>4.3596611720560698E-3</v>
      </c>
      <c r="O77" s="2">
        <v>5.4818782010526799E-4</v>
      </c>
      <c r="P77" s="2">
        <v>0</v>
      </c>
      <c r="Q77" s="2">
        <v>8.4376633434703703E-5</v>
      </c>
      <c r="R77" s="2">
        <v>1.6392673840783401E-4</v>
      </c>
      <c r="S77" s="2">
        <v>5.44959174683181E-5</v>
      </c>
      <c r="T77" s="2">
        <v>3.8436196204539101E-6</v>
      </c>
      <c r="U77" s="2">
        <v>2.8649088255593602E-5</v>
      </c>
      <c r="V77" s="2">
        <v>8.6703208185956596E-6</v>
      </c>
      <c r="W77" s="2">
        <v>1.4740741284517399E-5</v>
      </c>
    </row>
    <row r="78" spans="1:23" x14ac:dyDescent="0.2">
      <c r="A78" s="7">
        <v>75</v>
      </c>
      <c r="B78" s="2" t="s">
        <v>428</v>
      </c>
      <c r="C78" s="2">
        <v>7.4485498237700698E-6</v>
      </c>
      <c r="D78" s="2">
        <v>7.17566024377447E-7</v>
      </c>
      <c r="E78" s="2">
        <v>0</v>
      </c>
      <c r="F78" s="2">
        <v>1.61095455637611E-5</v>
      </c>
      <c r="G78" s="2">
        <v>8.8761002009766403E-6</v>
      </c>
      <c r="H78" s="2">
        <v>3.06205181161383E-6</v>
      </c>
      <c r="I78" s="2">
        <v>0</v>
      </c>
      <c r="J78" s="2">
        <v>7.7887911552037996E-6</v>
      </c>
      <c r="K78" s="2">
        <v>6.4727062286550504E-6</v>
      </c>
      <c r="L78" s="2">
        <v>1.98965417439467E-4</v>
      </c>
      <c r="M78" s="2">
        <v>0</v>
      </c>
      <c r="N78" s="2">
        <v>0</v>
      </c>
      <c r="O78" s="2">
        <v>1.92405508299714E-5</v>
      </c>
      <c r="P78" s="2">
        <v>9.3599156445086096E-3</v>
      </c>
      <c r="Q78" s="2">
        <v>1.83978170874858E-3</v>
      </c>
      <c r="R78" s="2">
        <v>1.6793747960108999E-4</v>
      </c>
      <c r="S78" s="2">
        <v>1.1161776526450501E-3</v>
      </c>
      <c r="T78" s="2">
        <v>2.9784707943334302E-3</v>
      </c>
      <c r="U78" s="2">
        <v>2.4057527137256799E-5</v>
      </c>
      <c r="V78" s="2">
        <v>1.09520120874948E-3</v>
      </c>
      <c r="W78" s="2">
        <v>2.3230107062102798E-3</v>
      </c>
    </row>
    <row r="79" spans="1:23" x14ac:dyDescent="0.2">
      <c r="A79" s="7">
        <v>76</v>
      </c>
      <c r="B79" s="2" t="s">
        <v>429</v>
      </c>
      <c r="C79" s="2">
        <v>5.9607301814380304E-3</v>
      </c>
      <c r="D79" s="2">
        <v>5.4155536086654098E-3</v>
      </c>
      <c r="E79" s="2">
        <v>4.9954482659557101E-3</v>
      </c>
      <c r="F79" s="2">
        <v>4.7436466152941097E-3</v>
      </c>
      <c r="G79" s="2">
        <v>7.7430652990847001E-3</v>
      </c>
      <c r="H79" s="2">
        <v>4.8799086801840797E-3</v>
      </c>
      <c r="I79" s="2">
        <v>8.9479476567619707E-3</v>
      </c>
      <c r="J79" s="2">
        <v>4.8161876754381598E-3</v>
      </c>
      <c r="K79" s="2">
        <v>4.1191485847315301E-3</v>
      </c>
      <c r="L79" s="2">
        <v>2.4255823271176098E-3</v>
      </c>
      <c r="M79" s="2">
        <v>2.94686782297256E-3</v>
      </c>
      <c r="N79" s="2">
        <v>8.7636025060422694E-3</v>
      </c>
      <c r="O79" s="2">
        <v>3.1743669546968E-3</v>
      </c>
      <c r="P79" s="2">
        <v>7.1523242217820602E-5</v>
      </c>
      <c r="Q79" s="2">
        <v>3.72223448911165E-4</v>
      </c>
      <c r="R79" s="2">
        <v>1.1695260289989701E-3</v>
      </c>
      <c r="S79" s="2">
        <v>2.0313250562062799E-4</v>
      </c>
      <c r="T79" s="2">
        <v>7.0800850197334396E-5</v>
      </c>
      <c r="U79" s="2">
        <v>6.6289868486803997E-4</v>
      </c>
      <c r="V79" s="2">
        <v>8.5069224063425396E-4</v>
      </c>
      <c r="W79" s="2">
        <v>1.1452618403358399E-4</v>
      </c>
    </row>
    <row r="80" spans="1:23" x14ac:dyDescent="0.2">
      <c r="A80" s="7">
        <v>77</v>
      </c>
      <c r="B80" s="2" t="s">
        <v>430</v>
      </c>
      <c r="C80" s="2">
        <v>7.2013621012729703E-3</v>
      </c>
      <c r="D80" s="2">
        <v>7.7656771184039701E-3</v>
      </c>
      <c r="E80" s="2">
        <v>5.0593335076068204E-3</v>
      </c>
      <c r="F80" s="2">
        <v>8.3181586667704002E-3</v>
      </c>
      <c r="G80" s="2">
        <v>4.5940771397585403E-4</v>
      </c>
      <c r="H80" s="2">
        <v>1.62646655611312E-4</v>
      </c>
      <c r="I80" s="2">
        <v>3.1551557621175099E-3</v>
      </c>
      <c r="J80" s="2">
        <v>1.8860301421119499E-3</v>
      </c>
      <c r="K80" s="2">
        <v>1.0291048119681E-3</v>
      </c>
      <c r="L80" s="2">
        <v>5.9689615583853302E-4</v>
      </c>
      <c r="M80" s="2">
        <v>5.1005514448023499E-4</v>
      </c>
      <c r="N80" s="2">
        <v>2.49010543940776E-3</v>
      </c>
      <c r="O80" s="2">
        <v>3.1782850415010099E-4</v>
      </c>
      <c r="P80" s="2">
        <v>2.5672457904701601E-5</v>
      </c>
      <c r="Q80" s="2">
        <v>1.16017950760017E-4</v>
      </c>
      <c r="R80" s="2">
        <v>1.5226366428402999E-4</v>
      </c>
      <c r="S80" s="2">
        <v>1.3623980919432799E-5</v>
      </c>
      <c r="T80" s="2">
        <v>0</v>
      </c>
      <c r="U80" s="2">
        <v>2.32976240983618E-5</v>
      </c>
      <c r="V80" s="2">
        <v>4.3351599538239501E-5</v>
      </c>
      <c r="W80" s="2">
        <v>1.76888877458743E-5</v>
      </c>
    </row>
    <row r="81" spans="1:23" x14ac:dyDescent="0.2">
      <c r="A81" s="7">
        <v>78</v>
      </c>
      <c r="B81" s="2" t="s">
        <v>431</v>
      </c>
      <c r="C81" s="2">
        <v>0</v>
      </c>
      <c r="D81" s="2">
        <v>2.37556704743954E-5</v>
      </c>
      <c r="E81" s="2">
        <v>1.96364016096376E-4</v>
      </c>
      <c r="F81" s="2">
        <v>0</v>
      </c>
      <c r="G81" s="2">
        <v>5.7436071184369797E-5</v>
      </c>
      <c r="H81" s="2">
        <v>5.3943482481639502E-5</v>
      </c>
      <c r="I81" s="2">
        <v>1.66563548020607E-4</v>
      </c>
      <c r="J81" s="2">
        <v>2.4022927577944599E-3</v>
      </c>
      <c r="K81" s="2">
        <v>7.7365019790822404E-3</v>
      </c>
      <c r="L81" s="2">
        <v>8.0259137716003905E-4</v>
      </c>
      <c r="M81" s="2">
        <v>2.4219220732299099E-3</v>
      </c>
      <c r="N81" s="2">
        <v>4.06305921461854E-5</v>
      </c>
      <c r="O81" s="2">
        <v>3.3778510371290302E-3</v>
      </c>
      <c r="P81" s="2">
        <v>2.0596269384146399E-5</v>
      </c>
      <c r="Q81" s="2">
        <v>5.8011526285447897E-5</v>
      </c>
      <c r="R81" s="2">
        <v>4.7187795449956998E-4</v>
      </c>
      <c r="S81" s="2">
        <v>8.1743869951557101E-5</v>
      </c>
      <c r="T81" s="2">
        <v>7.8608308008067202E-6</v>
      </c>
      <c r="U81" s="2">
        <v>0</v>
      </c>
      <c r="V81" s="2">
        <v>1.73406369548002E-5</v>
      </c>
      <c r="W81" s="2">
        <v>2.9481479149495699E-5</v>
      </c>
    </row>
    <row r="82" spans="1:23" x14ac:dyDescent="0.2">
      <c r="A82" s="7">
        <v>79</v>
      </c>
      <c r="B82" s="2" t="s">
        <v>432</v>
      </c>
      <c r="C82" s="2">
        <v>6.6626100806981003E-3</v>
      </c>
      <c r="D82" s="2">
        <v>3.5901317106506602E-3</v>
      </c>
      <c r="E82" s="2">
        <v>2.6482855738249301E-3</v>
      </c>
      <c r="F82" s="2">
        <v>4.0674001572834897E-3</v>
      </c>
      <c r="G82" s="2">
        <v>1.0423763417553599E-3</v>
      </c>
      <c r="H82" s="2">
        <v>3.17500893504478E-4</v>
      </c>
      <c r="I82" s="2">
        <v>1.4871182234958999E-3</v>
      </c>
      <c r="J82" s="2">
        <v>7.6176597847482099E-4</v>
      </c>
      <c r="K82" s="2">
        <v>5.81111331348536E-4</v>
      </c>
      <c r="L82" s="2">
        <v>3.9793079804439902E-4</v>
      </c>
      <c r="M82" s="2">
        <v>2.07460292537895E-4</v>
      </c>
      <c r="N82" s="2">
        <v>2.0955261320822999E-3</v>
      </c>
      <c r="O82" s="2">
        <v>3.2877949549310598E-4</v>
      </c>
      <c r="P82" s="2">
        <v>4.2343493992774503E-6</v>
      </c>
      <c r="Q82" s="2">
        <v>3.2262111570596102E-5</v>
      </c>
      <c r="R82" s="2">
        <v>7.1937282938794002E-5</v>
      </c>
      <c r="S82" s="2">
        <v>5.44959140279043E-5</v>
      </c>
      <c r="T82" s="2">
        <v>1.17912441996326E-5</v>
      </c>
      <c r="U82" s="2">
        <v>2.4637080913637201E-5</v>
      </c>
      <c r="V82" s="2">
        <v>1.4739544084724701E-4</v>
      </c>
      <c r="W82" s="2">
        <v>0</v>
      </c>
    </row>
    <row r="83" spans="1:23" x14ac:dyDescent="0.2">
      <c r="A83" s="7">
        <v>80</v>
      </c>
      <c r="B83" s="2" t="s">
        <v>433</v>
      </c>
      <c r="C83" s="2">
        <v>0</v>
      </c>
      <c r="D83" s="2">
        <v>4.2254763349970098E-6</v>
      </c>
      <c r="E83" s="2">
        <v>0</v>
      </c>
      <c r="F83" s="2">
        <v>4.0812244558409197E-5</v>
      </c>
      <c r="G83" s="2">
        <v>1.7777900190917799E-5</v>
      </c>
      <c r="H83" s="2">
        <v>2.40498188724083E-6</v>
      </c>
      <c r="I83" s="2">
        <v>7.8151591247226397E-4</v>
      </c>
      <c r="J83" s="2">
        <v>1.9334131122455899E-4</v>
      </c>
      <c r="K83" s="2">
        <v>3.7798262865494298E-5</v>
      </c>
      <c r="L83" s="2">
        <v>0</v>
      </c>
      <c r="M83" s="2">
        <v>9.6814809571830199E-5</v>
      </c>
      <c r="N83" s="2">
        <v>9.7352891589570399E-4</v>
      </c>
      <c r="O83" s="2">
        <v>0</v>
      </c>
      <c r="P83" s="2">
        <v>1.23265422902399E-3</v>
      </c>
      <c r="Q83" s="2">
        <v>1.5518938998689401E-4</v>
      </c>
      <c r="R83" s="2">
        <v>2.8396102624754499E-4</v>
      </c>
      <c r="S83" s="2">
        <v>2.8086801538217102E-3</v>
      </c>
      <c r="T83" s="2">
        <v>6.3921596950227196E-3</v>
      </c>
      <c r="U83" s="2">
        <v>5.7297918603689899E-6</v>
      </c>
      <c r="V83" s="2">
        <v>1.3330360221684899E-4</v>
      </c>
      <c r="W83" s="2">
        <v>1.5906233031869001E-4</v>
      </c>
    </row>
    <row r="84" spans="1:23" x14ac:dyDescent="0.2">
      <c r="A84" s="7">
        <v>81</v>
      </c>
      <c r="B84" s="2" t="s">
        <v>434</v>
      </c>
      <c r="C84" s="2">
        <v>1.48971358613177E-5</v>
      </c>
      <c r="D84" s="2">
        <v>2.1526999057636101E-6</v>
      </c>
      <c r="E84" s="2">
        <v>0</v>
      </c>
      <c r="F84" s="2">
        <v>8.0547723602139402E-6</v>
      </c>
      <c r="G84" s="2">
        <v>5.4701004104017604E-6</v>
      </c>
      <c r="H84" s="2">
        <v>2.55684556470524E-6</v>
      </c>
      <c r="I84" s="2">
        <v>2.8998283596593002E-6</v>
      </c>
      <c r="J84" s="2">
        <v>5.7369497482733897E-6</v>
      </c>
      <c r="K84" s="2">
        <v>7.5514507538857102E-6</v>
      </c>
      <c r="L84" s="2">
        <v>0</v>
      </c>
      <c r="M84" s="2">
        <v>0</v>
      </c>
      <c r="N84" s="2">
        <v>1.3543528439186E-5</v>
      </c>
      <c r="O84" s="2">
        <v>1.9226702711478899E-5</v>
      </c>
      <c r="P84" s="2">
        <v>1.48510872366475E-3</v>
      </c>
      <c r="Q84" s="2">
        <v>5.8724937869602699E-3</v>
      </c>
      <c r="R84" s="2">
        <v>2.7144714969606402E-3</v>
      </c>
      <c r="S84" s="2">
        <v>0</v>
      </c>
      <c r="T84" s="2">
        <v>1.21007911945253E-5</v>
      </c>
      <c r="U84" s="2">
        <v>9.8431881051816404E-5</v>
      </c>
      <c r="V84" s="2">
        <v>3.1403490383936699E-3</v>
      </c>
      <c r="W84" s="2">
        <v>4.8117988421848296E-3</v>
      </c>
    </row>
    <row r="85" spans="1:23" x14ac:dyDescent="0.2">
      <c r="A85" s="7">
        <v>82</v>
      </c>
      <c r="B85" s="2" t="s">
        <v>435</v>
      </c>
      <c r="C85" s="2">
        <v>2.9794275001114901E-5</v>
      </c>
      <c r="D85" s="2">
        <v>4.6653517993051002E-5</v>
      </c>
      <c r="E85" s="2">
        <v>1.2141844688922201E-3</v>
      </c>
      <c r="F85" s="2">
        <v>1.28426422882173E-4</v>
      </c>
      <c r="G85" s="2">
        <v>3.4263629142857298E-5</v>
      </c>
      <c r="H85" s="2">
        <v>3.8490823699595801E-5</v>
      </c>
      <c r="I85" s="2">
        <v>1.1411293603967199E-3</v>
      </c>
      <c r="J85" s="2">
        <v>4.9085223581959696E-3</v>
      </c>
      <c r="K85" s="2">
        <v>5.633598704473E-3</v>
      </c>
      <c r="L85" s="2">
        <v>2.1389885542971699E-4</v>
      </c>
      <c r="M85" s="2">
        <v>1.97821252236048E-3</v>
      </c>
      <c r="N85" s="2">
        <v>6.2958533250245504E-4</v>
      </c>
      <c r="O85" s="2">
        <v>3.1976565420146499E-4</v>
      </c>
      <c r="P85" s="2">
        <v>8.4795328377557206E-6</v>
      </c>
      <c r="Q85" s="2">
        <v>6.9020379527131402E-5</v>
      </c>
      <c r="R85" s="2">
        <v>5.0276208511569999E-4</v>
      </c>
      <c r="S85" s="2">
        <v>3.0050015871397901E-3</v>
      </c>
      <c r="T85" s="2">
        <v>1.17912436084722E-5</v>
      </c>
      <c r="U85" s="2">
        <v>8.5946600467846896E-7</v>
      </c>
      <c r="V85" s="2">
        <v>8.6703193465860607E-6</v>
      </c>
      <c r="W85" s="2">
        <v>4.1274072078588403E-5</v>
      </c>
    </row>
    <row r="86" spans="1:23" x14ac:dyDescent="0.2">
      <c r="A86" s="7">
        <v>83</v>
      </c>
      <c r="B86" s="2" t="s">
        <v>436</v>
      </c>
      <c r="C86" s="2">
        <v>0</v>
      </c>
      <c r="D86" s="2">
        <v>1.00149169634749E-5</v>
      </c>
      <c r="E86" s="2">
        <v>1.9051688045265301E-3</v>
      </c>
      <c r="F86" s="2">
        <v>4.3801105215895197E-5</v>
      </c>
      <c r="G86" s="2">
        <v>4.3751807193597697E-5</v>
      </c>
      <c r="H86" s="2">
        <v>2.26840238896674E-5</v>
      </c>
      <c r="I86" s="2">
        <v>3.5969905674425301E-4</v>
      </c>
      <c r="J86" s="2">
        <v>5.4680571091422102E-3</v>
      </c>
      <c r="K86" s="2">
        <v>2.7861697194907502E-3</v>
      </c>
      <c r="L86" s="2">
        <v>0</v>
      </c>
      <c r="M86" s="2">
        <v>2.84055296858897E-3</v>
      </c>
      <c r="N86" s="2">
        <v>1.9350277630395701E-4</v>
      </c>
      <c r="O86" s="2">
        <v>8.7369665722805099E-5</v>
      </c>
      <c r="P86" s="2">
        <v>4.3931322059119599E-6</v>
      </c>
      <c r="Q86" s="2">
        <v>3.3931241291514002E-5</v>
      </c>
      <c r="R86" s="2">
        <v>9.4947308827650801E-4</v>
      </c>
      <c r="S86" s="2">
        <v>0</v>
      </c>
      <c r="T86" s="2">
        <v>0</v>
      </c>
      <c r="U86" s="2">
        <v>1.4324431276691E-6</v>
      </c>
      <c r="V86" s="2">
        <v>1.7340638396276499E-5</v>
      </c>
      <c r="W86" s="2">
        <v>5.8962955336028202E-6</v>
      </c>
    </row>
    <row r="87" spans="1:23" x14ac:dyDescent="0.2">
      <c r="A87" s="7">
        <v>84</v>
      </c>
      <c r="B87" s="2" t="s">
        <v>437</v>
      </c>
      <c r="C87" s="2">
        <v>4.4559350208905402E-4</v>
      </c>
      <c r="D87" s="2">
        <v>3.40139964546375E-4</v>
      </c>
      <c r="E87" s="2">
        <v>4.09194913797724E-4</v>
      </c>
      <c r="F87" s="2">
        <v>3.9029274049694402E-4</v>
      </c>
      <c r="G87" s="2">
        <v>5.3952041647418502E-3</v>
      </c>
      <c r="H87" s="2">
        <v>3.8154620035813699E-3</v>
      </c>
      <c r="I87" s="2">
        <v>3.6392589887730602E-3</v>
      </c>
      <c r="J87" s="2">
        <v>1.9573928638951898E-3</v>
      </c>
      <c r="K87" s="2">
        <v>1.9600588541924101E-3</v>
      </c>
      <c r="L87" s="2">
        <v>3.09709915192902E-3</v>
      </c>
      <c r="M87" s="2">
        <v>1.7406410596395401E-3</v>
      </c>
      <c r="N87" s="2">
        <v>2.71787554943532E-3</v>
      </c>
      <c r="O87" s="2">
        <v>2.97677951490202E-3</v>
      </c>
      <c r="P87" s="2">
        <v>9.0241766180380797E-5</v>
      </c>
      <c r="Q87" s="2">
        <v>1.5862662476437401E-4</v>
      </c>
      <c r="R87" s="2">
        <v>5.9791223933466898E-4</v>
      </c>
      <c r="S87" s="2">
        <v>1.5286839239383199E-4</v>
      </c>
      <c r="T87" s="2">
        <v>5.5325268681349599E-5</v>
      </c>
      <c r="U87" s="2">
        <v>7.5378572911938204E-4</v>
      </c>
      <c r="V87" s="2">
        <v>8.85440474052329E-4</v>
      </c>
      <c r="W87" s="2">
        <v>4.1274072239791702E-5</v>
      </c>
    </row>
    <row r="88" spans="1:23" x14ac:dyDescent="0.2">
      <c r="A88" s="7">
        <v>85</v>
      </c>
      <c r="B88" s="2" t="s">
        <v>438</v>
      </c>
      <c r="C88" s="2">
        <v>4.6120849548829003E-5</v>
      </c>
      <c r="D88" s="2">
        <v>3.9992042852538899E-5</v>
      </c>
      <c r="E88" s="2">
        <v>1.0790553315934901E-3</v>
      </c>
      <c r="F88" s="2">
        <v>3.1952339433260801E-4</v>
      </c>
      <c r="G88" s="2">
        <v>2.5010618282276501E-5</v>
      </c>
      <c r="H88" s="2">
        <v>2.5000214434501502E-5</v>
      </c>
      <c r="I88" s="2">
        <v>4.8139608930342099E-3</v>
      </c>
      <c r="J88" s="2">
        <v>4.5889538752886096E-3</v>
      </c>
      <c r="K88" s="2">
        <v>4.2018305854114499E-4</v>
      </c>
      <c r="L88" s="2">
        <v>0</v>
      </c>
      <c r="M88" s="2">
        <v>8.7869064790507595E-4</v>
      </c>
      <c r="N88" s="2">
        <v>5.2974821462893904E-3</v>
      </c>
      <c r="O88" s="2">
        <v>4.06059376947355E-5</v>
      </c>
      <c r="P88" s="2">
        <v>8.70568820920969E-6</v>
      </c>
      <c r="Q88" s="2">
        <v>2.3919920021984201E-5</v>
      </c>
      <c r="R88" s="2">
        <v>9.4439516220266899E-5</v>
      </c>
      <c r="S88" s="2">
        <v>5.4495933911565702E-5</v>
      </c>
      <c r="T88" s="2">
        <v>0</v>
      </c>
      <c r="U88" s="2">
        <v>1.07935441530395E-5</v>
      </c>
      <c r="V88" s="2">
        <v>8.6703203123780704E-6</v>
      </c>
      <c r="W88" s="2">
        <v>5.8962958467134501E-6</v>
      </c>
    </row>
    <row r="89" spans="1:23" x14ac:dyDescent="0.2">
      <c r="A89" s="7">
        <v>86</v>
      </c>
      <c r="B89" s="2" t="s">
        <v>439</v>
      </c>
      <c r="C89" s="2">
        <v>1.88508239033343E-4</v>
      </c>
      <c r="D89" s="2">
        <v>6.2041682833395104E-5</v>
      </c>
      <c r="E89" s="2">
        <v>2.4710760046723902E-4</v>
      </c>
      <c r="F89" s="2">
        <v>1.4407993374562401E-4</v>
      </c>
      <c r="G89" s="2">
        <v>2.3598867007057099E-3</v>
      </c>
      <c r="H89" s="2">
        <v>3.4231228569990302E-4</v>
      </c>
      <c r="I89" s="2">
        <v>5.0611228831848505E-4</v>
      </c>
      <c r="J89" s="2">
        <v>3.3355924298266799E-4</v>
      </c>
      <c r="K89" s="2">
        <v>2.5072125652897501E-4</v>
      </c>
      <c r="L89" s="2">
        <v>9.9482691439334303E-5</v>
      </c>
      <c r="M89" s="2">
        <v>3.8735770779098902E-4</v>
      </c>
      <c r="N89" s="2">
        <v>6.87759668346998E-4</v>
      </c>
      <c r="O89" s="2">
        <v>1.8024964217773401E-4</v>
      </c>
      <c r="P89" s="2">
        <v>7.4800871244947397E-4</v>
      </c>
      <c r="Q89" s="2">
        <v>8.51429605019227E-5</v>
      </c>
      <c r="R89" s="2">
        <v>2.9934854230674103E-4</v>
      </c>
      <c r="S89" s="2">
        <v>2.9307960416247201E-5</v>
      </c>
      <c r="T89" s="2">
        <v>5.65537040831259E-5</v>
      </c>
      <c r="U89" s="2">
        <v>5.1465157289147401E-3</v>
      </c>
      <c r="V89" s="2">
        <v>3.5354730900876001E-3</v>
      </c>
      <c r="W89" s="2">
        <v>1.8417159515153101E-4</v>
      </c>
    </row>
    <row r="90" spans="1:23" x14ac:dyDescent="0.2">
      <c r="A90" s="7">
        <v>87</v>
      </c>
      <c r="B90" s="2" t="s">
        <v>440</v>
      </c>
      <c r="C90" s="2">
        <v>5.0497937946398898E-3</v>
      </c>
      <c r="D90" s="2">
        <v>3.4549355564540002E-3</v>
      </c>
      <c r="E90" s="2">
        <v>3.76121865725643E-3</v>
      </c>
      <c r="F90" s="2">
        <v>3.75299798555093E-3</v>
      </c>
      <c r="G90" s="2">
        <v>1.0120990236240301E-3</v>
      </c>
      <c r="H90" s="2">
        <v>1.2331589748362199E-4</v>
      </c>
      <c r="I90" s="2">
        <v>4.7822434557687503E-4</v>
      </c>
      <c r="J90" s="2">
        <v>6.2069665139219095E-4</v>
      </c>
      <c r="K90" s="2">
        <v>4.9618923077432604E-4</v>
      </c>
      <c r="L90" s="2">
        <v>9.9482691439334303E-5</v>
      </c>
      <c r="M90" s="2">
        <v>3.80214630800201E-4</v>
      </c>
      <c r="N90" s="2">
        <v>4.4788719184104501E-4</v>
      </c>
      <c r="O90" s="2">
        <v>4.3260075112913403E-5</v>
      </c>
      <c r="P90" s="2">
        <v>1.0580598334072199E-5</v>
      </c>
      <c r="Q90" s="2">
        <v>3.9459372337269303E-5</v>
      </c>
      <c r="R90" s="2">
        <v>8.6582583054074102E-5</v>
      </c>
      <c r="S90" s="2">
        <v>0</v>
      </c>
      <c r="T90" s="2">
        <v>0</v>
      </c>
      <c r="U90" s="2">
        <v>4.4523511331991499E-5</v>
      </c>
      <c r="V90" s="2">
        <v>8.8472085961918101E-5</v>
      </c>
      <c r="W90" s="2">
        <v>1.7688888154644299E-5</v>
      </c>
    </row>
    <row r="91" spans="1:23" x14ac:dyDescent="0.2">
      <c r="A91" s="7">
        <v>88</v>
      </c>
      <c r="B91" s="2" t="s">
        <v>441</v>
      </c>
      <c r="C91" s="2">
        <v>2.94182590470883E-5</v>
      </c>
      <c r="D91" s="2">
        <v>2.0392652183008201E-5</v>
      </c>
      <c r="E91" s="2">
        <v>6.0731676281879597E-4</v>
      </c>
      <c r="F91" s="2">
        <v>1.4740995306561101E-4</v>
      </c>
      <c r="G91" s="2">
        <v>8.4313482427964795E-5</v>
      </c>
      <c r="H91" s="2">
        <v>3.9861615298156899E-6</v>
      </c>
      <c r="I91" s="2">
        <v>5.2459419782989199E-5</v>
      </c>
      <c r="J91" s="2">
        <v>4.0621317621406102E-4</v>
      </c>
      <c r="K91" s="2">
        <v>3.7580703180466697E-5</v>
      </c>
      <c r="L91" s="2">
        <v>9.9482691983563095E-5</v>
      </c>
      <c r="M91" s="2">
        <v>5.0827774475919205E-4</v>
      </c>
      <c r="N91" s="2">
        <v>5.56522126487173E-4</v>
      </c>
      <c r="O91" s="2">
        <v>1.91231696001757E-4</v>
      </c>
      <c r="P91" s="2">
        <v>5.7789058990797995E-4</v>
      </c>
      <c r="Q91" s="2">
        <v>4.7739622552415799E-5</v>
      </c>
      <c r="R91" s="2">
        <v>4.3788724180799602E-4</v>
      </c>
      <c r="S91" s="2">
        <v>1.36239764259611E-5</v>
      </c>
      <c r="T91" s="2">
        <v>7.8608326617329808E-6</v>
      </c>
      <c r="U91" s="2">
        <v>5.0355971823858097E-3</v>
      </c>
      <c r="V91" s="2">
        <v>3.4663129989798802E-3</v>
      </c>
      <c r="W91" s="2">
        <v>1.9721551337037899E-4</v>
      </c>
    </row>
    <row r="92" spans="1:23" x14ac:dyDescent="0.2">
      <c r="A92" s="7">
        <v>89</v>
      </c>
      <c r="B92" s="2" t="s">
        <v>442</v>
      </c>
      <c r="C92" s="2">
        <v>7.4485622884029003E-6</v>
      </c>
      <c r="D92" s="2">
        <v>1.10096636470794E-5</v>
      </c>
      <c r="E92" s="2">
        <v>6.5851512205286896E-5</v>
      </c>
      <c r="F92" s="2">
        <v>2.52827945855785E-5</v>
      </c>
      <c r="G92" s="2">
        <v>1.6420040463862999E-5</v>
      </c>
      <c r="H92" s="2">
        <v>5.5269977673187298E-6</v>
      </c>
      <c r="I92" s="2">
        <v>3.1976379107077301E-5</v>
      </c>
      <c r="J92" s="2">
        <v>4.9979638844220304E-4</v>
      </c>
      <c r="K92" s="2">
        <v>7.5682528205269905E-4</v>
      </c>
      <c r="L92" s="2">
        <v>9.9482713267207105E-5</v>
      </c>
      <c r="M92" s="2">
        <v>1.53601731109139E-4</v>
      </c>
      <c r="N92" s="2">
        <v>1.28608802763182E-5</v>
      </c>
      <c r="O92" s="2">
        <v>9.6642359570715204E-5</v>
      </c>
      <c r="P92" s="2">
        <v>4.5528547798506904E-3</v>
      </c>
      <c r="Q92" s="2">
        <v>2.6628306715015899E-4</v>
      </c>
      <c r="R92" s="2">
        <v>1.00765930829815E-4</v>
      </c>
      <c r="S92" s="2">
        <v>4.3202253619010901E-5</v>
      </c>
      <c r="T92" s="2">
        <v>1.9652086910129702E-5</v>
      </c>
      <c r="U92" s="2">
        <v>1.7216054247776799E-5</v>
      </c>
      <c r="V92" s="2">
        <v>8.1689643163598803E-4</v>
      </c>
      <c r="W92" s="2">
        <v>4.8644027346682397E-3</v>
      </c>
    </row>
    <row r="93" spans="1:23" x14ac:dyDescent="0.2">
      <c r="A93" s="7">
        <v>90</v>
      </c>
      <c r="B93" s="2" t="s">
        <v>443</v>
      </c>
      <c r="C93" s="2">
        <v>0</v>
      </c>
      <c r="D93" s="2">
        <v>9.6616534420569194E-6</v>
      </c>
      <c r="E93" s="2">
        <v>1.45744722135678E-4</v>
      </c>
      <c r="F93" s="2">
        <v>1.6109551571138899E-5</v>
      </c>
      <c r="G93" s="2">
        <v>4.5556019756042799E-5</v>
      </c>
      <c r="H93" s="2">
        <v>2.4395556963617099E-5</v>
      </c>
      <c r="I93" s="2">
        <v>5.5248030276453897E-4</v>
      </c>
      <c r="J93" s="2">
        <v>1.9240077303592301E-3</v>
      </c>
      <c r="K93" s="2">
        <v>4.8562141248515798E-3</v>
      </c>
      <c r="L93" s="2">
        <v>2.0915475404208899E-4</v>
      </c>
      <c r="M93" s="2">
        <v>7.7197244368961099E-4</v>
      </c>
      <c r="N93" s="2">
        <v>2.5784573658508501E-4</v>
      </c>
      <c r="O93" s="2">
        <v>3.2009419004096798E-4</v>
      </c>
      <c r="P93" s="2">
        <v>1.6474533361559202E-5</v>
      </c>
      <c r="Q93" s="2">
        <v>6.0013060428723999E-5</v>
      </c>
      <c r="R93" s="2">
        <v>0</v>
      </c>
      <c r="S93" s="2">
        <v>2.72479557893654E-5</v>
      </c>
      <c r="T93" s="2">
        <v>2.0962233398019499E-5</v>
      </c>
      <c r="U93" s="2">
        <v>1.14595455017425E-5</v>
      </c>
      <c r="V93" s="2">
        <v>2.59756728032127E-5</v>
      </c>
      <c r="W93" s="2">
        <v>2.9481479355188801E-5</v>
      </c>
    </row>
    <row r="94" spans="1:23" x14ac:dyDescent="0.2">
      <c r="A94" s="7">
        <v>91</v>
      </c>
      <c r="B94" s="2" t="s">
        <v>444</v>
      </c>
      <c r="C94" s="2">
        <v>1.38041338207377E-3</v>
      </c>
      <c r="D94" s="2">
        <v>1.5482013527716801E-4</v>
      </c>
      <c r="E94" s="2">
        <v>1.65152522767002E-4</v>
      </c>
      <c r="F94" s="2">
        <v>2.8362093788285699E-4</v>
      </c>
      <c r="G94" s="2">
        <v>4.8035458157462598E-3</v>
      </c>
      <c r="H94" s="2">
        <v>1.07295160865246E-3</v>
      </c>
      <c r="I94" s="2">
        <v>3.7728366428676999E-3</v>
      </c>
      <c r="J94" s="2">
        <v>1.6982223943473301E-3</v>
      </c>
      <c r="K94" s="2">
        <v>9.7226788465083801E-4</v>
      </c>
      <c r="L94" s="2">
        <v>1.1937923293160999E-3</v>
      </c>
      <c r="M94" s="2">
        <v>1.3522650958516301E-3</v>
      </c>
      <c r="N94" s="2">
        <v>4.1504507280933E-3</v>
      </c>
      <c r="O94" s="2">
        <v>6.2174568407890902E-4</v>
      </c>
      <c r="P94" s="2">
        <v>1.44360838182012E-4</v>
      </c>
      <c r="Q94" s="2">
        <v>1.05141308512356E-4</v>
      </c>
      <c r="R94" s="2">
        <v>3.9812542066795797E-4</v>
      </c>
      <c r="S94" s="2">
        <v>6.8119895310816798E-6</v>
      </c>
      <c r="T94" s="2">
        <v>1.5721664617870102E-5</v>
      </c>
      <c r="U94" s="2">
        <v>8.54278210122227E-4</v>
      </c>
      <c r="V94" s="2">
        <v>7.3827023885714496E-4</v>
      </c>
      <c r="W94" s="2">
        <v>4.12740733161749E-5</v>
      </c>
    </row>
    <row r="95" spans="1:23" x14ac:dyDescent="0.2">
      <c r="A95" s="7">
        <v>92</v>
      </c>
      <c r="B95" s="2" t="s">
        <v>445</v>
      </c>
      <c r="C95" s="2">
        <v>7.4485656464070301E-6</v>
      </c>
      <c r="D95" s="2">
        <v>1.5492062910780901E-5</v>
      </c>
      <c r="E95" s="2">
        <v>4.8691259777221702E-4</v>
      </c>
      <c r="F95" s="2">
        <v>9.42062028759158E-5</v>
      </c>
      <c r="G95" s="2">
        <v>1.8604365081858401E-5</v>
      </c>
      <c r="H95" s="2">
        <v>1.5370084620663199E-5</v>
      </c>
      <c r="I95" s="2">
        <v>5.33391564731983E-4</v>
      </c>
      <c r="J95" s="2">
        <v>2.4232229644530799E-3</v>
      </c>
      <c r="K95" s="2">
        <v>2.4759735031995101E-4</v>
      </c>
      <c r="L95" s="2">
        <v>1.08359605895308E-4</v>
      </c>
      <c r="M95" s="2">
        <v>6.4837363473219795E-4</v>
      </c>
      <c r="N95" s="2">
        <v>4.7836427349888202E-4</v>
      </c>
      <c r="O95" s="2">
        <v>1.9350144361490399E-5</v>
      </c>
      <c r="P95" s="2">
        <v>7.8949609282823999E-4</v>
      </c>
      <c r="Q95" s="2">
        <v>3.3374834097447102E-4</v>
      </c>
      <c r="R95" s="2">
        <v>5.5528773228765403E-4</v>
      </c>
      <c r="S95" s="2">
        <v>4.2793031244309801E-5</v>
      </c>
      <c r="T95" s="2">
        <v>3.9304167692293001E-6</v>
      </c>
      <c r="U95" s="2">
        <v>5.9478776064912598E-5</v>
      </c>
      <c r="V95" s="2">
        <v>2.9116296820680199E-3</v>
      </c>
      <c r="W95" s="2">
        <v>4.7582918797239903E-3</v>
      </c>
    </row>
    <row r="96" spans="1:23" x14ac:dyDescent="0.2">
      <c r="A96" s="7">
        <v>93</v>
      </c>
      <c r="B96" s="2" t="s">
        <v>446</v>
      </c>
      <c r="C96" s="2">
        <v>5.9588543991838303E-5</v>
      </c>
      <c r="D96" s="2">
        <v>3.64840902030881E-5</v>
      </c>
      <c r="E96" s="2">
        <v>3.88423254981392E-4</v>
      </c>
      <c r="F96" s="2">
        <v>9.2006541975807495E-5</v>
      </c>
      <c r="G96" s="2">
        <v>1.13769938240177E-3</v>
      </c>
      <c r="H96" s="2">
        <v>1.0901684062084201E-4</v>
      </c>
      <c r="I96" s="2">
        <v>6.3685112536621298E-4</v>
      </c>
      <c r="J96" s="2">
        <v>5.2126646490443596E-4</v>
      </c>
      <c r="K96" s="2">
        <v>6.0993549128477902E-5</v>
      </c>
      <c r="L96" s="2">
        <v>9.9482684163376703E-5</v>
      </c>
      <c r="M96" s="2">
        <v>4.8012059661272998E-4</v>
      </c>
      <c r="N96" s="2">
        <v>8.5621793937309097E-4</v>
      </c>
      <c r="O96" s="2">
        <v>1.8150108311760599E-4</v>
      </c>
      <c r="P96" s="2">
        <v>1.12183148936704E-4</v>
      </c>
      <c r="Q96" s="2">
        <v>1.8409175127303599E-4</v>
      </c>
      <c r="R96" s="2">
        <v>2.11033036838236E-4</v>
      </c>
      <c r="S96" s="2">
        <v>1.67511316219262E-4</v>
      </c>
      <c r="T96" s="2">
        <v>7.0883063567604596E-5</v>
      </c>
      <c r="U96" s="2">
        <v>4.0935310296915002E-3</v>
      </c>
      <c r="V96" s="2">
        <v>3.12513638425855E-3</v>
      </c>
      <c r="W96" s="2">
        <v>8.8444441776237305E-5</v>
      </c>
    </row>
    <row r="97" spans="1:23" x14ac:dyDescent="0.2">
      <c r="A97" s="7">
        <v>94</v>
      </c>
      <c r="B97" s="2" t="s">
        <v>447</v>
      </c>
      <c r="C97" s="2">
        <v>7.4485670980194403E-6</v>
      </c>
      <c r="D97" s="2">
        <v>3.63358341508265E-5</v>
      </c>
      <c r="E97" s="2">
        <v>9.6747885754118197E-4</v>
      </c>
      <c r="F97" s="2">
        <v>9.7329464325101307E-5</v>
      </c>
      <c r="G97" s="2">
        <v>2.86181870061352E-5</v>
      </c>
      <c r="H97" s="2">
        <v>3.4595354468092197E-5</v>
      </c>
      <c r="I97" s="2">
        <v>3.7231614522531499E-4</v>
      </c>
      <c r="J97" s="2">
        <v>2.8788715844124801E-3</v>
      </c>
      <c r="K97" s="2">
        <v>4.04014256822162E-3</v>
      </c>
      <c r="L97" s="2">
        <v>1.9896538287866901E-4</v>
      </c>
      <c r="M97" s="2">
        <v>1.42261250316271E-3</v>
      </c>
      <c r="N97" s="2">
        <v>2.97957644161013E-4</v>
      </c>
      <c r="O97" s="2">
        <v>1.8490953358563301E-4</v>
      </c>
      <c r="P97" s="2">
        <v>2.5745327416503601E-6</v>
      </c>
      <c r="Q97" s="2">
        <v>4.7461855445255002E-5</v>
      </c>
      <c r="R97" s="2">
        <v>4.91967358141617E-4</v>
      </c>
      <c r="S97" s="2">
        <v>1.36240161273408E-5</v>
      </c>
      <c r="T97" s="2">
        <v>3.93041730498428E-6</v>
      </c>
      <c r="U97" s="2">
        <v>0</v>
      </c>
      <c r="V97" s="2">
        <v>2.6010958058722399E-5</v>
      </c>
      <c r="W97" s="2">
        <v>1.7688886401856501E-5</v>
      </c>
    </row>
    <row r="98" spans="1:23" x14ac:dyDescent="0.2">
      <c r="A98" s="7">
        <v>95</v>
      </c>
      <c r="B98" s="2" t="s">
        <v>448</v>
      </c>
      <c r="C98" s="2">
        <v>1.57508686557283E-4</v>
      </c>
      <c r="D98" s="2">
        <v>3.1046857151035499E-4</v>
      </c>
      <c r="E98" s="2">
        <v>4.8747597748550402E-4</v>
      </c>
      <c r="F98" s="2">
        <v>3.5062523888759598E-4</v>
      </c>
      <c r="G98" s="2">
        <v>4.03428231097648E-3</v>
      </c>
      <c r="H98" s="2">
        <v>2.9765525886037798E-3</v>
      </c>
      <c r="I98" s="2">
        <v>9.2677985508865101E-4</v>
      </c>
      <c r="J98" s="2">
        <v>1.43462930350328E-3</v>
      </c>
      <c r="K98" s="2">
        <v>1.30470558123054E-3</v>
      </c>
      <c r="L98" s="2">
        <v>2.0310621360676599E-3</v>
      </c>
      <c r="M98" s="2">
        <v>1.3308274994163699E-3</v>
      </c>
      <c r="N98" s="2">
        <v>5.7010664526167603E-4</v>
      </c>
      <c r="O98" s="2">
        <v>1.5520141377472201E-3</v>
      </c>
      <c r="P98" s="2">
        <v>4.4371605085942302E-5</v>
      </c>
      <c r="Q98" s="2">
        <v>1.9741756951099901E-4</v>
      </c>
      <c r="R98" s="2">
        <v>5.5091607068171898E-4</v>
      </c>
      <c r="S98" s="2">
        <v>1.22652211067787E-4</v>
      </c>
      <c r="T98" s="2">
        <v>3.5512951707436201E-5</v>
      </c>
      <c r="U98" s="2">
        <v>3.7029024542550901E-5</v>
      </c>
      <c r="V98" s="2">
        <v>9.56931727825475E-5</v>
      </c>
      <c r="W98" s="2">
        <v>2.3585184199112E-5</v>
      </c>
    </row>
    <row r="99" spans="1:23" x14ac:dyDescent="0.2">
      <c r="A99" s="7">
        <v>96</v>
      </c>
      <c r="B99" s="2" t="s">
        <v>449</v>
      </c>
      <c r="C99" s="2">
        <v>3.7458623707180202E-5</v>
      </c>
      <c r="D99" s="2">
        <v>3.8500805579690202E-5</v>
      </c>
      <c r="E99" s="2">
        <v>1.3278508800098399E-3</v>
      </c>
      <c r="F99" s="2">
        <v>8.9285671579273797E-5</v>
      </c>
      <c r="G99" s="2">
        <v>2.01692651036539E-5</v>
      </c>
      <c r="H99" s="2">
        <v>1.7968391090376699E-5</v>
      </c>
      <c r="I99" s="2">
        <v>9.76074621683531E-4</v>
      </c>
      <c r="J99" s="2">
        <v>3.84705821376983E-3</v>
      </c>
      <c r="K99" s="2">
        <v>2.947319940458E-4</v>
      </c>
      <c r="L99" s="2">
        <v>9.9482691439334303E-5</v>
      </c>
      <c r="M99" s="2">
        <v>1.0542464998919399E-3</v>
      </c>
      <c r="N99" s="2">
        <v>8.4698747540666597E-4</v>
      </c>
      <c r="O99" s="2">
        <v>9.7599021732219392E-6</v>
      </c>
      <c r="P99" s="2">
        <v>2.5745354126597499E-6</v>
      </c>
      <c r="Q99" s="2">
        <v>3.1641235844845502E-5</v>
      </c>
      <c r="R99" s="2">
        <v>3.5127165654063801E-5</v>
      </c>
      <c r="S99" s="2">
        <v>2.7979974458191501E-5</v>
      </c>
      <c r="T99" s="2">
        <v>0</v>
      </c>
      <c r="U99" s="2">
        <v>6.1444061541934895E-5</v>
      </c>
      <c r="V99" s="2">
        <v>4.3363638165163398E-5</v>
      </c>
      <c r="W99" s="2">
        <v>0</v>
      </c>
    </row>
    <row r="100" spans="1:23" x14ac:dyDescent="0.2">
      <c r="A100" s="7">
        <v>97</v>
      </c>
      <c r="B100" s="2" t="s">
        <v>450</v>
      </c>
      <c r="C100" s="2">
        <v>3.81603962771312E-5</v>
      </c>
      <c r="D100" s="2">
        <v>3.1881383011582399E-5</v>
      </c>
      <c r="E100" s="2">
        <v>7.7005284270809896E-4</v>
      </c>
      <c r="F100" s="2">
        <v>2.1668775760078101E-4</v>
      </c>
      <c r="G100" s="2">
        <v>2.4534800804031301E-5</v>
      </c>
      <c r="H100" s="2">
        <v>1.91058015520538E-5</v>
      </c>
      <c r="I100" s="2">
        <v>3.2231748565982299E-3</v>
      </c>
      <c r="J100" s="2">
        <v>2.9340663051436499E-3</v>
      </c>
      <c r="K100" s="2">
        <v>5.7619153419508301E-4</v>
      </c>
      <c r="L100" s="2">
        <v>0</v>
      </c>
      <c r="M100" s="2">
        <v>9.3834088655871497E-4</v>
      </c>
      <c r="N100" s="2">
        <v>3.8429962708846298E-3</v>
      </c>
      <c r="O100" s="2">
        <v>1.0233427501051801E-4</v>
      </c>
      <c r="P100" s="2">
        <v>8.1099350625336905E-6</v>
      </c>
      <c r="Q100" s="2">
        <v>0</v>
      </c>
      <c r="R100" s="2">
        <v>1.0797831811128899E-4</v>
      </c>
      <c r="S100" s="2">
        <v>6.0407179447541102E-5</v>
      </c>
      <c r="T100" s="2">
        <v>7.8608491916098404E-6</v>
      </c>
      <c r="U100" s="2">
        <v>0</v>
      </c>
      <c r="V100" s="2">
        <v>0</v>
      </c>
      <c r="W100" s="2">
        <v>5.8962955336028202E-6</v>
      </c>
    </row>
    <row r="101" spans="1:23" x14ac:dyDescent="0.2">
      <c r="A101" s="7">
        <v>98</v>
      </c>
      <c r="B101" s="2" t="s">
        <v>451</v>
      </c>
      <c r="C101" s="2">
        <v>0</v>
      </c>
      <c r="D101" s="2">
        <v>0</v>
      </c>
      <c r="E101" s="2">
        <v>0</v>
      </c>
      <c r="F101" s="2">
        <v>2.48443076178003E-5</v>
      </c>
      <c r="G101" s="2">
        <v>5.4701030448256504E-6</v>
      </c>
      <c r="H101" s="2">
        <v>1.60332169394319E-7</v>
      </c>
      <c r="I101" s="2">
        <v>2.8998283596593002E-6</v>
      </c>
      <c r="J101" s="2">
        <v>0</v>
      </c>
      <c r="K101" s="2">
        <v>2.1575439589316402E-6</v>
      </c>
      <c r="L101" s="2">
        <v>0</v>
      </c>
      <c r="M101" s="2">
        <v>0</v>
      </c>
      <c r="N101" s="2">
        <v>2.70870580656301E-5</v>
      </c>
      <c r="O101" s="2">
        <v>9.6133514729719299E-6</v>
      </c>
      <c r="P101" s="2">
        <v>2.3175870591998798E-5</v>
      </c>
      <c r="Q101" s="2">
        <v>0</v>
      </c>
      <c r="R101" s="2">
        <v>2.3418107957695601E-5</v>
      </c>
      <c r="S101" s="2">
        <v>0</v>
      </c>
      <c r="T101" s="2">
        <v>0</v>
      </c>
      <c r="U101" s="2">
        <v>3.7366147812719699E-3</v>
      </c>
      <c r="V101" s="2">
        <v>1.7446398992151701E-3</v>
      </c>
      <c r="W101" s="2">
        <v>1.9654320051056301E-5</v>
      </c>
    </row>
    <row r="102" spans="1:23" x14ac:dyDescent="0.2">
      <c r="A102" s="7">
        <v>99</v>
      </c>
      <c r="B102" s="2" t="s">
        <v>452</v>
      </c>
      <c r="C102" s="2">
        <v>0</v>
      </c>
      <c r="D102" s="2">
        <v>6.46033689273977E-6</v>
      </c>
      <c r="E102" s="2">
        <v>2.5254827886974801E-3</v>
      </c>
      <c r="F102" s="2">
        <v>6.4728718707147704E-5</v>
      </c>
      <c r="G102" s="2">
        <v>2.0352952337992399E-5</v>
      </c>
      <c r="H102" s="2">
        <v>1.1037051174103E-5</v>
      </c>
      <c r="I102" s="2">
        <v>3.3343435409212999E-4</v>
      </c>
      <c r="J102" s="2">
        <v>3.4815093039073401E-3</v>
      </c>
      <c r="K102" s="2">
        <v>8.00481276490187E-4</v>
      </c>
      <c r="L102" s="2">
        <v>0</v>
      </c>
      <c r="M102" s="2">
        <v>1.2807760480154299E-3</v>
      </c>
      <c r="N102" s="2">
        <v>1.8464527655679899E-4</v>
      </c>
      <c r="O102" s="2">
        <v>3.2576316226909399E-5</v>
      </c>
      <c r="P102" s="2">
        <v>0</v>
      </c>
      <c r="Q102" s="2">
        <v>1.2016815250582899E-5</v>
      </c>
      <c r="R102" s="2">
        <v>0</v>
      </c>
      <c r="S102" s="2">
        <v>2.7248010989841301E-5</v>
      </c>
      <c r="T102" s="2">
        <v>0</v>
      </c>
      <c r="U102" s="2">
        <v>2.2346840401114798E-6</v>
      </c>
      <c r="V102" s="2">
        <v>1.52074076470681E-5</v>
      </c>
      <c r="W102" s="2">
        <v>5.8962955336028202E-6</v>
      </c>
    </row>
    <row r="103" spans="1:23" x14ac:dyDescent="0.2">
      <c r="A103" s="7">
        <v>100</v>
      </c>
      <c r="B103" s="2" t="s">
        <v>453</v>
      </c>
      <c r="C103" s="2">
        <v>1.48971342583643E-5</v>
      </c>
      <c r="D103" s="2">
        <v>4.2859721213844404E-6</v>
      </c>
      <c r="E103" s="2">
        <v>6.5172055332560696E-5</v>
      </c>
      <c r="F103" s="2">
        <v>0</v>
      </c>
      <c r="G103" s="2">
        <v>3.2820602071360297E-5</v>
      </c>
      <c r="H103" s="2">
        <v>1.99491112623169E-5</v>
      </c>
      <c r="I103" s="2">
        <v>1.10415734321363E-4</v>
      </c>
      <c r="J103" s="2">
        <v>1.91021884003469E-3</v>
      </c>
      <c r="K103" s="2">
        <v>3.32925379244076E-3</v>
      </c>
      <c r="L103" s="2">
        <v>1.2435337078361099E-4</v>
      </c>
      <c r="M103" s="2">
        <v>9.9607659111290909E-4</v>
      </c>
      <c r="N103" s="2">
        <v>8.1261175836383302E-5</v>
      </c>
      <c r="O103" s="2">
        <v>1.1085453170788199E-4</v>
      </c>
      <c r="P103" s="2">
        <v>2.5745326653140501E-6</v>
      </c>
      <c r="Q103" s="2">
        <v>3.8922651689013603E-5</v>
      </c>
      <c r="R103" s="2">
        <v>9.3672426274846998E-5</v>
      </c>
      <c r="S103" s="2">
        <v>0</v>
      </c>
      <c r="T103" s="2">
        <v>0</v>
      </c>
      <c r="U103" s="2">
        <v>0</v>
      </c>
      <c r="V103" s="2">
        <v>1.8102685433785099E-5</v>
      </c>
      <c r="W103" s="2">
        <v>1.76914823092508E-5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conditionalFormatting sqref="E7:W103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1623C-965A-4F45-B57C-A786C4DC9B21}">
  <dimension ref="A1:W103"/>
  <sheetViews>
    <sheetView zoomScale="130" zoomScaleNormal="130" workbookViewId="0">
      <selection activeCell="C3" sqref="C3:W3"/>
    </sheetView>
  </sheetViews>
  <sheetFormatPr baseColWidth="10" defaultColWidth="8.83203125" defaultRowHeight="15" x14ac:dyDescent="0.2"/>
  <cols>
    <col min="1" max="1" width="4.1640625" bestFit="1" customWidth="1"/>
    <col min="2" max="2" width="10.83203125" customWidth="1"/>
    <col min="23" max="23" width="9.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ht="32" x14ac:dyDescent="0.2">
      <c r="A2" s="8" t="s">
        <v>7</v>
      </c>
      <c r="B2" s="11" t="s">
        <v>454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>
        <v>1</v>
      </c>
      <c r="B4" s="2" t="s">
        <v>455</v>
      </c>
      <c r="C4" s="2">
        <v>0.170538244469569</v>
      </c>
      <c r="D4" s="2">
        <v>0.181493395417169</v>
      </c>
      <c r="E4" s="2">
        <v>0.23054089778357301</v>
      </c>
      <c r="F4" s="2">
        <v>0.17314599799883301</v>
      </c>
      <c r="G4" s="2">
        <v>0.25076386605621198</v>
      </c>
      <c r="H4" s="2">
        <v>0.31242415679438701</v>
      </c>
      <c r="I4" s="2">
        <v>0.31571087250478802</v>
      </c>
      <c r="J4" s="2">
        <v>0.34050329713652899</v>
      </c>
      <c r="K4" s="2">
        <v>0.32797170451377999</v>
      </c>
      <c r="L4" s="2">
        <v>0.30607560871124501</v>
      </c>
      <c r="M4" s="2">
        <v>0.32321619482361602</v>
      </c>
      <c r="N4" s="2">
        <v>0.308765386367016</v>
      </c>
      <c r="O4" s="2">
        <v>0.32391500724648498</v>
      </c>
      <c r="P4" s="2">
        <v>0.33192264382848502</v>
      </c>
      <c r="Q4" s="2">
        <v>0.25102027926458498</v>
      </c>
      <c r="R4" s="2">
        <v>0.33223067999883599</v>
      </c>
      <c r="S4" s="2">
        <v>0.37483057754313298</v>
      </c>
      <c r="T4" s="2">
        <v>0.35403586978566798</v>
      </c>
      <c r="U4" s="2">
        <v>0.28025249236525301</v>
      </c>
      <c r="V4" s="2">
        <v>0.26987685254450799</v>
      </c>
      <c r="W4" s="2">
        <v>0.27857260497941499</v>
      </c>
    </row>
    <row r="5" spans="1:23" x14ac:dyDescent="0.2">
      <c r="A5">
        <v>2</v>
      </c>
      <c r="B5" s="2" t="s">
        <v>456</v>
      </c>
      <c r="C5" s="2">
        <v>0.26434735006527799</v>
      </c>
      <c r="D5" s="2">
        <v>0.25605025625449801</v>
      </c>
      <c r="E5" s="2">
        <v>0.213971472478928</v>
      </c>
      <c r="F5" s="2">
        <v>0.25180410950784299</v>
      </c>
      <c r="G5" s="2">
        <v>0.31679121050675002</v>
      </c>
      <c r="H5" s="2">
        <v>0.17185028265482899</v>
      </c>
      <c r="I5" s="2">
        <v>0.19055017829316001</v>
      </c>
      <c r="J5" s="2">
        <v>0.16006654651781499</v>
      </c>
      <c r="K5" s="2">
        <v>0.15481493732210899</v>
      </c>
      <c r="L5" s="2">
        <v>0.15523524775133099</v>
      </c>
      <c r="M5" s="2">
        <v>0.14914319898720199</v>
      </c>
      <c r="N5" s="2">
        <v>0.20076130047691301</v>
      </c>
      <c r="O5" s="2">
        <v>0.13270221873551499</v>
      </c>
      <c r="P5" s="2">
        <v>0.21312944221698801</v>
      </c>
      <c r="Q5" s="2">
        <v>0.12563727335663499</v>
      </c>
      <c r="R5" s="2">
        <v>0.16164206059743799</v>
      </c>
      <c r="S5" s="2">
        <v>0.100903841800993</v>
      </c>
      <c r="T5" s="2">
        <v>0.14510065407740899</v>
      </c>
      <c r="U5" s="2">
        <v>0.259757162251681</v>
      </c>
      <c r="V5" s="2">
        <v>0.25268360106874099</v>
      </c>
      <c r="W5" s="2">
        <v>0.149951866506224</v>
      </c>
    </row>
    <row r="6" spans="1:23" x14ac:dyDescent="0.2">
      <c r="A6">
        <v>3</v>
      </c>
      <c r="B6" s="2" t="s">
        <v>457</v>
      </c>
      <c r="C6" s="2">
        <v>0.14499030104754199</v>
      </c>
      <c r="D6" s="2">
        <v>0.14621560978673201</v>
      </c>
      <c r="E6" s="2">
        <v>0.13472932368582599</v>
      </c>
      <c r="F6" s="2">
        <v>0.16407544181835501</v>
      </c>
      <c r="G6" s="2">
        <v>7.2456566150789201E-2</v>
      </c>
      <c r="H6" s="2">
        <v>0.136187753447154</v>
      </c>
      <c r="I6" s="2">
        <v>8.0990946776772696E-2</v>
      </c>
      <c r="J6" s="2">
        <v>7.3750852093045702E-2</v>
      </c>
      <c r="K6" s="2">
        <v>7.4792872045051001E-2</v>
      </c>
      <c r="L6" s="2">
        <v>0.10833463266618799</v>
      </c>
      <c r="M6" s="2">
        <v>0.105587304910503</v>
      </c>
      <c r="N6" s="2">
        <v>8.4443577884722301E-2</v>
      </c>
      <c r="O6" s="2">
        <v>0.10569120095752101</v>
      </c>
      <c r="P6" s="2">
        <v>0.13735841559244699</v>
      </c>
      <c r="Q6" s="2">
        <v>0.31369424843932397</v>
      </c>
      <c r="R6" s="2">
        <v>0.14259231594425201</v>
      </c>
      <c r="S6" s="2">
        <v>8.7789557202683596E-2</v>
      </c>
      <c r="T6" s="2">
        <v>8.1097571944772698E-2</v>
      </c>
      <c r="U6" s="2">
        <v>0.103398100874486</v>
      </c>
      <c r="V6" s="2">
        <v>0.12467734576759</v>
      </c>
      <c r="W6" s="2">
        <v>5.58766219931114E-2</v>
      </c>
    </row>
    <row r="7" spans="1:23" x14ac:dyDescent="0.2">
      <c r="A7">
        <v>4</v>
      </c>
      <c r="B7" s="2" t="s">
        <v>458</v>
      </c>
      <c r="C7" s="2">
        <v>0.102863707829272</v>
      </c>
      <c r="D7" s="2">
        <v>8.6876739215861004E-2</v>
      </c>
      <c r="E7" s="2">
        <v>7.5785842159387704E-2</v>
      </c>
      <c r="F7" s="2">
        <v>8.5064221043574695E-2</v>
      </c>
      <c r="G7" s="2">
        <v>5.2294093654448599E-2</v>
      </c>
      <c r="H7" s="2">
        <v>4.5414307442822002E-2</v>
      </c>
      <c r="I7" s="2">
        <v>7.3383982174826307E-2</v>
      </c>
      <c r="J7" s="2">
        <v>4.2391703926111003E-2</v>
      </c>
      <c r="K7" s="2">
        <v>3.7618432947754098E-2</v>
      </c>
      <c r="L7" s="2">
        <v>3.6027169072114E-2</v>
      </c>
      <c r="M7" s="2">
        <v>3.9589570686717798E-2</v>
      </c>
      <c r="N7" s="2">
        <v>8.5487033011229702E-2</v>
      </c>
      <c r="O7" s="2">
        <v>3.8140386484099703E-2</v>
      </c>
      <c r="P7" s="2">
        <v>0.131194314422</v>
      </c>
      <c r="Q7" s="2">
        <v>0.142146240757758</v>
      </c>
      <c r="R7" s="2">
        <v>9.7529860188441606E-2</v>
      </c>
      <c r="S7" s="2">
        <v>7.3372547170535707E-2</v>
      </c>
      <c r="T7" s="2">
        <v>0.116164501706454</v>
      </c>
      <c r="U7" s="2">
        <v>6.1962240923997901E-2</v>
      </c>
      <c r="V7" s="2">
        <v>9.3375056252239602E-2</v>
      </c>
      <c r="W7" s="2">
        <v>0.29501096362387402</v>
      </c>
    </row>
    <row r="8" spans="1:23" x14ac:dyDescent="0.2">
      <c r="A8">
        <v>5</v>
      </c>
      <c r="B8" s="2" t="s">
        <v>459</v>
      </c>
      <c r="C8" s="2">
        <v>0.16350351752025699</v>
      </c>
      <c r="D8" s="2">
        <v>0.15291580284888301</v>
      </c>
      <c r="E8" s="2">
        <v>0.16227841857594799</v>
      </c>
      <c r="F8" s="2">
        <v>0.15619816038775899</v>
      </c>
      <c r="G8" s="2">
        <v>0.121600343952824</v>
      </c>
      <c r="H8" s="2">
        <v>0.14913414824343901</v>
      </c>
      <c r="I8" s="2">
        <v>0.15910201315060901</v>
      </c>
      <c r="J8" s="2">
        <v>0.18940295614729899</v>
      </c>
      <c r="K8" s="2">
        <v>0.20948813004028899</v>
      </c>
      <c r="L8" s="2">
        <v>0.14942300237921699</v>
      </c>
      <c r="M8" s="2">
        <v>0.16627941196631199</v>
      </c>
      <c r="N8" s="2">
        <v>0.14885693283747201</v>
      </c>
      <c r="O8" s="2">
        <v>0.17096384923664301</v>
      </c>
      <c r="P8" s="2">
        <v>0.10193338815264701</v>
      </c>
      <c r="Q8" s="2">
        <v>5.1248198400289602E-2</v>
      </c>
      <c r="R8" s="2">
        <v>0.126247013596093</v>
      </c>
      <c r="S8" s="2">
        <v>0.183572480303341</v>
      </c>
      <c r="T8" s="2">
        <v>0.17626750629555599</v>
      </c>
      <c r="U8" s="2">
        <v>0.111772658217375</v>
      </c>
      <c r="V8" s="2">
        <v>0.103217593234954</v>
      </c>
      <c r="W8" s="2">
        <v>0.121180682613963</v>
      </c>
    </row>
    <row r="9" spans="1:23" x14ac:dyDescent="0.2">
      <c r="A9">
        <v>6</v>
      </c>
      <c r="B9" s="2" t="s">
        <v>460</v>
      </c>
      <c r="C9" s="2">
        <v>0.135835477660428</v>
      </c>
      <c r="D9" s="2">
        <v>0.15934062705306401</v>
      </c>
      <c r="E9" s="2">
        <v>0.15759551542799299</v>
      </c>
      <c r="F9" s="2">
        <v>0.149319822040797</v>
      </c>
      <c r="G9" s="2">
        <v>0.10600727038362601</v>
      </c>
      <c r="H9" s="2">
        <v>0.158886887827971</v>
      </c>
      <c r="I9" s="2">
        <v>0.144014754789065</v>
      </c>
      <c r="J9" s="2">
        <v>0.14806291680308301</v>
      </c>
      <c r="K9" s="2">
        <v>0.152182319049287</v>
      </c>
      <c r="L9" s="2">
        <v>0.20242223343873</v>
      </c>
      <c r="M9" s="2">
        <v>0.171003162464019</v>
      </c>
      <c r="N9" s="2">
        <v>0.12985271908045701</v>
      </c>
      <c r="O9" s="2">
        <v>0.18653460991603801</v>
      </c>
      <c r="P9" s="2">
        <v>4.4411509757691099E-2</v>
      </c>
      <c r="Q9" s="2">
        <v>3.1804414403483201E-2</v>
      </c>
      <c r="R9" s="2">
        <v>0.11885230852383</v>
      </c>
      <c r="S9" s="2">
        <v>6.6890926713891199E-2</v>
      </c>
      <c r="T9" s="2">
        <v>7.8590168352365306E-2</v>
      </c>
      <c r="U9" s="2">
        <v>6.4500290181023004E-2</v>
      </c>
      <c r="V9" s="2">
        <v>5.2816133306981199E-2</v>
      </c>
      <c r="W9" s="2">
        <v>2.0299201701302599E-2</v>
      </c>
    </row>
    <row r="10" spans="1:23" x14ac:dyDescent="0.2">
      <c r="A10">
        <v>7</v>
      </c>
      <c r="B10" s="2" t="s">
        <v>461</v>
      </c>
      <c r="C10" s="2">
        <v>3.1531118215063301E-3</v>
      </c>
      <c r="D10" s="2">
        <v>1.79864987760356E-3</v>
      </c>
      <c r="E10" s="2">
        <v>3.6294825423753298E-3</v>
      </c>
      <c r="F10" s="2">
        <v>3.72286076085252E-3</v>
      </c>
      <c r="G10" s="2">
        <v>2.99312292412095E-2</v>
      </c>
      <c r="H10" s="2">
        <v>6.9791816182756799E-3</v>
      </c>
      <c r="I10" s="2">
        <v>1.05015528855177E-2</v>
      </c>
      <c r="J10" s="2">
        <v>1.0733761815343201E-2</v>
      </c>
      <c r="K10" s="2">
        <v>1.1151793093363E-2</v>
      </c>
      <c r="L10" s="2">
        <v>8.0010273612713904E-3</v>
      </c>
      <c r="M10" s="2">
        <v>1.39235402971021E-2</v>
      </c>
      <c r="N10" s="2">
        <v>1.8060882168932701E-2</v>
      </c>
      <c r="O10" s="2">
        <v>4.93464910735572E-3</v>
      </c>
      <c r="P10" s="2">
        <v>1.8267958995830402E-2</v>
      </c>
      <c r="Q10" s="2">
        <v>8.1297553976487205E-2</v>
      </c>
      <c r="R10" s="2">
        <v>1.2476954463050799E-2</v>
      </c>
      <c r="S10" s="2">
        <v>9.5503437754269602E-2</v>
      </c>
      <c r="T10" s="2">
        <v>3.09398202222851E-2</v>
      </c>
      <c r="U10" s="2">
        <v>0.110214113218527</v>
      </c>
      <c r="V10" s="2">
        <v>9.2676313045446698E-2</v>
      </c>
      <c r="W10" s="2">
        <v>5.9092806177266498E-2</v>
      </c>
    </row>
    <row r="11" spans="1:23" x14ac:dyDescent="0.2">
      <c r="A11">
        <v>8</v>
      </c>
      <c r="B11" s="2" t="s">
        <v>462</v>
      </c>
      <c r="C11" s="2">
        <v>1.39746714440419E-2</v>
      </c>
      <c r="D11" s="2">
        <v>1.4907638961317599E-2</v>
      </c>
      <c r="E11" s="2">
        <v>1.9525749000446301E-2</v>
      </c>
      <c r="F11" s="2">
        <v>1.6075463137598899E-2</v>
      </c>
      <c r="G11" s="2">
        <v>3.4819919637003101E-2</v>
      </c>
      <c r="H11" s="2">
        <v>1.5583140979525499E-2</v>
      </c>
      <c r="I11" s="2">
        <v>2.29946288182208E-2</v>
      </c>
      <c r="J11" s="2">
        <v>3.2304127666549297E-2</v>
      </c>
      <c r="K11" s="2">
        <v>3.0230388810447501E-2</v>
      </c>
      <c r="L11" s="2">
        <v>2.1149419986425801E-2</v>
      </c>
      <c r="M11" s="2">
        <v>2.9940216423071101E-2</v>
      </c>
      <c r="N11" s="2">
        <v>2.0552260082666699E-2</v>
      </c>
      <c r="O11" s="2">
        <v>3.6438592544895003E-2</v>
      </c>
      <c r="P11" s="2">
        <v>4.4747596275460204E-3</v>
      </c>
      <c r="Q11" s="2">
        <v>1.1853684670212301E-3</v>
      </c>
      <c r="R11" s="2">
        <v>6.4912162406380799E-3</v>
      </c>
      <c r="S11" s="2">
        <v>7.13007945099729E-3</v>
      </c>
      <c r="T11" s="2">
        <v>1.0076043265969999E-2</v>
      </c>
      <c r="U11" s="2">
        <v>6.9873007815518702E-3</v>
      </c>
      <c r="V11" s="2">
        <v>5.3045393449321302E-3</v>
      </c>
      <c r="W11" s="2">
        <v>3.7363225473872998E-3</v>
      </c>
    </row>
    <row r="12" spans="1:23" x14ac:dyDescent="0.2">
      <c r="A12">
        <v>9</v>
      </c>
      <c r="B12" s="2" t="s">
        <v>463</v>
      </c>
      <c r="C12" s="2">
        <v>3.0195785897145201E-4</v>
      </c>
      <c r="D12" s="2">
        <v>8.1138840916937505E-5</v>
      </c>
      <c r="E12" s="2">
        <v>7.6368742918857095E-4</v>
      </c>
      <c r="F12" s="2">
        <v>3.05968473404948E-4</v>
      </c>
      <c r="G12" s="2">
        <v>1.4483415045939399E-2</v>
      </c>
      <c r="H12" s="2">
        <v>3.3057883867586698E-3</v>
      </c>
      <c r="I12" s="2">
        <v>2.5629713788758801E-3</v>
      </c>
      <c r="J12" s="2">
        <v>2.4200895955633298E-3</v>
      </c>
      <c r="K12" s="2">
        <v>1.54489220188543E-3</v>
      </c>
      <c r="L12" s="2">
        <v>2.35641670577094E-3</v>
      </c>
      <c r="M12" s="2">
        <v>8.0845502800039597E-4</v>
      </c>
      <c r="N12" s="2">
        <v>2.3981463484715202E-3</v>
      </c>
      <c r="O12" s="2">
        <v>2.50641280845528E-4</v>
      </c>
      <c r="P12" s="2">
        <v>5.01090456162245E-5</v>
      </c>
      <c r="Q12" s="2">
        <v>8.8776797921634898E-5</v>
      </c>
      <c r="R12" s="2">
        <v>7.6842088993878805E-4</v>
      </c>
      <c r="S12" s="2">
        <v>0</v>
      </c>
      <c r="T12" s="2">
        <v>0</v>
      </c>
      <c r="U12" s="2">
        <v>1.9910230596306301E-4</v>
      </c>
      <c r="V12" s="2">
        <v>1.85544006481307E-4</v>
      </c>
      <c r="W12" s="2">
        <v>1.20591311650137E-4</v>
      </c>
    </row>
    <row r="13" spans="1:23" x14ac:dyDescent="0.2">
      <c r="A13">
        <v>10</v>
      </c>
      <c r="B13" s="2" t="s">
        <v>464</v>
      </c>
      <c r="C13" s="2">
        <v>0</v>
      </c>
      <c r="D13" s="2">
        <v>5.0811744248834197E-5</v>
      </c>
      <c r="E13" s="2">
        <v>0</v>
      </c>
      <c r="F13" s="2">
        <v>0</v>
      </c>
      <c r="G13" s="2">
        <v>1.69704547983984E-5</v>
      </c>
      <c r="H13" s="2">
        <v>8.3359241567786698E-6</v>
      </c>
      <c r="I13" s="2">
        <v>0</v>
      </c>
      <c r="J13" s="2">
        <v>0</v>
      </c>
      <c r="K13" s="2">
        <v>1.48933078866045E-5</v>
      </c>
      <c r="L13" s="2">
        <v>0</v>
      </c>
      <c r="M13" s="2">
        <v>1.45224205701058E-4</v>
      </c>
      <c r="N13" s="2">
        <v>1.08137477715652E-4</v>
      </c>
      <c r="O13" s="2">
        <v>0</v>
      </c>
      <c r="P13" s="2">
        <v>6.2315181989670799E-3</v>
      </c>
      <c r="Q13" s="2">
        <v>5.4053764905414099E-5</v>
      </c>
      <c r="R13" s="2">
        <v>4.225608426048E-4</v>
      </c>
      <c r="S13" s="2">
        <v>0</v>
      </c>
      <c r="T13" s="2">
        <v>0</v>
      </c>
      <c r="U13" s="2">
        <v>5.9419480883761303E-4</v>
      </c>
      <c r="V13" s="2">
        <v>1.2527491881977901E-3</v>
      </c>
      <c r="W13" s="2">
        <v>1.08338758230801E-2</v>
      </c>
    </row>
    <row r="14" spans="1:23" x14ac:dyDescent="0.2">
      <c r="A14">
        <v>11</v>
      </c>
      <c r="B14" s="2" t="s">
        <v>465</v>
      </c>
      <c r="C14" s="2">
        <v>0</v>
      </c>
      <c r="D14" s="2">
        <v>8.5918931780898705E-6</v>
      </c>
      <c r="E14" s="2">
        <v>0</v>
      </c>
      <c r="F14" s="2">
        <v>0</v>
      </c>
      <c r="G14" s="2">
        <v>3.1418812225452299E-4</v>
      </c>
      <c r="H14" s="2">
        <v>3.7052392471096601E-5</v>
      </c>
      <c r="I14" s="2">
        <v>4.2540501454525902E-5</v>
      </c>
      <c r="J14" s="2">
        <v>4.2281137111330303E-5</v>
      </c>
      <c r="K14" s="2">
        <v>1.4274933676329399E-5</v>
      </c>
      <c r="L14" s="2">
        <v>1.0478315900378499E-2</v>
      </c>
      <c r="M14" s="2">
        <v>0</v>
      </c>
      <c r="N14" s="2">
        <v>0</v>
      </c>
      <c r="O14" s="2">
        <v>0</v>
      </c>
      <c r="P14" s="2">
        <v>4.77398159307868E-3</v>
      </c>
      <c r="Q14" s="2">
        <v>1.03628585478511E-3</v>
      </c>
      <c r="R14" s="2">
        <v>6.5771021940704401E-4</v>
      </c>
      <c r="S14" s="2">
        <v>9.6716450810733403E-3</v>
      </c>
      <c r="T14" s="2">
        <v>7.3110614437214196E-3</v>
      </c>
      <c r="U14" s="2">
        <v>1.46221722089899E-4</v>
      </c>
      <c r="V14" s="2">
        <v>6.8915722529416703E-4</v>
      </c>
      <c r="W14" s="2">
        <v>1.4567708028576399E-4</v>
      </c>
    </row>
    <row r="15" spans="1:23" x14ac:dyDescent="0.2">
      <c r="A15">
        <v>12</v>
      </c>
      <c r="B15" s="2" t="s">
        <v>466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1.3852525969608899E-6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5.9994510726321098E-3</v>
      </c>
      <c r="Q15" s="2">
        <v>2.6115134894305598E-4</v>
      </c>
      <c r="R15" s="2">
        <v>0</v>
      </c>
      <c r="S15" s="2">
        <v>0</v>
      </c>
      <c r="T15" s="2">
        <v>0</v>
      </c>
      <c r="U15" s="2">
        <v>2.92765863446578E-5</v>
      </c>
      <c r="V15" s="2">
        <v>2.6237121452393698E-3</v>
      </c>
      <c r="W15" s="2">
        <v>4.9136253953966803E-3</v>
      </c>
    </row>
    <row r="16" spans="1:23" x14ac:dyDescent="0.2">
      <c r="A16">
        <v>13</v>
      </c>
      <c r="B16" s="2" t="s">
        <v>467</v>
      </c>
      <c r="C16" s="2">
        <v>0</v>
      </c>
      <c r="D16" s="2">
        <v>2.4815954459758701E-5</v>
      </c>
      <c r="E16" s="2">
        <v>5.5787278687232603E-4</v>
      </c>
      <c r="F16" s="2">
        <v>0</v>
      </c>
      <c r="G16" s="2">
        <v>0</v>
      </c>
      <c r="H16" s="2">
        <v>1.71148789922259E-6</v>
      </c>
      <c r="I16" s="2">
        <v>0</v>
      </c>
      <c r="J16" s="2">
        <v>0</v>
      </c>
      <c r="K16" s="2">
        <v>2.8637152387309599E-5</v>
      </c>
      <c r="L16" s="2">
        <v>0</v>
      </c>
      <c r="M16" s="2">
        <v>0</v>
      </c>
      <c r="N16" s="2">
        <v>0</v>
      </c>
      <c r="O16" s="2">
        <v>1.22559171110372E-4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</row>
    <row r="17" spans="1:23" x14ac:dyDescent="0.2">
      <c r="A17">
        <v>14</v>
      </c>
      <c r="B17" s="2" t="s">
        <v>468</v>
      </c>
      <c r="C17" s="2">
        <v>0</v>
      </c>
      <c r="D17" s="2">
        <v>1.6395981937247901E-5</v>
      </c>
      <c r="E17" s="2">
        <v>1.8841436427166199E-4</v>
      </c>
      <c r="F17" s="2">
        <v>0</v>
      </c>
      <c r="G17" s="2">
        <v>2.1733198487043001E-5</v>
      </c>
      <c r="H17" s="2">
        <v>6.1373764095008999E-6</v>
      </c>
      <c r="I17" s="2">
        <v>0</v>
      </c>
      <c r="J17" s="2">
        <v>7.2709971746824404E-5</v>
      </c>
      <c r="K17" s="2">
        <v>1.43119899395099E-5</v>
      </c>
      <c r="L17" s="2">
        <v>4.9694343555785E-4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2">
      <c r="A18">
        <v>15</v>
      </c>
      <c r="B18" s="2" t="s">
        <v>469</v>
      </c>
      <c r="C18" s="2">
        <v>1.51589642217097E-5</v>
      </c>
      <c r="D18" s="2">
        <v>0</v>
      </c>
      <c r="E18" s="2">
        <v>0</v>
      </c>
      <c r="F18" s="2">
        <v>0</v>
      </c>
      <c r="G18" s="2">
        <v>0</v>
      </c>
      <c r="H18" s="2">
        <v>4.7523655736781301E-7</v>
      </c>
      <c r="I18" s="2">
        <v>1.6978778660574799E-5</v>
      </c>
      <c r="J18" s="2">
        <v>0</v>
      </c>
      <c r="K18" s="2">
        <v>0</v>
      </c>
      <c r="L18" s="2">
        <v>0</v>
      </c>
      <c r="M18" s="2">
        <v>0</v>
      </c>
      <c r="N18" s="2">
        <v>4.9473500592350599E-4</v>
      </c>
      <c r="O18" s="2">
        <v>0</v>
      </c>
      <c r="P18" s="2">
        <v>8.2553519435700003E-6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</row>
    <row r="19" spans="1:23" x14ac:dyDescent="0.2">
      <c r="A19">
        <v>16</v>
      </c>
      <c r="B19" s="2" t="s">
        <v>470</v>
      </c>
      <c r="C19" s="2">
        <v>7.4449564204730697E-5</v>
      </c>
      <c r="D19" s="2">
        <v>3.8111594747265801E-5</v>
      </c>
      <c r="E19" s="2">
        <v>3.3428391219107202E-4</v>
      </c>
      <c r="F19" s="2">
        <v>7.6359240178212895E-5</v>
      </c>
      <c r="G19" s="2">
        <v>4.7207340740673297E-5</v>
      </c>
      <c r="H19" s="2">
        <v>1.03297395540916E-5</v>
      </c>
      <c r="I19" s="2">
        <v>0</v>
      </c>
      <c r="J19" s="2">
        <v>2.8898533425332399E-5</v>
      </c>
      <c r="K19" s="2">
        <v>1.9353127723339201E-5</v>
      </c>
      <c r="L19" s="2">
        <v>0</v>
      </c>
      <c r="M19" s="2">
        <v>0</v>
      </c>
      <c r="N19" s="2">
        <v>2.1893624527275201E-4</v>
      </c>
      <c r="O19" s="2">
        <v>1.8214058261954499E-4</v>
      </c>
      <c r="P19" s="2">
        <v>0</v>
      </c>
      <c r="Q19" s="2">
        <v>0</v>
      </c>
      <c r="R19" s="2">
        <v>0</v>
      </c>
      <c r="S19" s="2">
        <v>0</v>
      </c>
      <c r="T19" s="2">
        <v>7.0071816872384094E-5</v>
      </c>
      <c r="U19" s="2">
        <v>1.28716058266999E-5</v>
      </c>
      <c r="V19" s="2">
        <v>0</v>
      </c>
      <c r="W19" s="2">
        <v>0</v>
      </c>
    </row>
    <row r="20" spans="1:23" x14ac:dyDescent="0.2">
      <c r="A20">
        <v>17</v>
      </c>
      <c r="B20" s="2" t="s">
        <v>47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3.7019891929704701E-7</v>
      </c>
      <c r="I20" s="2">
        <v>0</v>
      </c>
      <c r="J20" s="2">
        <v>0</v>
      </c>
      <c r="K20" s="2">
        <v>0</v>
      </c>
      <c r="L20" s="2">
        <v>0</v>
      </c>
      <c r="M20" s="2">
        <v>2.8435561756712599E-4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</row>
    <row r="21" spans="1:23" x14ac:dyDescent="0.2">
      <c r="A21">
        <v>18</v>
      </c>
      <c r="B21" s="2" t="s">
        <v>472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.9486551114939502E-6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2.7610863304536001E-4</v>
      </c>
      <c r="T21" s="2">
        <v>6.4449009069691794E-5</v>
      </c>
      <c r="U21" s="2">
        <v>0</v>
      </c>
      <c r="V21" s="2">
        <v>0</v>
      </c>
      <c r="W21" s="2">
        <v>0</v>
      </c>
    </row>
    <row r="22" spans="1:23" x14ac:dyDescent="0.2">
      <c r="A22">
        <v>19</v>
      </c>
      <c r="B22" s="2" t="s">
        <v>473</v>
      </c>
      <c r="C22" s="2">
        <v>0</v>
      </c>
      <c r="D22" s="2">
        <v>3.4702551771377398E-6</v>
      </c>
      <c r="E22" s="2">
        <v>0</v>
      </c>
      <c r="F22" s="2">
        <v>0</v>
      </c>
      <c r="G22" s="2">
        <v>0</v>
      </c>
      <c r="H22" s="2">
        <v>1.7251363292476E-6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2.0154613985623899E-4</v>
      </c>
      <c r="W22" s="2">
        <v>0</v>
      </c>
    </row>
    <row r="23" spans="1:23" x14ac:dyDescent="0.2">
      <c r="A23">
        <v>20</v>
      </c>
      <c r="B23" s="2" t="s">
        <v>474</v>
      </c>
      <c r="C23" s="2">
        <v>8.1529542529059002E-5</v>
      </c>
      <c r="D23" s="2">
        <v>1.02779334836888E-5</v>
      </c>
      <c r="E23" s="2">
        <v>6.7778938955598305E-5</v>
      </c>
      <c r="F23" s="2">
        <v>1.03428201580715E-4</v>
      </c>
      <c r="G23" s="2">
        <v>0</v>
      </c>
      <c r="H23" s="2">
        <v>1.79059086081514E-6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.99113511468634E-4</v>
      </c>
      <c r="R23" s="2">
        <v>0</v>
      </c>
      <c r="S23" s="2">
        <v>0</v>
      </c>
      <c r="T23" s="2">
        <v>0</v>
      </c>
      <c r="U23" s="2">
        <v>0</v>
      </c>
      <c r="V23" s="2">
        <v>1.3030443972633201E-4</v>
      </c>
      <c r="W23" s="2">
        <v>0</v>
      </c>
    </row>
    <row r="24" spans="1:23" x14ac:dyDescent="0.2">
      <c r="A24">
        <v>21</v>
      </c>
      <c r="B24" s="2" t="s">
        <v>475</v>
      </c>
      <c r="C24" s="2">
        <v>8.3717189306140599E-5</v>
      </c>
      <c r="D24" s="2">
        <v>1.5870978674668899E-5</v>
      </c>
      <c r="E24" s="2">
        <v>0</v>
      </c>
      <c r="F24" s="2">
        <v>0</v>
      </c>
      <c r="G24" s="2">
        <v>0</v>
      </c>
      <c r="H24" s="2">
        <v>1.9229252083041998E-6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2.64355016360704E-5</v>
      </c>
      <c r="Q24" s="2">
        <v>0</v>
      </c>
      <c r="R24" s="2">
        <v>0</v>
      </c>
      <c r="S24" s="2">
        <v>0</v>
      </c>
      <c r="T24" s="2">
        <v>2.9893422350323301E-5</v>
      </c>
      <c r="U24" s="2">
        <v>0</v>
      </c>
      <c r="V24" s="2">
        <v>1.50346529559735E-4</v>
      </c>
      <c r="W24" s="2">
        <v>2.98370677937607E-5</v>
      </c>
    </row>
    <row r="25" spans="1:23" x14ac:dyDescent="0.2">
      <c r="A25">
        <v>22</v>
      </c>
      <c r="B25" s="2" t="s">
        <v>476</v>
      </c>
      <c r="C25" s="2">
        <v>0</v>
      </c>
      <c r="D25" s="2">
        <v>1.4925374715355899E-6</v>
      </c>
      <c r="E25" s="2">
        <v>0</v>
      </c>
      <c r="F25" s="2">
        <v>0</v>
      </c>
      <c r="G25" s="2">
        <v>1.4874787558912999E-5</v>
      </c>
      <c r="H25" s="2">
        <v>1.09957659551528E-5</v>
      </c>
      <c r="I25" s="2">
        <v>0</v>
      </c>
      <c r="J25" s="2">
        <v>8.5888003752102793E-6</v>
      </c>
      <c r="K25" s="2">
        <v>2.61062300344985E-6</v>
      </c>
      <c r="L25" s="2">
        <v>0</v>
      </c>
      <c r="M25" s="2">
        <v>0</v>
      </c>
      <c r="N25" s="2">
        <v>0</v>
      </c>
      <c r="O25" s="2">
        <v>0</v>
      </c>
      <c r="P25" s="2">
        <v>1.7243665235709801E-5</v>
      </c>
      <c r="Q25" s="2">
        <v>0</v>
      </c>
      <c r="R25" s="2">
        <v>0</v>
      </c>
      <c r="S25" s="2">
        <v>0</v>
      </c>
      <c r="T25" s="2">
        <v>1.37037906834183E-5</v>
      </c>
      <c r="U25" s="2">
        <v>0</v>
      </c>
      <c r="V25" s="2">
        <v>0</v>
      </c>
      <c r="W25" s="2">
        <v>1.3655103443235001E-4</v>
      </c>
    </row>
    <row r="26" spans="1:23" x14ac:dyDescent="0.2">
      <c r="A26">
        <v>23</v>
      </c>
      <c r="B26" s="2" t="s">
        <v>477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.14050624507545E-4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2">
      <c r="A27">
        <v>24</v>
      </c>
      <c r="B27" s="2" t="s">
        <v>478</v>
      </c>
      <c r="C27" s="2">
        <v>0</v>
      </c>
      <c r="D27" s="2">
        <v>0</v>
      </c>
      <c r="E27" s="2">
        <v>0</v>
      </c>
      <c r="F27" s="2">
        <v>0</v>
      </c>
      <c r="G27" s="2">
        <v>2.0344676438329501E-5</v>
      </c>
      <c r="H27" s="2">
        <v>1.15060186064446E-6</v>
      </c>
      <c r="I27" s="2">
        <v>0</v>
      </c>
      <c r="J27" s="2">
        <v>0</v>
      </c>
      <c r="K27" s="2">
        <v>6.5804955847767402E-6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1.7958571990325699E-5</v>
      </c>
      <c r="V27" s="2">
        <v>1.01099961529666E-4</v>
      </c>
      <c r="W27" s="2">
        <v>0</v>
      </c>
    </row>
    <row r="28" spans="1:23" x14ac:dyDescent="0.2">
      <c r="A28">
        <v>25</v>
      </c>
      <c r="B28" s="2" t="s">
        <v>479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9.2446648867224994E-5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2">
      <c r="A29">
        <v>26</v>
      </c>
      <c r="B29" s="2" t="s">
        <v>480</v>
      </c>
      <c r="C29" s="2">
        <v>0</v>
      </c>
      <c r="D29" s="2">
        <v>1.4925371117298499E-6</v>
      </c>
      <c r="E29" s="2">
        <v>0</v>
      </c>
      <c r="F29" s="2">
        <v>0</v>
      </c>
      <c r="G29" s="2">
        <v>6.7437307280041999E-5</v>
      </c>
      <c r="H29" s="2">
        <v>9.1060331377850902E-6</v>
      </c>
      <c r="I29" s="2">
        <v>0</v>
      </c>
      <c r="J29" s="2">
        <v>7.1951754504709002E-6</v>
      </c>
      <c r="K29" s="2">
        <v>3.6462412597401401E-6</v>
      </c>
      <c r="L29" s="2">
        <v>0</v>
      </c>
      <c r="M29" s="2">
        <v>0</v>
      </c>
      <c r="N29" s="2">
        <v>0</v>
      </c>
      <c r="O29" s="2">
        <v>0</v>
      </c>
      <c r="P29" s="2">
        <v>2.0151416455233699E-5</v>
      </c>
      <c r="Q29" s="2">
        <v>0</v>
      </c>
      <c r="R29" s="2">
        <v>8.8899199848275898E-5</v>
      </c>
      <c r="S29" s="2">
        <v>0</v>
      </c>
      <c r="T29" s="2">
        <v>0</v>
      </c>
      <c r="U29" s="2">
        <v>9.3169240420198793E-6</v>
      </c>
      <c r="V29" s="2">
        <v>0</v>
      </c>
      <c r="W29" s="2">
        <v>0</v>
      </c>
    </row>
    <row r="30" spans="1:23" x14ac:dyDescent="0.2">
      <c r="A30">
        <v>27</v>
      </c>
      <c r="B30" s="2" t="s">
        <v>48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8.3730278118649404E-6</v>
      </c>
      <c r="I30" s="2">
        <v>0</v>
      </c>
      <c r="J30" s="2">
        <v>0</v>
      </c>
      <c r="K30" s="2">
        <v>0</v>
      </c>
      <c r="L30" s="2">
        <v>0</v>
      </c>
      <c r="M30" s="2">
        <v>7.9388125868717893E-5</v>
      </c>
      <c r="N30" s="2">
        <v>0</v>
      </c>
      <c r="O30" s="2">
        <v>1.7111764391983899E-5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</row>
    <row r="31" spans="1:23" x14ac:dyDescent="0.2">
      <c r="A31">
        <v>28</v>
      </c>
      <c r="B31" s="2" t="s">
        <v>482</v>
      </c>
      <c r="C31" s="2">
        <v>6.8339472162003503E-5</v>
      </c>
      <c r="D31" s="2">
        <v>0</v>
      </c>
      <c r="E31" s="2">
        <v>0</v>
      </c>
      <c r="F31" s="2">
        <v>0</v>
      </c>
      <c r="G31" s="2">
        <v>2.40058492191581E-5</v>
      </c>
      <c r="H31" s="2">
        <v>3.62365025426793E-6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2.4032695149639999E-5</v>
      </c>
      <c r="V31" s="2">
        <v>0</v>
      </c>
      <c r="W31" s="2">
        <v>0</v>
      </c>
    </row>
    <row r="32" spans="1:23" x14ac:dyDescent="0.2">
      <c r="A32">
        <v>29</v>
      </c>
      <c r="B32" s="2" t="s">
        <v>483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6.5663064527548802E-5</v>
      </c>
      <c r="U32" s="2">
        <v>0</v>
      </c>
      <c r="V32" s="2">
        <v>0</v>
      </c>
      <c r="W32" s="2">
        <v>0</v>
      </c>
    </row>
    <row r="33" spans="1:23" x14ac:dyDescent="0.2">
      <c r="A33">
        <v>30</v>
      </c>
      <c r="B33" s="2" t="s">
        <v>484</v>
      </c>
      <c r="C33" s="2">
        <v>6.4617435738363504E-5</v>
      </c>
      <c r="D33" s="2">
        <v>1.1483002331335E-5</v>
      </c>
      <c r="E33" s="2">
        <v>0</v>
      </c>
      <c r="F33" s="2">
        <v>2.3792672361224499E-5</v>
      </c>
      <c r="G33" s="2">
        <v>1.5771957778369898E-5</v>
      </c>
      <c r="H33" s="2">
        <v>4.56401572023556E-6</v>
      </c>
      <c r="I33" s="2">
        <v>0</v>
      </c>
      <c r="J33" s="2">
        <v>1.522900230274E-5</v>
      </c>
      <c r="K33" s="2">
        <v>6.0675580081498997E-6</v>
      </c>
      <c r="L33" s="2">
        <v>0</v>
      </c>
      <c r="M33" s="2">
        <v>0</v>
      </c>
      <c r="N33" s="2">
        <v>0</v>
      </c>
      <c r="O33" s="2">
        <v>2.6917390272274099E-6</v>
      </c>
      <c r="P33" s="2">
        <v>0</v>
      </c>
      <c r="Q33" s="2">
        <v>0</v>
      </c>
      <c r="R33" s="2">
        <v>0</v>
      </c>
      <c r="S33" s="2">
        <v>0</v>
      </c>
      <c r="T33" s="2">
        <v>9.4741131832468302E-6</v>
      </c>
      <c r="U33" s="2">
        <v>0</v>
      </c>
      <c r="V33" s="2">
        <v>0</v>
      </c>
      <c r="W33" s="2">
        <v>0</v>
      </c>
    </row>
    <row r="34" spans="1:23" x14ac:dyDescent="0.2">
      <c r="A34">
        <v>31</v>
      </c>
      <c r="B34" s="2" t="s">
        <v>485</v>
      </c>
      <c r="C34" s="2">
        <v>0</v>
      </c>
      <c r="D34" s="2">
        <v>8.04100849436922E-7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8.4593930703538907E-6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6.0686776950971002E-5</v>
      </c>
      <c r="U34" s="2">
        <v>0</v>
      </c>
      <c r="V34" s="2">
        <v>0</v>
      </c>
      <c r="W34" s="2">
        <v>0</v>
      </c>
    </row>
    <row r="35" spans="1:23" x14ac:dyDescent="0.2">
      <c r="A35">
        <v>32</v>
      </c>
      <c r="B35" s="2" t="s">
        <v>486</v>
      </c>
      <c r="C35" s="2">
        <v>0</v>
      </c>
      <c r="D35" s="2">
        <v>2.3028818359781301E-5</v>
      </c>
      <c r="E35" s="2">
        <v>0</v>
      </c>
      <c r="F35" s="2">
        <v>3.67792113718881E-5</v>
      </c>
      <c r="G35" s="2">
        <v>1.9310950377345601E-5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5.5590400150399498E-5</v>
      </c>
      <c r="P35" s="2">
        <v>0</v>
      </c>
      <c r="Q35" s="2">
        <v>0</v>
      </c>
      <c r="R35" s="2">
        <v>0</v>
      </c>
      <c r="S35" s="2">
        <v>0</v>
      </c>
      <c r="T35" s="2">
        <v>3.57103547998003E-5</v>
      </c>
      <c r="U35" s="2">
        <v>0</v>
      </c>
      <c r="V35" s="2">
        <v>0</v>
      </c>
      <c r="W35" s="2">
        <v>0</v>
      </c>
    </row>
    <row r="36" spans="1:23" x14ac:dyDescent="0.2">
      <c r="A36">
        <v>33</v>
      </c>
      <c r="B36" s="2" t="s">
        <v>487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1.4762132111642099E-6</v>
      </c>
      <c r="I36" s="2">
        <v>5.30105938755692E-5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2">
      <c r="A37">
        <v>34</v>
      </c>
      <c r="B37" s="2" t="s">
        <v>488</v>
      </c>
      <c r="C37" s="2">
        <v>0</v>
      </c>
      <c r="D37" s="2">
        <v>3.9271503539836398E-5</v>
      </c>
      <c r="E37" s="2">
        <v>3.1282577765523497E-5</v>
      </c>
      <c r="F37" s="2">
        <v>0</v>
      </c>
      <c r="G37" s="2">
        <v>1.8399203231253601E-5</v>
      </c>
      <c r="H37" s="2">
        <v>2.6281216401099398E-6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4.8835829283315699E-5</v>
      </c>
      <c r="P37" s="2">
        <v>2.0395994647486601E-5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2">
      <c r="A38">
        <v>35</v>
      </c>
      <c r="B38" s="2" t="s">
        <v>489</v>
      </c>
      <c r="C38" s="2">
        <v>4.8630377882063802E-5</v>
      </c>
      <c r="D38" s="2">
        <v>5.1951772137915397E-6</v>
      </c>
      <c r="E38" s="2">
        <v>0</v>
      </c>
      <c r="F38" s="2">
        <v>0</v>
      </c>
      <c r="G38" s="2">
        <v>3.4680251244367298E-5</v>
      </c>
      <c r="H38" s="2">
        <v>8.1065851549832093E-6</v>
      </c>
      <c r="I38" s="2">
        <v>0</v>
      </c>
      <c r="J38" s="2">
        <v>2.5333903945665499E-5</v>
      </c>
      <c r="K38" s="2">
        <v>1.0067674523709899E-5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">
      <c r="A39">
        <v>36</v>
      </c>
      <c r="B39" s="2" t="s">
        <v>490</v>
      </c>
      <c r="C39" s="2">
        <v>0</v>
      </c>
      <c r="D39" s="2">
        <v>3.6388602668052099E-6</v>
      </c>
      <c r="E39" s="2">
        <v>0</v>
      </c>
      <c r="F39" s="2">
        <v>0</v>
      </c>
      <c r="G39" s="2">
        <v>3.3470823242170698E-5</v>
      </c>
      <c r="H39" s="2">
        <v>5.5343582290877E-6</v>
      </c>
      <c r="I39" s="2">
        <v>0</v>
      </c>
      <c r="J39" s="2">
        <v>1.21497557931213E-5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4.7786164839546899E-5</v>
      </c>
      <c r="R39" s="2">
        <v>0</v>
      </c>
      <c r="S39" s="2">
        <v>0</v>
      </c>
      <c r="T39" s="2">
        <v>0</v>
      </c>
      <c r="U39" s="2">
        <v>1.62792155446071E-5</v>
      </c>
      <c r="V39" s="2">
        <v>0</v>
      </c>
      <c r="W39" s="2">
        <v>0</v>
      </c>
    </row>
    <row r="40" spans="1:23" x14ac:dyDescent="0.2">
      <c r="A40">
        <v>37</v>
      </c>
      <c r="B40" s="2" t="s">
        <v>491</v>
      </c>
      <c r="C40" s="2">
        <v>0</v>
      </c>
      <c r="D40" s="2">
        <v>1.48854818387738E-6</v>
      </c>
      <c r="E40" s="2">
        <v>0</v>
      </c>
      <c r="F40" s="2">
        <v>0</v>
      </c>
      <c r="G40" s="2">
        <v>0</v>
      </c>
      <c r="H40" s="2">
        <v>6.6817979876098999E-6</v>
      </c>
      <c r="I40" s="2">
        <v>4.7159498288860003E-5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">
      <c r="A41">
        <v>38</v>
      </c>
      <c r="B41" s="2" t="s">
        <v>492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9.2538627698603301E-7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4.6621861219515603E-5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</row>
    <row r="42" spans="1:23" x14ac:dyDescent="0.2">
      <c r="A42">
        <v>39</v>
      </c>
      <c r="B42" s="2" t="s">
        <v>493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9.4870261076389503E-7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2.7247939720437599E-5</v>
      </c>
      <c r="T42" s="2">
        <v>4.6537176812202099E-5</v>
      </c>
      <c r="U42" s="2">
        <v>0</v>
      </c>
      <c r="V42" s="2">
        <v>0</v>
      </c>
      <c r="W42" s="2">
        <v>0</v>
      </c>
    </row>
    <row r="43" spans="1:23" x14ac:dyDescent="0.2">
      <c r="A43">
        <v>40</v>
      </c>
      <c r="B43" s="2" t="s">
        <v>494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1.9157845596463898E-6</v>
      </c>
      <c r="I43" s="2">
        <v>0</v>
      </c>
      <c r="J43" s="2">
        <v>4.5591040280031099E-5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>
        <v>41</v>
      </c>
      <c r="B44" s="2" t="s">
        <v>495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4.26068258037447E-5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</row>
    <row r="45" spans="1:23" x14ac:dyDescent="0.2">
      <c r="A45">
        <v>42</v>
      </c>
      <c r="B45" s="2" t="s">
        <v>496</v>
      </c>
      <c r="C45" s="2">
        <v>0</v>
      </c>
      <c r="D45" s="2">
        <v>8.83405002965852E-7</v>
      </c>
      <c r="E45" s="2">
        <v>0</v>
      </c>
      <c r="F45" s="2">
        <v>0</v>
      </c>
      <c r="G45" s="2">
        <v>0</v>
      </c>
      <c r="H45" s="2">
        <v>1.79448696089573E-6</v>
      </c>
      <c r="I45" s="2">
        <v>0</v>
      </c>
      <c r="J45" s="2">
        <v>4.1125410284026198E-5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5.7618305308033498E-6</v>
      </c>
      <c r="V45" s="2">
        <v>0</v>
      </c>
      <c r="W45" s="2">
        <v>0</v>
      </c>
    </row>
    <row r="46" spans="1:23" x14ac:dyDescent="0.2">
      <c r="A46">
        <v>43</v>
      </c>
      <c r="B46" s="2" t="s">
        <v>497</v>
      </c>
      <c r="C46" s="2">
        <v>2.1313923733190902E-5</v>
      </c>
      <c r="D46" s="2">
        <v>0</v>
      </c>
      <c r="E46" s="2">
        <v>0</v>
      </c>
      <c r="F46" s="2">
        <v>0</v>
      </c>
      <c r="G46" s="2">
        <v>5.3019011382339299E-6</v>
      </c>
      <c r="H46" s="2">
        <v>2.6609448413957301E-6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9.5765136411711603E-6</v>
      </c>
      <c r="Q46" s="2">
        <v>0</v>
      </c>
      <c r="R46" s="2">
        <v>0</v>
      </c>
      <c r="S46" s="2">
        <v>0</v>
      </c>
      <c r="T46" s="2">
        <v>0</v>
      </c>
      <c r="U46" s="2">
        <v>6.9315558006071003E-6</v>
      </c>
      <c r="V46" s="2">
        <v>0</v>
      </c>
      <c r="W46" s="2">
        <v>3.6261511562505E-5</v>
      </c>
    </row>
    <row r="47" spans="1:23" x14ac:dyDescent="0.2">
      <c r="A47">
        <v>44</v>
      </c>
      <c r="B47" s="2" t="s">
        <v>498</v>
      </c>
      <c r="C47" s="2">
        <v>3.3965466854334302E-5</v>
      </c>
      <c r="D47" s="2">
        <v>1.00510554796551E-5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">
      <c r="A48">
        <v>45</v>
      </c>
      <c r="B48" s="2" t="s">
        <v>499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3.34718378160734E-5</v>
      </c>
    </row>
    <row r="49" spans="1:23" x14ac:dyDescent="0.2">
      <c r="A49">
        <v>46</v>
      </c>
      <c r="B49" s="2" t="s">
        <v>500</v>
      </c>
      <c r="C49" s="2">
        <v>0</v>
      </c>
      <c r="D49" s="2">
        <v>0</v>
      </c>
      <c r="E49" s="2">
        <v>0</v>
      </c>
      <c r="F49" s="2">
        <v>0</v>
      </c>
      <c r="G49" s="2">
        <v>3.3030009025282502E-5</v>
      </c>
      <c r="H49" s="2">
        <v>1.97123054679734E-6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">
      <c r="A50">
        <v>47</v>
      </c>
      <c r="B50" s="2" t="s">
        <v>501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3.1607618914833897E-5</v>
      </c>
      <c r="T50" s="2">
        <v>7.7306234337109706E-6</v>
      </c>
      <c r="U50" s="2">
        <v>0</v>
      </c>
      <c r="V50" s="2">
        <v>0</v>
      </c>
      <c r="W50" s="2">
        <v>0</v>
      </c>
    </row>
    <row r="51" spans="1:23" x14ac:dyDescent="0.2">
      <c r="A51">
        <v>48</v>
      </c>
      <c r="B51" s="2" t="s">
        <v>502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8.8597087566191507E-6</v>
      </c>
      <c r="I51" s="2">
        <v>0</v>
      </c>
      <c r="J51" s="2">
        <v>0</v>
      </c>
      <c r="K51" s="2">
        <v>3.1591427973137502E-5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">
      <c r="A52">
        <v>49</v>
      </c>
      <c r="B52" s="2" t="s">
        <v>503</v>
      </c>
      <c r="C52" s="2">
        <v>0</v>
      </c>
      <c r="D52" s="2">
        <v>3.3265917016929499E-6</v>
      </c>
      <c r="E52" s="2">
        <v>0</v>
      </c>
      <c r="F52" s="2">
        <v>3.1569160897695899E-5</v>
      </c>
      <c r="G52" s="2">
        <v>0</v>
      </c>
      <c r="H52" s="2">
        <v>7.9483586275639104E-6</v>
      </c>
      <c r="I52" s="2">
        <v>1.6537303970416801E-5</v>
      </c>
      <c r="J52" s="2">
        <v>0</v>
      </c>
      <c r="K52" s="2">
        <v>5.5502692629310897E-6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">
      <c r="A53">
        <v>50</v>
      </c>
      <c r="B53" s="2" t="s">
        <v>50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3.0765890416752701E-5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">
      <c r="A54">
        <v>51</v>
      </c>
      <c r="B54" s="2" t="s">
        <v>505</v>
      </c>
      <c r="C54" s="2">
        <v>0</v>
      </c>
      <c r="D54" s="2">
        <v>0</v>
      </c>
      <c r="E54" s="2">
        <v>0</v>
      </c>
      <c r="F54" s="2">
        <v>0</v>
      </c>
      <c r="G54" s="2">
        <v>2.56688792064389E-5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2.9133737636226901E-5</v>
      </c>
    </row>
    <row r="55" spans="1:23" x14ac:dyDescent="0.2">
      <c r="A55">
        <v>52</v>
      </c>
      <c r="B55" s="2" t="s">
        <v>506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1.0011659431076901E-5</v>
      </c>
      <c r="I55" s="2">
        <v>0</v>
      </c>
      <c r="J55" s="2">
        <v>2.9067213051171999E-5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</row>
    <row r="56" spans="1:23" x14ac:dyDescent="0.2">
      <c r="A56">
        <v>53</v>
      </c>
      <c r="B56" s="2" t="s">
        <v>507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1.0542510060692799E-5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2.77450234599791E-5</v>
      </c>
      <c r="W56" s="2">
        <v>0</v>
      </c>
    </row>
    <row r="57" spans="1:23" x14ac:dyDescent="0.2">
      <c r="A57">
        <v>54</v>
      </c>
      <c r="B57" s="2" t="s">
        <v>508</v>
      </c>
      <c r="C57" s="2">
        <v>0</v>
      </c>
      <c r="D57" s="2">
        <v>0</v>
      </c>
      <c r="E57" s="2">
        <v>0</v>
      </c>
      <c r="F57" s="2">
        <v>0</v>
      </c>
      <c r="G57" s="2">
        <v>2.5668869821948001E-5</v>
      </c>
      <c r="H57" s="2">
        <v>5.1139117136144698E-6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>
        <v>55</v>
      </c>
      <c r="B58" s="2" t="s">
        <v>509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2.2291504279168699E-5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">
      <c r="A59">
        <v>56</v>
      </c>
      <c r="B59" s="2" t="s">
        <v>51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1.8831109520866899E-6</v>
      </c>
      <c r="I59" s="2">
        <v>0</v>
      </c>
      <c r="J59" s="2">
        <v>0</v>
      </c>
      <c r="K59" s="2">
        <v>3.6152072335797602E-6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2.1735962982477299E-5</v>
      </c>
      <c r="V59" s="2">
        <v>0</v>
      </c>
      <c r="W59" s="2">
        <v>0</v>
      </c>
    </row>
    <row r="60" spans="1:23" x14ac:dyDescent="0.2">
      <c r="A60">
        <v>57</v>
      </c>
      <c r="B60" s="2" t="s">
        <v>511</v>
      </c>
      <c r="C60" s="2">
        <v>0</v>
      </c>
      <c r="D60" s="2">
        <v>1.15237737805867E-7</v>
      </c>
      <c r="E60" s="2">
        <v>0</v>
      </c>
      <c r="F60" s="2">
        <v>0</v>
      </c>
      <c r="G60" s="2">
        <v>0</v>
      </c>
      <c r="H60" s="2">
        <v>1.43508746693396E-6</v>
      </c>
      <c r="I60" s="2">
        <v>0</v>
      </c>
      <c r="J60" s="2">
        <v>0</v>
      </c>
      <c r="K60" s="2">
        <v>9.5147480936708293E-6</v>
      </c>
      <c r="L60" s="2">
        <v>0</v>
      </c>
      <c r="M60" s="2">
        <v>0</v>
      </c>
      <c r="N60" s="2">
        <v>0</v>
      </c>
      <c r="O60" s="2">
        <v>0</v>
      </c>
      <c r="P60" s="2">
        <v>2.0998974757467601E-5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">
      <c r="A61">
        <v>58</v>
      </c>
      <c r="B61" s="2" t="s">
        <v>512</v>
      </c>
      <c r="C61" s="2">
        <v>0</v>
      </c>
      <c r="D61" s="2">
        <v>1.97459901865848E-5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">
      <c r="A62">
        <v>59</v>
      </c>
      <c r="B62" s="2" t="s">
        <v>513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.9476710059958701E-5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2">
      <c r="A63">
        <v>60</v>
      </c>
      <c r="B63" s="2" t="s">
        <v>514</v>
      </c>
      <c r="C63" s="2">
        <v>0</v>
      </c>
      <c r="D63" s="2">
        <v>0</v>
      </c>
      <c r="E63" s="2">
        <v>0</v>
      </c>
      <c r="F63" s="2">
        <v>0</v>
      </c>
      <c r="G63" s="2">
        <v>1.8976260558420799E-5</v>
      </c>
      <c r="H63" s="2">
        <v>8.5296702479125895E-7</v>
      </c>
      <c r="I63" s="2">
        <v>0</v>
      </c>
      <c r="J63" s="2">
        <v>6.5086390291840897E-6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3.04614786534337E-6</v>
      </c>
      <c r="V63" s="2">
        <v>0</v>
      </c>
      <c r="W63" s="2">
        <v>0</v>
      </c>
    </row>
    <row r="64" spans="1:23" x14ac:dyDescent="0.2">
      <c r="A64">
        <v>61</v>
      </c>
      <c r="B64" s="2" t="s">
        <v>515</v>
      </c>
      <c r="C64" s="2">
        <v>0</v>
      </c>
      <c r="D64" s="2">
        <v>0</v>
      </c>
      <c r="E64" s="2">
        <v>0</v>
      </c>
      <c r="F64" s="2">
        <v>0</v>
      </c>
      <c r="G64" s="2">
        <v>1.8261593227577901E-5</v>
      </c>
      <c r="H64" s="2">
        <v>1.18706793046126E-5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6.5919223481988398E-6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2">
      <c r="A65">
        <v>62</v>
      </c>
      <c r="B65" s="2" t="s">
        <v>516</v>
      </c>
      <c r="C65" s="2">
        <v>0</v>
      </c>
      <c r="D65" s="2">
        <v>1.4925384749328801E-6</v>
      </c>
      <c r="E65" s="2">
        <v>0</v>
      </c>
      <c r="F65" s="2">
        <v>1.6109544304754298E-5</v>
      </c>
      <c r="G65" s="2">
        <v>0</v>
      </c>
      <c r="H65" s="2">
        <v>0</v>
      </c>
      <c r="I65" s="2">
        <v>0</v>
      </c>
      <c r="J65" s="2">
        <v>0</v>
      </c>
      <c r="K65" s="2">
        <v>3.6278832924374501E-6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">
      <c r="A66">
        <v>63</v>
      </c>
      <c r="B66" s="2" t="s">
        <v>517</v>
      </c>
      <c r="C66" s="2">
        <v>0</v>
      </c>
      <c r="D66" s="2">
        <v>0</v>
      </c>
      <c r="E66" s="2">
        <v>0</v>
      </c>
      <c r="F66" s="2">
        <v>0</v>
      </c>
      <c r="G66" s="2">
        <v>1.3507065186169901E-5</v>
      </c>
      <c r="H66" s="2">
        <v>1.6033216439288601E-7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>
        <v>64</v>
      </c>
      <c r="B67" s="2" t="s">
        <v>518</v>
      </c>
      <c r="C67" s="2">
        <v>0</v>
      </c>
      <c r="D67" s="2">
        <v>0</v>
      </c>
      <c r="E67" s="2">
        <v>0</v>
      </c>
      <c r="F67" s="2">
        <v>0</v>
      </c>
      <c r="G67" s="2">
        <v>1.33454864555688E-5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2">
      <c r="A68">
        <v>65</v>
      </c>
      <c r="B68" s="2" t="s">
        <v>51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1.3201565448332299E-5</v>
      </c>
      <c r="V68" s="2">
        <v>0</v>
      </c>
      <c r="W68" s="2">
        <v>0</v>
      </c>
    </row>
    <row r="69" spans="1:23" x14ac:dyDescent="0.2">
      <c r="A69">
        <v>66</v>
      </c>
      <c r="B69" s="2" t="s">
        <v>52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.3048984499306599E-5</v>
      </c>
      <c r="U69" s="2">
        <v>0</v>
      </c>
      <c r="V69" s="2">
        <v>0</v>
      </c>
      <c r="W69" s="2">
        <v>0</v>
      </c>
    </row>
    <row r="70" spans="1:23" x14ac:dyDescent="0.2">
      <c r="A70">
        <v>67</v>
      </c>
      <c r="B70" s="2" t="s">
        <v>521</v>
      </c>
      <c r="C70" s="2">
        <v>0</v>
      </c>
      <c r="D70" s="2">
        <v>1.28788660304286E-5</v>
      </c>
      <c r="E70" s="2">
        <v>0</v>
      </c>
      <c r="F70" s="2">
        <v>0</v>
      </c>
      <c r="G70" s="2">
        <v>0</v>
      </c>
      <c r="H70" s="2">
        <v>1.1921184469855899E-6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2">
      <c r="A71">
        <v>68</v>
      </c>
      <c r="B71" s="2" t="s">
        <v>522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1.20426783134118E-5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>
        <v>69</v>
      </c>
      <c r="B72" s="2" t="s">
        <v>523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8.0005779182081501E-7</v>
      </c>
      <c r="I72" s="2">
        <v>0</v>
      </c>
      <c r="J72" s="2">
        <v>4.7221273957938499E-6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1.18654618442717E-5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2">
      <c r="A73">
        <v>70</v>
      </c>
      <c r="B73" s="2" t="s">
        <v>524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1.18654614986403E-5</v>
      </c>
      <c r="R73" s="2">
        <v>0</v>
      </c>
      <c r="S73" s="2">
        <v>0</v>
      </c>
      <c r="T73" s="2">
        <v>0</v>
      </c>
      <c r="U73" s="2">
        <v>5.9480807603317298E-6</v>
      </c>
      <c r="V73" s="2">
        <v>0</v>
      </c>
      <c r="W73" s="2">
        <v>0</v>
      </c>
    </row>
    <row r="74" spans="1:23" x14ac:dyDescent="0.2">
      <c r="A74">
        <v>71</v>
      </c>
      <c r="B74" s="2" t="s">
        <v>525</v>
      </c>
      <c r="C74" s="2">
        <v>0</v>
      </c>
      <c r="D74" s="2">
        <v>1.54994249220976E-6</v>
      </c>
      <c r="E74" s="2">
        <v>0</v>
      </c>
      <c r="F74" s="2">
        <v>0</v>
      </c>
      <c r="G74" s="2">
        <v>1.13516013576119E-5</v>
      </c>
      <c r="H74" s="2">
        <v>1.48426578659001E-6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">
      <c r="A75">
        <v>72</v>
      </c>
      <c r="B75" s="2" t="s">
        <v>526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1.0404383374407201E-5</v>
      </c>
      <c r="W75" s="2">
        <v>0</v>
      </c>
    </row>
    <row r="76" spans="1:23" x14ac:dyDescent="0.2">
      <c r="A76">
        <v>73</v>
      </c>
      <c r="B76" s="2" t="s">
        <v>527</v>
      </c>
      <c r="C76" s="2">
        <v>0</v>
      </c>
      <c r="D76" s="2">
        <v>0</v>
      </c>
      <c r="E76" s="2">
        <v>0</v>
      </c>
      <c r="F76" s="2">
        <v>0</v>
      </c>
      <c r="G76" s="2">
        <v>1.0398362497188401E-5</v>
      </c>
      <c r="H76" s="2">
        <v>6.9904888749279899E-7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>
        <v>74</v>
      </c>
      <c r="B77" s="2" t="s">
        <v>528</v>
      </c>
      <c r="C77" s="2">
        <v>0</v>
      </c>
      <c r="D77" s="2">
        <v>0</v>
      </c>
      <c r="E77" s="2">
        <v>0</v>
      </c>
      <c r="F77" s="2">
        <v>0</v>
      </c>
      <c r="G77" s="2">
        <v>1.0090914949806901E-5</v>
      </c>
      <c r="H77" s="2">
        <v>7.3956877684439603E-7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>
        <v>75</v>
      </c>
      <c r="B78" s="2" t="s">
        <v>529</v>
      </c>
      <c r="C78" s="2">
        <v>0</v>
      </c>
      <c r="D78" s="2">
        <v>0</v>
      </c>
      <c r="E78" s="2">
        <v>0</v>
      </c>
      <c r="F78" s="2">
        <v>0</v>
      </c>
      <c r="G78" s="2">
        <v>9.2794761446440192E-6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>
        <v>76</v>
      </c>
      <c r="B79" s="2" t="s">
        <v>530</v>
      </c>
      <c r="C79" s="2">
        <v>0</v>
      </c>
      <c r="D79" s="2">
        <v>0</v>
      </c>
      <c r="E79" s="2">
        <v>0</v>
      </c>
      <c r="F79" s="2">
        <v>0</v>
      </c>
      <c r="G79" s="2">
        <v>8.9101932200396193E-6</v>
      </c>
      <c r="H79" s="2">
        <v>1.0115296194679901E-6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x14ac:dyDescent="0.2">
      <c r="A80">
        <v>77</v>
      </c>
      <c r="B80" s="2" t="s">
        <v>53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8.8890633378731296E-6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x14ac:dyDescent="0.2">
      <c r="A81">
        <v>78</v>
      </c>
      <c r="B81" s="2" t="s">
        <v>532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6.2092272350403798E-7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7.5497488115093997E-6</v>
      </c>
      <c r="V81" s="2">
        <v>0</v>
      </c>
      <c r="W81" s="2">
        <v>0</v>
      </c>
    </row>
    <row r="82" spans="1:23" x14ac:dyDescent="0.2">
      <c r="A82">
        <v>79</v>
      </c>
      <c r="B82" s="2" t="s">
        <v>533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1.4360926019125099E-6</v>
      </c>
      <c r="I82" s="2">
        <v>0</v>
      </c>
      <c r="J82" s="2">
        <v>7.5306182408798898E-6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3" spans="1:23" x14ac:dyDescent="0.2">
      <c r="A83">
        <v>80</v>
      </c>
      <c r="B83" s="2" t="s">
        <v>534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7.3742420407016199E-6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</row>
    <row r="84" spans="1:23" x14ac:dyDescent="0.2">
      <c r="A84">
        <v>81</v>
      </c>
      <c r="B84" s="2" t="s">
        <v>535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7.0562437958441903E-6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</row>
    <row r="85" spans="1:23" x14ac:dyDescent="0.2">
      <c r="A85">
        <v>82</v>
      </c>
      <c r="B85" s="2" t="s">
        <v>536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6.7046296541652497E-6</v>
      </c>
      <c r="V85" s="2">
        <v>0</v>
      </c>
      <c r="W85" s="2">
        <v>0</v>
      </c>
    </row>
    <row r="86" spans="1:23" x14ac:dyDescent="0.2">
      <c r="A86">
        <v>83</v>
      </c>
      <c r="B86" s="2" t="s">
        <v>537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6.2855196120098897E-6</v>
      </c>
      <c r="K86" s="2">
        <v>4.7371278516512602E-6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7" spans="1:23" x14ac:dyDescent="0.2">
      <c r="A87">
        <v>84</v>
      </c>
      <c r="B87" s="2" t="s">
        <v>538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5.5469953476666901E-6</v>
      </c>
      <c r="V87" s="2">
        <v>0</v>
      </c>
      <c r="W87" s="2">
        <v>0</v>
      </c>
    </row>
    <row r="88" spans="1:23" x14ac:dyDescent="0.2">
      <c r="A88">
        <v>85</v>
      </c>
      <c r="B88" s="2" t="s">
        <v>539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5.43240093870054E-6</v>
      </c>
      <c r="V88" s="2">
        <v>0</v>
      </c>
      <c r="W88" s="2">
        <v>0</v>
      </c>
    </row>
    <row r="89" spans="1:23" x14ac:dyDescent="0.2">
      <c r="A89">
        <v>86</v>
      </c>
      <c r="B89" s="2" t="s">
        <v>54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5.2561103312451998E-6</v>
      </c>
      <c r="V89" s="2">
        <v>0</v>
      </c>
      <c r="W89" s="2">
        <v>0</v>
      </c>
    </row>
    <row r="90" spans="1:23" x14ac:dyDescent="0.2">
      <c r="A90">
        <v>87</v>
      </c>
      <c r="B90" s="2" t="s">
        <v>541</v>
      </c>
      <c r="C90" s="2">
        <v>0</v>
      </c>
      <c r="D90" s="2">
        <v>1.4925373314577799E-6</v>
      </c>
      <c r="E90" s="2">
        <v>0</v>
      </c>
      <c r="F90" s="2">
        <v>0</v>
      </c>
      <c r="G90" s="2">
        <v>0</v>
      </c>
      <c r="H90" s="2">
        <v>1.73158773445682E-7</v>
      </c>
      <c r="I90" s="2">
        <v>0</v>
      </c>
      <c r="J90" s="2">
        <v>0</v>
      </c>
      <c r="K90" s="2">
        <v>4.9407652235970201E-6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">
      <c r="A91">
        <v>88</v>
      </c>
      <c r="B91" s="2" t="s">
        <v>54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4.8509973344645498E-6</v>
      </c>
      <c r="V91" s="2">
        <v>0</v>
      </c>
      <c r="W91" s="2">
        <v>0</v>
      </c>
    </row>
    <row r="92" spans="1:23" x14ac:dyDescent="0.2">
      <c r="A92">
        <v>89</v>
      </c>
      <c r="B92" s="2" t="s">
        <v>543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4.6142464716965299E-6</v>
      </c>
      <c r="V92" s="2">
        <v>0</v>
      </c>
      <c r="W92" s="2">
        <v>0</v>
      </c>
    </row>
    <row r="93" spans="1:23" x14ac:dyDescent="0.2">
      <c r="A93">
        <v>90</v>
      </c>
      <c r="B93" s="2" t="s">
        <v>544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3.90848190753397E-6</v>
      </c>
      <c r="V93" s="2">
        <v>0</v>
      </c>
      <c r="W93" s="2">
        <v>0</v>
      </c>
    </row>
    <row r="94" spans="1:23" x14ac:dyDescent="0.2">
      <c r="A94">
        <v>91</v>
      </c>
      <c r="B94" s="2" t="s">
        <v>545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3.5043735431798799E-6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</row>
    <row r="95" spans="1:23" x14ac:dyDescent="0.2">
      <c r="A95">
        <v>92</v>
      </c>
      <c r="B95" s="2" t="s">
        <v>546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8.4322334214372E-7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3.1359169717946801E-6</v>
      </c>
      <c r="V95" s="2">
        <v>0</v>
      </c>
      <c r="W95" s="2">
        <v>0</v>
      </c>
    </row>
    <row r="96" spans="1:23" x14ac:dyDescent="0.2">
      <c r="A96">
        <v>93</v>
      </c>
      <c r="B96" s="2" t="s">
        <v>547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3.0388094793822302E-6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</row>
    <row r="97" spans="1:23" x14ac:dyDescent="0.2">
      <c r="A97">
        <v>94</v>
      </c>
      <c r="B97" s="2" t="s">
        <v>548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2.9989810295048101E-6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</row>
    <row r="98" spans="1:23" x14ac:dyDescent="0.2">
      <c r="A98">
        <v>95</v>
      </c>
      <c r="B98" s="2" t="s">
        <v>549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2.9819145000933802E-6</v>
      </c>
      <c r="V98" s="2">
        <v>0</v>
      </c>
      <c r="W98" s="2">
        <v>0</v>
      </c>
    </row>
    <row r="99" spans="1:23" x14ac:dyDescent="0.2">
      <c r="A99">
        <v>96</v>
      </c>
      <c r="B99" s="2" t="s">
        <v>55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2.3262766732782E-6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1:23" x14ac:dyDescent="0.2">
      <c r="A100">
        <v>97</v>
      </c>
      <c r="B100" s="2" t="s">
        <v>551</v>
      </c>
      <c r="C100" s="2">
        <v>0</v>
      </c>
      <c r="D100" s="2">
        <v>2.0952930975874901E-6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</row>
    <row r="101" spans="1:23" x14ac:dyDescent="0.2">
      <c r="A101">
        <v>98</v>
      </c>
      <c r="B101" s="2" t="s">
        <v>552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2.0604823782382998E-6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2" spans="1:23" x14ac:dyDescent="0.2">
      <c r="A102">
        <v>99</v>
      </c>
      <c r="B102" s="2" t="s">
        <v>553</v>
      </c>
      <c r="C102" s="2">
        <v>0</v>
      </c>
      <c r="D102" s="2">
        <v>1.91666982625052E-6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</row>
    <row r="103" spans="1:23" x14ac:dyDescent="0.2">
      <c r="A103">
        <v>100</v>
      </c>
      <c r="B103" s="2" t="s">
        <v>554</v>
      </c>
      <c r="C103" s="2">
        <v>0</v>
      </c>
      <c r="D103" s="2">
        <v>1.90151614520552E-6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03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2" max="2" width="10.6640625" bestFit="1" customWidth="1"/>
    <col min="23" max="23" width="10.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7" t="s">
        <v>7</v>
      </c>
      <c r="B2" s="1" t="s">
        <v>555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A3" s="10"/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7">
        <v>1</v>
      </c>
      <c r="B4" s="2" t="s">
        <v>556</v>
      </c>
      <c r="C4" s="2">
        <v>3.1159231458756501E-3</v>
      </c>
      <c r="D4" s="2">
        <v>1.8279466992385199E-3</v>
      </c>
      <c r="E4" s="2">
        <v>3.6112343672372602E-3</v>
      </c>
      <c r="F4" s="2">
        <v>3.4837732625007398E-3</v>
      </c>
      <c r="G4" s="2">
        <v>3.03447653654219E-2</v>
      </c>
      <c r="H4" s="2">
        <v>6.9827624048453803E-3</v>
      </c>
      <c r="I4" s="2">
        <v>1.04641024388529E-2</v>
      </c>
      <c r="J4" s="2">
        <v>1.0711701243665999E-2</v>
      </c>
      <c r="K4" s="2">
        <v>1.12365161656612E-2</v>
      </c>
      <c r="L4" s="2">
        <v>9.6021027831746202E-3</v>
      </c>
      <c r="M4" s="2">
        <v>1.24952694637825E-2</v>
      </c>
      <c r="N4" s="2">
        <v>1.79817186742986E-2</v>
      </c>
      <c r="O4" s="2">
        <v>4.6805666989347596E-3</v>
      </c>
      <c r="P4" s="2">
        <v>2.5993467293615201E-2</v>
      </c>
      <c r="Q4" s="2">
        <v>0.35694213918866702</v>
      </c>
      <c r="R4" s="2">
        <v>8.1612481303822398E-2</v>
      </c>
      <c r="S4" s="2">
        <v>9.6008680547295097E-2</v>
      </c>
      <c r="T4" s="2">
        <v>3.0925091156123699E-2</v>
      </c>
      <c r="U4" s="2">
        <v>0.111203635393904</v>
      </c>
      <c r="V4" s="2">
        <v>0.104640957806209</v>
      </c>
      <c r="W4" s="2">
        <v>7.14486148970431E-2</v>
      </c>
    </row>
    <row r="5" spans="1:23" x14ac:dyDescent="0.2">
      <c r="A5" s="7">
        <v>2</v>
      </c>
      <c r="B5" s="2" t="s">
        <v>557</v>
      </c>
      <c r="C5" s="2">
        <v>1.7738280880094401E-3</v>
      </c>
      <c r="D5" s="2">
        <v>2.4759736298107099E-3</v>
      </c>
      <c r="E5" s="2">
        <v>3.0102509398571699E-3</v>
      </c>
      <c r="F5" s="2">
        <v>2.01391451734076E-3</v>
      </c>
      <c r="G5" s="2">
        <v>6.3551631639720697E-4</v>
      </c>
      <c r="H5" s="2">
        <v>1.6760918088374699E-4</v>
      </c>
      <c r="I5" s="2">
        <v>6.5249418433235102E-4</v>
      </c>
      <c r="J5" s="2">
        <v>8.1434158927514398E-4</v>
      </c>
      <c r="K5" s="2">
        <v>1.3052191858714201E-3</v>
      </c>
      <c r="L5" s="2">
        <v>2.78895945467604E-3</v>
      </c>
      <c r="M5" s="2">
        <v>1.8394829433679E-3</v>
      </c>
      <c r="N5" s="2">
        <v>3.0975950506179298E-3</v>
      </c>
      <c r="O5" s="2">
        <v>5.2297465210413702E-4</v>
      </c>
      <c r="P5" s="2">
        <v>0.113353729037493</v>
      </c>
      <c r="Q5" s="2">
        <v>0.13238113254311701</v>
      </c>
      <c r="R5" s="2">
        <v>8.1181800688626002E-2</v>
      </c>
      <c r="S5" s="2">
        <v>1.6036115931821599E-2</v>
      </c>
      <c r="T5" s="2">
        <v>3.3472866989183503E-2</v>
      </c>
      <c r="U5" s="2">
        <v>3.11050718009378E-2</v>
      </c>
      <c r="V5" s="2">
        <v>7.1062438651220403E-2</v>
      </c>
      <c r="W5" s="2">
        <v>0.28243625273003398</v>
      </c>
    </row>
    <row r="6" spans="1:23" x14ac:dyDescent="0.2">
      <c r="A6" s="7">
        <v>3</v>
      </c>
      <c r="B6" s="2" t="s">
        <v>558</v>
      </c>
      <c r="C6" s="2">
        <v>9.6071632510524904E-2</v>
      </c>
      <c r="D6" s="2">
        <v>0.101029420035084</v>
      </c>
      <c r="E6" s="2">
        <v>9.8735664631051295E-2</v>
      </c>
      <c r="F6" s="2">
        <v>9.6021546616769093E-2</v>
      </c>
      <c r="G6" s="2">
        <v>0.115635199600477</v>
      </c>
      <c r="H6" s="2">
        <v>0.13419614886581899</v>
      </c>
      <c r="I6" s="2">
        <v>0.140088542204409</v>
      </c>
      <c r="J6" s="2">
        <v>0.107321299294169</v>
      </c>
      <c r="K6" s="2">
        <v>9.8108602960346403E-2</v>
      </c>
      <c r="L6" s="2">
        <v>0.102467172221825</v>
      </c>
      <c r="M6" s="2">
        <v>0.10790008974009099</v>
      </c>
      <c r="N6" s="2">
        <v>0.13750745594168801</v>
      </c>
      <c r="O6" s="2">
        <v>9.9547572016361205E-2</v>
      </c>
      <c r="P6" s="2">
        <v>5.5074413410281901E-2</v>
      </c>
      <c r="Q6" s="2">
        <v>4.6312219762503402E-2</v>
      </c>
      <c r="R6" s="2">
        <v>5.7350943248113698E-2</v>
      </c>
      <c r="S6" s="2">
        <v>9.6049047617561608E-3</v>
      </c>
      <c r="T6" s="2">
        <v>7.0448783520539501E-2</v>
      </c>
      <c r="U6" s="2">
        <v>0.16863934682479401</v>
      </c>
      <c r="V6" s="2">
        <v>0.12623944218851499</v>
      </c>
      <c r="W6" s="2">
        <v>6.40750514754901E-2</v>
      </c>
    </row>
    <row r="7" spans="1:23" x14ac:dyDescent="0.2">
      <c r="A7" s="7">
        <v>4</v>
      </c>
      <c r="B7" s="2" t="s">
        <v>559</v>
      </c>
      <c r="C7" s="2">
        <v>2.6866985008307202E-2</v>
      </c>
      <c r="D7" s="2">
        <v>2.9527132377487601E-2</v>
      </c>
      <c r="E7" s="2">
        <v>3.3042232771660997E-2</v>
      </c>
      <c r="F7" s="2">
        <v>3.20660516669143E-2</v>
      </c>
      <c r="G7" s="2">
        <v>5.6451442036035302E-3</v>
      </c>
      <c r="H7" s="2">
        <v>1.0409743513482001E-2</v>
      </c>
      <c r="I7" s="2">
        <v>1.27418481580754E-2</v>
      </c>
      <c r="J7" s="2">
        <v>1.7141487594969699E-2</v>
      </c>
      <c r="K7" s="2">
        <v>8.3777272452965103E-3</v>
      </c>
      <c r="L7" s="2">
        <v>2.3577397941376602E-2</v>
      </c>
      <c r="M7" s="2">
        <v>1.7862329951488301E-2</v>
      </c>
      <c r="N7" s="2">
        <v>1.45999248566069E-2</v>
      </c>
      <c r="O7" s="2">
        <v>2.7080812493543899E-2</v>
      </c>
      <c r="P7" s="2">
        <v>0.155917824619834</v>
      </c>
      <c r="Q7" s="2">
        <v>6.4500661284334002E-2</v>
      </c>
      <c r="R7" s="2">
        <v>0.122570371405598</v>
      </c>
      <c r="S7" s="2">
        <v>0.13786977941342399</v>
      </c>
      <c r="T7" s="2">
        <v>9.7423237529941906E-2</v>
      </c>
      <c r="U7" s="2">
        <v>9.3352342460898702E-3</v>
      </c>
      <c r="V7" s="2">
        <v>4.3863148319980498E-2</v>
      </c>
      <c r="W7" s="2">
        <v>0.128645397415102</v>
      </c>
    </row>
    <row r="8" spans="1:23" x14ac:dyDescent="0.2">
      <c r="A8" s="7">
        <v>5</v>
      </c>
      <c r="B8" s="2" t="s">
        <v>560</v>
      </c>
      <c r="C8" s="2">
        <v>0.12879438396208001</v>
      </c>
      <c r="D8" s="2">
        <v>0.118410137384522</v>
      </c>
      <c r="E8" s="2">
        <v>9.8301898029678703E-2</v>
      </c>
      <c r="F8" s="2">
        <v>0.14158038730889999</v>
      </c>
      <c r="G8" s="2">
        <v>2.2208687429338902E-3</v>
      </c>
      <c r="H8" s="2">
        <v>4.9268396084841597E-4</v>
      </c>
      <c r="I8" s="2">
        <v>2.5195474285835E-2</v>
      </c>
      <c r="J8" s="2">
        <v>1.3115589785065499E-2</v>
      </c>
      <c r="K8" s="2">
        <v>5.3608972968477398E-3</v>
      </c>
      <c r="L8" s="2">
        <v>4.7767704721224701E-3</v>
      </c>
      <c r="M8" s="2">
        <v>8.3263528514368502E-3</v>
      </c>
      <c r="N8" s="2">
        <v>3.3864506134739701E-2</v>
      </c>
      <c r="O8" s="2">
        <v>3.4030191415997399E-3</v>
      </c>
      <c r="P8" s="2">
        <v>3.6043462511027301E-5</v>
      </c>
      <c r="Q8" s="2">
        <v>4.3770370608502601E-4</v>
      </c>
      <c r="R8" s="2">
        <v>1.4989717744570399E-3</v>
      </c>
      <c r="S8" s="2">
        <v>8.3773032737622006E-5</v>
      </c>
      <c r="T8" s="2">
        <v>3.9304165814052398E-5</v>
      </c>
      <c r="U8" s="2">
        <v>1.54703867943759E-4</v>
      </c>
      <c r="V8" s="2">
        <v>4.7686756906438E-4</v>
      </c>
      <c r="W8" s="2">
        <v>1.6509628947368999E-4</v>
      </c>
    </row>
    <row r="9" spans="1:23" x14ac:dyDescent="0.2">
      <c r="A9" s="7">
        <v>6</v>
      </c>
      <c r="B9" s="2" t="s">
        <v>561</v>
      </c>
      <c r="C9" s="2">
        <v>1.6185404126946201E-2</v>
      </c>
      <c r="D9" s="2">
        <v>2.7617873869729401E-2</v>
      </c>
      <c r="E9" s="2">
        <v>3.6388322423708298E-2</v>
      </c>
      <c r="F9" s="2">
        <v>2.2334111481075902E-2</v>
      </c>
      <c r="G9" s="2">
        <v>6.8804935002027501E-2</v>
      </c>
      <c r="H9" s="2">
        <v>0.135656878425228</v>
      </c>
      <c r="I9" s="2">
        <v>5.5626526839101499E-2</v>
      </c>
      <c r="J9" s="2">
        <v>6.0417654524018698E-2</v>
      </c>
      <c r="K9" s="2">
        <v>6.8992604298770493E-2</v>
      </c>
      <c r="L9" s="2">
        <v>0.101706090392482</v>
      </c>
      <c r="M9" s="2">
        <v>9.6551725615472206E-2</v>
      </c>
      <c r="N9" s="2">
        <v>4.9537024495188403E-2</v>
      </c>
      <c r="O9" s="2">
        <v>0.102419982401717</v>
      </c>
      <c r="P9" s="2">
        <v>0.103301429901598</v>
      </c>
      <c r="Q9" s="2">
        <v>2.8523804422488801E-2</v>
      </c>
      <c r="R9" s="2">
        <v>7.0285992946145695E-2</v>
      </c>
      <c r="S9" s="2">
        <v>8.7007196292941805E-2</v>
      </c>
      <c r="T9" s="2">
        <v>8.1052087033750206E-2</v>
      </c>
      <c r="U9" s="2">
        <v>8.9318152869788406E-2</v>
      </c>
      <c r="V9" s="2">
        <v>8.8038341635838305E-2</v>
      </c>
      <c r="W9" s="2">
        <v>3.7989581333489501E-2</v>
      </c>
    </row>
    <row r="10" spans="1:23" x14ac:dyDescent="0.2">
      <c r="A10" s="7">
        <v>7</v>
      </c>
      <c r="B10" s="2" t="s">
        <v>562</v>
      </c>
      <c r="C10" s="2">
        <v>1.7604588442580501E-2</v>
      </c>
      <c r="D10" s="2">
        <v>1.409438519834E-2</v>
      </c>
      <c r="E10" s="2">
        <v>1.7249140632687499E-2</v>
      </c>
      <c r="F10" s="2">
        <v>1.54325637343231E-2</v>
      </c>
      <c r="G10" s="2">
        <v>1.5849938549952799E-2</v>
      </c>
      <c r="H10" s="2">
        <v>6.1563498450811303E-3</v>
      </c>
      <c r="I10" s="2">
        <v>3.24502489019311E-2</v>
      </c>
      <c r="J10" s="2">
        <v>2.0322245952799099E-2</v>
      </c>
      <c r="K10" s="2">
        <v>1.5667736816068999E-2</v>
      </c>
      <c r="L10" s="2">
        <v>7.8493678201218605E-3</v>
      </c>
      <c r="M10" s="2">
        <v>1.01995528818314E-2</v>
      </c>
      <c r="N10" s="2">
        <v>3.5129696373865898E-2</v>
      </c>
      <c r="O10" s="2">
        <v>5.4028553042194897E-3</v>
      </c>
      <c r="P10" s="2">
        <v>5.6581413522545303E-2</v>
      </c>
      <c r="Q10" s="2">
        <v>8.3128085279102704E-2</v>
      </c>
      <c r="R10" s="2">
        <v>4.1575241290136601E-2</v>
      </c>
      <c r="S10" s="2">
        <v>0.13432210965841501</v>
      </c>
      <c r="T10" s="2">
        <v>8.0839889121274294E-2</v>
      </c>
      <c r="U10" s="2">
        <v>6.4006761550796498E-3</v>
      </c>
      <c r="V10" s="2">
        <v>2.2863085338757801E-2</v>
      </c>
      <c r="W10" s="2">
        <v>4.7964174755099398E-2</v>
      </c>
    </row>
    <row r="11" spans="1:23" x14ac:dyDescent="0.2">
      <c r="A11" s="7">
        <v>8</v>
      </c>
      <c r="B11" s="2" t="s">
        <v>563</v>
      </c>
      <c r="C11" s="2">
        <v>7.2439735313078901E-2</v>
      </c>
      <c r="D11" s="2">
        <v>7.0178969945785E-2</v>
      </c>
      <c r="E11" s="2">
        <v>6.5142542763621802E-2</v>
      </c>
      <c r="F11" s="2">
        <v>6.4034412476265803E-2</v>
      </c>
      <c r="G11" s="2">
        <v>9.1707513053205097E-2</v>
      </c>
      <c r="H11" s="2">
        <v>0.12217438082148201</v>
      </c>
      <c r="I11" s="2">
        <v>7.1703288725454298E-2</v>
      </c>
      <c r="J11" s="2">
        <v>6.9739635065931602E-2</v>
      </c>
      <c r="K11" s="2">
        <v>7.1654905827392298E-2</v>
      </c>
      <c r="L11" s="2">
        <v>9.11261453241516E-2</v>
      </c>
      <c r="M11" s="2">
        <v>9.1247944909124495E-2</v>
      </c>
      <c r="N11" s="2">
        <v>6.58771174416872E-2</v>
      </c>
      <c r="O11" s="2">
        <v>8.7681462947529598E-2</v>
      </c>
      <c r="P11" s="2">
        <v>6.61011391546385E-2</v>
      </c>
      <c r="Q11" s="2">
        <v>3.6143830414770303E-2</v>
      </c>
      <c r="R11" s="2">
        <v>3.9088548338968201E-2</v>
      </c>
      <c r="S11" s="2">
        <v>6.6893732684475196E-3</v>
      </c>
      <c r="T11" s="2">
        <v>2.1719479928702299E-2</v>
      </c>
      <c r="U11" s="2">
        <v>7.5264871837308706E-2</v>
      </c>
      <c r="V11" s="2">
        <v>7.4495388481676902E-2</v>
      </c>
      <c r="W11" s="2">
        <v>5.3724497777853403E-2</v>
      </c>
    </row>
    <row r="12" spans="1:23" x14ac:dyDescent="0.2">
      <c r="A12" s="7">
        <v>9</v>
      </c>
      <c r="B12" s="2" t="s">
        <v>564</v>
      </c>
      <c r="C12" s="2">
        <v>8.8419351599914407E-3</v>
      </c>
      <c r="D12" s="2">
        <v>5.2032941665482498E-3</v>
      </c>
      <c r="E12" s="2">
        <v>1.01627448479374E-2</v>
      </c>
      <c r="F12" s="2">
        <v>7.9382693456752102E-3</v>
      </c>
      <c r="G12" s="2">
        <v>0.114768438997065</v>
      </c>
      <c r="H12" s="2">
        <v>2.8561643207338699E-2</v>
      </c>
      <c r="I12" s="2">
        <v>2.5493156956339798E-2</v>
      </c>
      <c r="J12" s="2">
        <v>2.83466990797712E-2</v>
      </c>
      <c r="K12" s="2">
        <v>3.1810395343722001E-2</v>
      </c>
      <c r="L12" s="2">
        <v>2.0882455302219799E-2</v>
      </c>
      <c r="M12" s="2">
        <v>1.92528245738703E-2</v>
      </c>
      <c r="N12" s="2">
        <v>2.0513385320008001E-2</v>
      </c>
      <c r="O12" s="2">
        <v>1.6150718176709902E-2</v>
      </c>
      <c r="P12" s="2">
        <v>2.4917588297466201E-3</v>
      </c>
      <c r="Q12" s="2">
        <v>2.6610814576881201E-3</v>
      </c>
      <c r="R12" s="2">
        <v>1.3471276129026301E-2</v>
      </c>
      <c r="S12" s="2">
        <v>1.1274673760573999E-3</v>
      </c>
      <c r="T12" s="2">
        <v>5.0652376055789101E-4</v>
      </c>
      <c r="U12" s="2">
        <v>1.9375258104751599E-2</v>
      </c>
      <c r="V12" s="2">
        <v>1.9842072103862001E-2</v>
      </c>
      <c r="W12" s="2">
        <v>8.1752842453271105E-4</v>
      </c>
    </row>
    <row r="13" spans="1:23" x14ac:dyDescent="0.2">
      <c r="A13" s="7">
        <v>10</v>
      </c>
      <c r="B13" s="2" t="s">
        <v>565</v>
      </c>
      <c r="C13" s="2">
        <v>1.2795942302583799E-2</v>
      </c>
      <c r="D13" s="2">
        <v>2.0344368902497901E-2</v>
      </c>
      <c r="E13" s="2">
        <v>1.75583023065564E-2</v>
      </c>
      <c r="F13" s="2">
        <v>1.30234471378171E-2</v>
      </c>
      <c r="G13" s="2">
        <v>2.6779066401400299E-2</v>
      </c>
      <c r="H13" s="2">
        <v>8.9007783405455398E-2</v>
      </c>
      <c r="I13" s="2">
        <v>2.3808109677571E-2</v>
      </c>
      <c r="J13" s="2">
        <v>1.53610438760667E-2</v>
      </c>
      <c r="K13" s="2">
        <v>2.24966127363623E-2</v>
      </c>
      <c r="L13" s="2">
        <v>0.10621258499894801</v>
      </c>
      <c r="M13" s="2">
        <v>6.00036370590738E-2</v>
      </c>
      <c r="N13" s="2">
        <v>2.3535801279041299E-2</v>
      </c>
      <c r="O13" s="2">
        <v>6.7220902445431593E-2</v>
      </c>
      <c r="P13" s="2">
        <v>5.4954260195579701E-3</v>
      </c>
      <c r="Q13" s="2">
        <v>3.6569551224273499E-3</v>
      </c>
      <c r="R13" s="2">
        <v>1.7272883514294499E-2</v>
      </c>
      <c r="S13" s="2">
        <v>1.21633043246603E-2</v>
      </c>
      <c r="T13" s="2">
        <v>7.84892550615157E-3</v>
      </c>
      <c r="U13" s="2">
        <v>9.13253719176081E-3</v>
      </c>
      <c r="V13" s="2">
        <v>8.0778951911536293E-3</v>
      </c>
      <c r="W13" s="2">
        <v>2.4866720360522399E-3</v>
      </c>
    </row>
    <row r="14" spans="1:23" x14ac:dyDescent="0.2">
      <c r="A14" s="7">
        <v>11</v>
      </c>
      <c r="B14" s="2" t="s">
        <v>566</v>
      </c>
      <c r="C14" s="2">
        <v>5.5119451353707503E-4</v>
      </c>
      <c r="D14" s="2">
        <v>8.1259582917716003E-4</v>
      </c>
      <c r="E14" s="2">
        <v>5.2822648990041299E-3</v>
      </c>
      <c r="F14" s="2">
        <v>7.8131296838934001E-4</v>
      </c>
      <c r="G14" s="2">
        <v>1.3117894446698E-3</v>
      </c>
      <c r="H14" s="2">
        <v>1.06187444306825E-3</v>
      </c>
      <c r="I14" s="2">
        <v>1.1860695584950801E-2</v>
      </c>
      <c r="J14" s="2">
        <v>5.8918866932767697E-2</v>
      </c>
      <c r="K14" s="2">
        <v>9.3128244707587099E-2</v>
      </c>
      <c r="L14" s="2">
        <v>2.76903534292984E-2</v>
      </c>
      <c r="M14" s="2">
        <v>3.5321409612120103E-2</v>
      </c>
      <c r="N14" s="2">
        <v>9.9862525619319707E-3</v>
      </c>
      <c r="O14" s="2">
        <v>3.8978027308119098E-2</v>
      </c>
      <c r="P14" s="2">
        <v>5.3729281267248102E-3</v>
      </c>
      <c r="Q14" s="2">
        <v>1.3726886597998601E-3</v>
      </c>
      <c r="R14" s="2">
        <v>9.8209850610175096E-3</v>
      </c>
      <c r="S14" s="2">
        <v>4.3469204113265499E-2</v>
      </c>
      <c r="T14" s="2">
        <v>2.4576173071737199E-2</v>
      </c>
      <c r="U14" s="2">
        <v>4.8567305672111904E-3</v>
      </c>
      <c r="V14" s="2">
        <v>4.1823577655482102E-3</v>
      </c>
      <c r="W14" s="2">
        <v>1.8892098746487E-3</v>
      </c>
    </row>
    <row r="15" spans="1:23" x14ac:dyDescent="0.2">
      <c r="A15" s="7">
        <v>12</v>
      </c>
      <c r="B15" s="2" t="s">
        <v>567</v>
      </c>
      <c r="C15" s="2">
        <v>1.77429639872323E-2</v>
      </c>
      <c r="D15" s="2">
        <v>2.6056960425459401E-2</v>
      </c>
      <c r="E15" s="2">
        <v>3.10166724577823E-2</v>
      </c>
      <c r="F15" s="2">
        <v>2.3952458047283399E-2</v>
      </c>
      <c r="G15" s="2">
        <v>4.4722487759782603E-2</v>
      </c>
      <c r="H15" s="2">
        <v>8.60278379014211E-2</v>
      </c>
      <c r="I15" s="2">
        <v>4.9414959362663498E-2</v>
      </c>
      <c r="J15" s="2">
        <v>4.4434406121945498E-2</v>
      </c>
      <c r="K15" s="2">
        <v>4.62239158636846E-2</v>
      </c>
      <c r="L15" s="2">
        <v>6.4273033489753398E-2</v>
      </c>
      <c r="M15" s="2">
        <v>6.3510167090863295E-2</v>
      </c>
      <c r="N15" s="2">
        <v>4.4434156668332003E-2</v>
      </c>
      <c r="O15" s="2">
        <v>6.9485816676472897E-2</v>
      </c>
      <c r="P15" s="2">
        <v>9.9923879496608501E-3</v>
      </c>
      <c r="Q15" s="2">
        <v>6.1712890830566396E-3</v>
      </c>
      <c r="R15" s="2">
        <v>1.8509340281529001E-2</v>
      </c>
      <c r="S15" s="2">
        <v>5.9584811457215503E-2</v>
      </c>
      <c r="T15" s="2">
        <v>5.7698512616173599E-2</v>
      </c>
      <c r="U15" s="2">
        <v>3.1105436663699901E-2</v>
      </c>
      <c r="V15" s="2">
        <v>2.2941618603225199E-2</v>
      </c>
      <c r="W15" s="2">
        <v>3.1130279375279498E-3</v>
      </c>
    </row>
    <row r="16" spans="1:23" x14ac:dyDescent="0.2">
      <c r="A16" s="7">
        <v>13</v>
      </c>
      <c r="B16" s="2" t="s">
        <v>568</v>
      </c>
      <c r="C16" s="2">
        <v>8.2843099523103605E-2</v>
      </c>
      <c r="D16" s="2">
        <v>8.5889186991829694E-2</v>
      </c>
      <c r="E16" s="2">
        <v>7.2529114017151897E-2</v>
      </c>
      <c r="F16" s="2">
        <v>8.0253648210589196E-2</v>
      </c>
      <c r="G16" s="2">
        <v>8.33973257091217E-2</v>
      </c>
      <c r="H16" s="2">
        <v>5.5325263106777801E-2</v>
      </c>
      <c r="I16" s="2">
        <v>5.1202313165509203E-2</v>
      </c>
      <c r="J16" s="2">
        <v>4.39927603821932E-2</v>
      </c>
      <c r="K16" s="2">
        <v>3.6492132479676198E-2</v>
      </c>
      <c r="L16" s="2">
        <v>4.7959566499962303E-2</v>
      </c>
      <c r="M16" s="2">
        <v>4.4542506259964101E-2</v>
      </c>
      <c r="N16" s="2">
        <v>4.9398446609394103E-2</v>
      </c>
      <c r="O16" s="2">
        <v>4.2683758344515703E-2</v>
      </c>
      <c r="P16" s="2">
        <v>6.2645114074269995E-2</v>
      </c>
      <c r="Q16" s="2">
        <v>6.0382371018696E-2</v>
      </c>
      <c r="R16" s="2">
        <v>8.2826233212221295E-2</v>
      </c>
      <c r="S16" s="2">
        <v>2.58071391271191E-2</v>
      </c>
      <c r="T16" s="2">
        <v>4.74615284277927E-2</v>
      </c>
      <c r="U16" s="2">
        <v>5.9021035278988103E-2</v>
      </c>
      <c r="V16" s="2">
        <v>5.5289976360672198E-2</v>
      </c>
      <c r="W16" s="2">
        <v>1.7359853596144299E-2</v>
      </c>
    </row>
    <row r="17" spans="1:23" x14ac:dyDescent="0.2">
      <c r="A17" s="7">
        <v>14</v>
      </c>
      <c r="B17" s="2" t="s">
        <v>569</v>
      </c>
      <c r="C17" s="2">
        <v>8.3991933267818203E-2</v>
      </c>
      <c r="D17" s="2">
        <v>7.0254018365296503E-2</v>
      </c>
      <c r="E17" s="2">
        <v>5.8053477609979101E-2</v>
      </c>
      <c r="F17" s="2">
        <v>6.6244100207918696E-2</v>
      </c>
      <c r="G17" s="2">
        <v>4.9707170696497598E-2</v>
      </c>
      <c r="H17" s="2">
        <v>4.5049745851125797E-2</v>
      </c>
      <c r="I17" s="2">
        <v>5.3012088793391803E-2</v>
      </c>
      <c r="J17" s="2">
        <v>3.8976026718572199E-2</v>
      </c>
      <c r="K17" s="2">
        <v>3.4476061866342798E-2</v>
      </c>
      <c r="L17" s="2">
        <v>3.1205810919354499E-2</v>
      </c>
      <c r="M17" s="2">
        <v>3.6573392444542101E-2</v>
      </c>
      <c r="N17" s="2">
        <v>5.3267682363916699E-2</v>
      </c>
      <c r="O17" s="2">
        <v>3.6483141214751102E-2</v>
      </c>
      <c r="P17" s="2">
        <v>2.38934264311546E-2</v>
      </c>
      <c r="Q17" s="2">
        <v>9.9714717131529108E-3</v>
      </c>
      <c r="R17" s="2">
        <v>1.4900331511163101E-2</v>
      </c>
      <c r="S17" s="2">
        <v>5.6776543850753203E-2</v>
      </c>
      <c r="T17" s="2">
        <v>8.5475279521216696E-2</v>
      </c>
      <c r="U17" s="2">
        <v>3.0760369521970699E-2</v>
      </c>
      <c r="V17" s="2">
        <v>2.4222365861400402E-2</v>
      </c>
      <c r="W17" s="2">
        <v>1.86857862815226E-2</v>
      </c>
    </row>
    <row r="18" spans="1:23" x14ac:dyDescent="0.2">
      <c r="A18" s="7">
        <v>15</v>
      </c>
      <c r="B18" s="2" t="s">
        <v>570</v>
      </c>
      <c r="C18" s="2">
        <v>4.65898595528364E-4</v>
      </c>
      <c r="D18" s="2">
        <v>8.1174305536960698E-4</v>
      </c>
      <c r="E18" s="2">
        <v>9.3971885257571608E-3</v>
      </c>
      <c r="F18" s="2">
        <v>6.3341627801789899E-4</v>
      </c>
      <c r="G18" s="2">
        <v>3.46239489483251E-4</v>
      </c>
      <c r="H18" s="2">
        <v>3.8795376876593699E-4</v>
      </c>
      <c r="I18" s="2">
        <v>5.3219273839597604E-3</v>
      </c>
      <c r="J18" s="2">
        <v>2.5398576084646601E-2</v>
      </c>
      <c r="K18" s="2">
        <v>2.1870499139774201E-2</v>
      </c>
      <c r="L18" s="2">
        <v>8.3734699628714701E-2</v>
      </c>
      <c r="M18" s="2">
        <v>3.9960389692000803E-2</v>
      </c>
      <c r="N18" s="2">
        <v>4.2056878800220496E-3</v>
      </c>
      <c r="O18" s="2">
        <v>6.4006074595533605E-2</v>
      </c>
      <c r="P18" s="2">
        <v>2.3425495054465301E-4</v>
      </c>
      <c r="Q18" s="2">
        <v>6.8795486722686102E-4</v>
      </c>
      <c r="R18" s="2">
        <v>1.64572154652291E-3</v>
      </c>
      <c r="S18" s="2">
        <v>4.1340057521348298E-4</v>
      </c>
      <c r="T18" s="2">
        <v>4.6850878897825103E-4</v>
      </c>
      <c r="U18" s="2">
        <v>6.1293598896455803E-4</v>
      </c>
      <c r="V18" s="2">
        <v>9.7374747847436903E-4</v>
      </c>
      <c r="W18" s="2">
        <v>3.4788147905377102E-4</v>
      </c>
    </row>
    <row r="19" spans="1:23" x14ac:dyDescent="0.2">
      <c r="A19" s="7">
        <v>16</v>
      </c>
      <c r="B19" s="2" t="s">
        <v>571</v>
      </c>
      <c r="C19" s="2">
        <v>1.5438824000442301E-3</v>
      </c>
      <c r="D19" s="2">
        <v>3.6850362093410701E-3</v>
      </c>
      <c r="E19" s="2">
        <v>3.6152840589457599E-2</v>
      </c>
      <c r="F19" s="2">
        <v>2.4696732669365999E-3</v>
      </c>
      <c r="G19" s="2">
        <v>6.8907074849744497E-3</v>
      </c>
      <c r="H19" s="2">
        <v>1.11774687283278E-2</v>
      </c>
      <c r="I19" s="2">
        <v>2.35357152775049E-2</v>
      </c>
      <c r="J19" s="2">
        <v>7.6971980407229496E-2</v>
      </c>
      <c r="K19" s="2">
        <v>7.5237823626911393E-2</v>
      </c>
      <c r="L19" s="2">
        <v>1.19820211937492E-2</v>
      </c>
      <c r="M19" s="2">
        <v>5.2900404903147999E-2</v>
      </c>
      <c r="N19" s="2">
        <v>1.9009570456675302E-2</v>
      </c>
      <c r="O19" s="2">
        <v>5.1072422972070902E-2</v>
      </c>
      <c r="P19" s="2">
        <v>9.6907495956769201E-4</v>
      </c>
      <c r="Q19" s="2">
        <v>1.1092865516731201E-3</v>
      </c>
      <c r="R19" s="2">
        <v>7.6348898850896098E-3</v>
      </c>
      <c r="S19" s="2">
        <v>6.0581699234719399E-3</v>
      </c>
      <c r="T19" s="2">
        <v>4.3262866016531001E-3</v>
      </c>
      <c r="U19" s="2">
        <v>1.2252304017872E-3</v>
      </c>
      <c r="V19" s="2">
        <v>1.3111499341585699E-3</v>
      </c>
      <c r="W19" s="2">
        <v>1.19457479608643E-3</v>
      </c>
    </row>
    <row r="20" spans="1:23" x14ac:dyDescent="0.2">
      <c r="A20" s="7">
        <v>17</v>
      </c>
      <c r="B20" s="2" t="s">
        <v>572</v>
      </c>
      <c r="C20" s="2">
        <v>3.5926384122662798E-4</v>
      </c>
      <c r="D20" s="2">
        <v>4.0961596935018497E-4</v>
      </c>
      <c r="E20" s="2">
        <v>7.8301071581960097E-4</v>
      </c>
      <c r="F20" s="2">
        <v>4.70259395664888E-4</v>
      </c>
      <c r="G20" s="2">
        <v>2.53649853186615E-3</v>
      </c>
      <c r="H20" s="2">
        <v>2.34394624256422E-3</v>
      </c>
      <c r="I20" s="2">
        <v>6.3592347234967905E-4</v>
      </c>
      <c r="J20" s="2">
        <v>1.8497860766110001E-3</v>
      </c>
      <c r="K20" s="2">
        <v>2.3478012420163502E-3</v>
      </c>
      <c r="L20" s="2">
        <v>3.0843794983420299E-3</v>
      </c>
      <c r="M20" s="2">
        <v>3.0692316780421502E-3</v>
      </c>
      <c r="N20" s="2">
        <v>5.5528471230529804E-4</v>
      </c>
      <c r="O20" s="2">
        <v>1.3360405421378001E-3</v>
      </c>
      <c r="P20" s="2">
        <v>6.7811103554432303E-2</v>
      </c>
      <c r="Q20" s="2">
        <v>3.1170566420561801E-2</v>
      </c>
      <c r="R20" s="2">
        <v>7.1296168787518599E-2</v>
      </c>
      <c r="S20" s="2">
        <v>7.3508668094422094E-2</v>
      </c>
      <c r="T20" s="2">
        <v>7.6357001253306703E-2</v>
      </c>
      <c r="U20" s="2">
        <v>7.2117674656798896E-3</v>
      </c>
      <c r="V20" s="2">
        <v>2.3530886389581802E-2</v>
      </c>
      <c r="W20" s="2">
        <v>4.0222847636264797E-2</v>
      </c>
    </row>
    <row r="21" spans="1:23" x14ac:dyDescent="0.2">
      <c r="A21" s="7">
        <v>18</v>
      </c>
      <c r="B21" s="2" t="s">
        <v>573</v>
      </c>
      <c r="C21" s="2">
        <v>2.4029080315029799E-2</v>
      </c>
      <c r="D21" s="2">
        <v>1.9322623206957601E-2</v>
      </c>
      <c r="E21" s="2">
        <v>2.0985401947938201E-2</v>
      </c>
      <c r="F21" s="2">
        <v>1.9532824637418698E-2</v>
      </c>
      <c r="G21" s="2">
        <v>2.14810865073722E-2</v>
      </c>
      <c r="H21" s="2">
        <v>8.4432530057316196E-3</v>
      </c>
      <c r="I21" s="2">
        <v>2.2276484610930101E-2</v>
      </c>
      <c r="J21" s="2">
        <v>1.77004055441153E-2</v>
      </c>
      <c r="K21" s="2">
        <v>1.2779108092461701E-2</v>
      </c>
      <c r="L21" s="2">
        <v>8.6549941273006102E-3</v>
      </c>
      <c r="M21" s="2">
        <v>1.2973182569165E-2</v>
      </c>
      <c r="N21" s="2">
        <v>2.68026450769977E-2</v>
      </c>
      <c r="O21" s="2">
        <v>7.14272012337616E-3</v>
      </c>
      <c r="P21" s="2">
        <v>1.3446786724029301E-2</v>
      </c>
      <c r="Q21" s="2">
        <v>6.8608741386614498E-3</v>
      </c>
      <c r="R21" s="2">
        <v>1.2505268945000999E-2</v>
      </c>
      <c r="S21" s="2">
        <v>4.0599454816781901E-3</v>
      </c>
      <c r="T21" s="2">
        <v>1.66531735833606E-2</v>
      </c>
      <c r="U21" s="2">
        <v>6.2663828007362601E-2</v>
      </c>
      <c r="V21" s="2">
        <v>4.5068323876251301E-2</v>
      </c>
      <c r="W21" s="2">
        <v>7.3013836096377002E-2</v>
      </c>
    </row>
    <row r="22" spans="1:23" x14ac:dyDescent="0.2">
      <c r="A22" s="7">
        <v>19</v>
      </c>
      <c r="B22" s="2" t="s">
        <v>574</v>
      </c>
      <c r="C22" s="2">
        <v>5.5086246215956702E-2</v>
      </c>
      <c r="D22" s="2">
        <v>5.6597043447425499E-2</v>
      </c>
      <c r="E22" s="2">
        <v>5.3727668862230502E-2</v>
      </c>
      <c r="F22" s="2">
        <v>5.7670457698371598E-2</v>
      </c>
      <c r="G22" s="2">
        <v>4.8287739813786597E-2</v>
      </c>
      <c r="H22" s="2">
        <v>5.9971842299535699E-2</v>
      </c>
      <c r="I22" s="2">
        <v>7.2292366826181703E-2</v>
      </c>
      <c r="J22" s="2">
        <v>4.9455268225273803E-2</v>
      </c>
      <c r="K22" s="2">
        <v>3.9364733076314502E-2</v>
      </c>
      <c r="L22" s="2">
        <v>4.3406207808100603E-2</v>
      </c>
      <c r="M22" s="2">
        <v>4.60387935545521E-2</v>
      </c>
      <c r="N22" s="2">
        <v>7.23816253332219E-2</v>
      </c>
      <c r="O22" s="2">
        <v>4.32156409319778E-2</v>
      </c>
      <c r="P22" s="2">
        <v>8.5361814684667206E-3</v>
      </c>
      <c r="Q22" s="2">
        <v>6.7843612478620096E-3</v>
      </c>
      <c r="R22" s="2">
        <v>1.93778942453273E-2</v>
      </c>
      <c r="S22" s="2">
        <v>7.77753205837121E-3</v>
      </c>
      <c r="T22" s="2">
        <v>1.69206722053666E-2</v>
      </c>
      <c r="U22" s="2">
        <v>6.8930981254673299E-2</v>
      </c>
      <c r="V22" s="2">
        <v>4.39175402400689E-2</v>
      </c>
      <c r="W22" s="2">
        <v>8.5254070334871597E-3</v>
      </c>
    </row>
    <row r="23" spans="1:23" x14ac:dyDescent="0.2">
      <c r="A23" s="7">
        <v>20</v>
      </c>
      <c r="B23" s="2" t="s">
        <v>575</v>
      </c>
      <c r="C23" s="2">
        <v>4.7670833256374098E-4</v>
      </c>
      <c r="D23" s="2">
        <v>5.2017231363048395E-4</v>
      </c>
      <c r="E23" s="2">
        <v>1.8993205873643899E-3</v>
      </c>
      <c r="F23" s="2">
        <v>1.93490797866695E-3</v>
      </c>
      <c r="G23" s="2">
        <v>4.3174722468804503E-3</v>
      </c>
      <c r="H23" s="2">
        <v>7.3501075623855195E-4</v>
      </c>
      <c r="I23" s="2">
        <v>1.7676038161832401E-3</v>
      </c>
      <c r="J23" s="2">
        <v>7.1903111661277702E-4</v>
      </c>
      <c r="K23" s="2">
        <v>3.7648952524361399E-4</v>
      </c>
      <c r="L23" s="2">
        <v>1.98965384750253E-3</v>
      </c>
      <c r="M23" s="2">
        <v>3.7385290454572499E-3</v>
      </c>
      <c r="N23" s="2">
        <v>7.7286866123289803E-3</v>
      </c>
      <c r="O23" s="2">
        <v>1.39393880060424E-3</v>
      </c>
      <c r="P23" s="2">
        <v>5.12851969945199E-3</v>
      </c>
      <c r="Q23" s="2">
        <v>1.2969941018417801E-2</v>
      </c>
      <c r="R23" s="2">
        <v>4.7779770582134498E-3</v>
      </c>
      <c r="S23" s="2">
        <v>1.90735687244516E-4</v>
      </c>
      <c r="T23" s="2">
        <v>4.7558035319593297E-4</v>
      </c>
      <c r="U23" s="2">
        <v>7.1791492449228694E-2</v>
      </c>
      <c r="V23" s="2">
        <v>5.0071565591792003E-2</v>
      </c>
      <c r="W23" s="2">
        <v>1.2459657770290899E-2</v>
      </c>
    </row>
    <row r="24" spans="1:23" x14ac:dyDescent="0.2">
      <c r="A24" s="7">
        <v>21</v>
      </c>
      <c r="B24" s="2" t="s">
        <v>576</v>
      </c>
      <c r="C24" s="2">
        <v>4.9324391560126198E-3</v>
      </c>
      <c r="D24" s="2">
        <v>1.86944615330862E-3</v>
      </c>
      <c r="E24" s="2">
        <v>5.23269462222134E-3</v>
      </c>
      <c r="F24" s="2">
        <v>3.1606649721206601E-3</v>
      </c>
      <c r="G24" s="2">
        <v>3.3425574405138297E-2</v>
      </c>
      <c r="H24" s="2">
        <v>7.7330009691736704E-3</v>
      </c>
      <c r="I24" s="2">
        <v>1.04537406014206E-2</v>
      </c>
      <c r="J24" s="2">
        <v>1.80847325296336E-2</v>
      </c>
      <c r="K24" s="2">
        <v>1.8109731172545201E-2</v>
      </c>
      <c r="L24" s="2">
        <v>2.47094148064202E-2</v>
      </c>
      <c r="M24" s="2">
        <v>1.46874304076638E-2</v>
      </c>
      <c r="N24" s="2">
        <v>9.4061629642255996E-3</v>
      </c>
      <c r="O24" s="2">
        <v>1.1603110188269801E-2</v>
      </c>
      <c r="P24" s="2">
        <v>2.42874552254191E-2</v>
      </c>
      <c r="Q24" s="2">
        <v>4.01995478244805E-2</v>
      </c>
      <c r="R24" s="2">
        <v>7.0491954210290905E-2</v>
      </c>
      <c r="S24" s="2">
        <v>3.2320131602976997E-2</v>
      </c>
      <c r="T24" s="2">
        <v>3.0686140472019299E-2</v>
      </c>
      <c r="U24" s="2">
        <v>5.39115500107131E-2</v>
      </c>
      <c r="V24" s="2">
        <v>3.9446720068940101E-2</v>
      </c>
      <c r="W24" s="2">
        <v>2.0797440098712601E-2</v>
      </c>
    </row>
    <row r="25" spans="1:23" x14ac:dyDescent="0.2">
      <c r="A25" s="7">
        <v>22</v>
      </c>
      <c r="B25" s="2" t="s">
        <v>577</v>
      </c>
      <c r="C25" s="2">
        <v>5.9094527999182397E-2</v>
      </c>
      <c r="D25" s="2">
        <v>6.2816183667730202E-2</v>
      </c>
      <c r="E25" s="2">
        <v>4.9625446856519297E-2</v>
      </c>
      <c r="F25" s="2">
        <v>6.6638170463847096E-2</v>
      </c>
      <c r="G25" s="2">
        <v>1.84215297046615E-3</v>
      </c>
      <c r="H25" s="2">
        <v>3.5752787119679901E-4</v>
      </c>
      <c r="I25" s="2">
        <v>3.2536584196256997E-2</v>
      </c>
      <c r="J25" s="2">
        <v>9.3536903990436102E-3</v>
      </c>
      <c r="K25" s="2">
        <v>4.9140216794314601E-3</v>
      </c>
      <c r="L25" s="2">
        <v>1.9896538468714398E-3</v>
      </c>
      <c r="M25" s="2">
        <v>4.2598509443860797E-3</v>
      </c>
      <c r="N25" s="2">
        <v>4.2240879018043097E-2</v>
      </c>
      <c r="O25" s="2">
        <v>2.17453418714504E-3</v>
      </c>
      <c r="P25" s="2">
        <v>3.8617985018042101E-5</v>
      </c>
      <c r="Q25" s="2">
        <v>1.8030593846720701E-4</v>
      </c>
      <c r="R25" s="2">
        <v>1.2140130747118501E-3</v>
      </c>
      <c r="S25" s="2">
        <v>8.1743877533991795E-5</v>
      </c>
      <c r="T25" s="2">
        <v>2.7512915458599199E-5</v>
      </c>
      <c r="U25" s="2">
        <v>8.02168107170461E-5</v>
      </c>
      <c r="V25" s="2">
        <v>2.0808767919855301E-4</v>
      </c>
      <c r="W25" s="2">
        <v>8.8444444824601804E-5</v>
      </c>
    </row>
    <row r="26" spans="1:23" x14ac:dyDescent="0.2">
      <c r="A26" s="7">
        <v>23</v>
      </c>
      <c r="B26" s="2" t="s">
        <v>578</v>
      </c>
      <c r="C26" s="2">
        <v>6.1291358374479202E-2</v>
      </c>
      <c r="D26" s="2">
        <v>5.4909219987350801E-2</v>
      </c>
      <c r="E26" s="2">
        <v>5.3007857404536299E-2</v>
      </c>
      <c r="F26" s="2">
        <v>5.7039162965664102E-2</v>
      </c>
      <c r="G26" s="2">
        <v>7.44458357490851E-3</v>
      </c>
      <c r="H26" s="2">
        <v>1.89817582111927E-3</v>
      </c>
      <c r="I26" s="2">
        <v>1.5630922785155502E-2</v>
      </c>
      <c r="J26" s="2">
        <v>8.3844056656818405E-3</v>
      </c>
      <c r="K26" s="2">
        <v>5.3540656119905302E-3</v>
      </c>
      <c r="L26" s="2">
        <v>3.9848995676174002E-3</v>
      </c>
      <c r="M26" s="2">
        <v>4.4644064777623303E-3</v>
      </c>
      <c r="N26" s="2">
        <v>1.6969317387826598E-2</v>
      </c>
      <c r="O26" s="2">
        <v>2.1983053467570898E-3</v>
      </c>
      <c r="P26" s="2">
        <v>1.3397612862314201E-4</v>
      </c>
      <c r="Q26" s="2">
        <v>2.4975892528250599E-4</v>
      </c>
      <c r="R26" s="2">
        <v>7.7914849986882397E-4</v>
      </c>
      <c r="S26" s="2">
        <v>1.49863750255077E-4</v>
      </c>
      <c r="T26" s="2">
        <v>3.9304160701596001E-5</v>
      </c>
      <c r="U26" s="2">
        <v>1.14678034922853E-3</v>
      </c>
      <c r="V26" s="2">
        <v>1.20743431391148E-3</v>
      </c>
      <c r="W26" s="2">
        <v>3.5379396363087299E-4</v>
      </c>
    </row>
    <row r="27" spans="1:23" x14ac:dyDescent="0.2">
      <c r="A27" s="7">
        <v>24</v>
      </c>
      <c r="B27" s="2" t="s">
        <v>579</v>
      </c>
      <c r="C27" s="2">
        <v>7.4213287253825999E-3</v>
      </c>
      <c r="D27" s="2">
        <v>8.8023227002284807E-3</v>
      </c>
      <c r="E27" s="2">
        <v>1.3682662364536399E-2</v>
      </c>
      <c r="F27" s="2">
        <v>6.7986219774313003E-3</v>
      </c>
      <c r="G27" s="2">
        <v>1.9431207063161701E-2</v>
      </c>
      <c r="H27" s="2">
        <v>3.8554990952318603E-2</v>
      </c>
      <c r="I27" s="2">
        <v>2.1915872129977001E-2</v>
      </c>
      <c r="J27" s="2">
        <v>4.2529541785292897E-2</v>
      </c>
      <c r="K27" s="2">
        <v>5.7122527338665498E-2</v>
      </c>
      <c r="L27" s="2">
        <v>2.79306246082975E-2</v>
      </c>
      <c r="M27" s="2">
        <v>4.1594212143210199E-2</v>
      </c>
      <c r="N27" s="2">
        <v>1.8318551400548298E-2</v>
      </c>
      <c r="O27" s="2">
        <v>5.1589822722637603E-2</v>
      </c>
      <c r="P27" s="2">
        <v>8.7459348811344696E-3</v>
      </c>
      <c r="Q27" s="2">
        <v>3.8498303305776502E-3</v>
      </c>
      <c r="R27" s="2">
        <v>8.1126814130554493E-3</v>
      </c>
      <c r="S27" s="2">
        <v>3.6286519681253599E-3</v>
      </c>
      <c r="T27" s="2">
        <v>1.2007681322390501E-2</v>
      </c>
      <c r="U27" s="2">
        <v>1.8131560065278302E-2</v>
      </c>
      <c r="V27" s="2">
        <v>1.19823852593565E-2</v>
      </c>
      <c r="W27" s="2">
        <v>3.1537656519810301E-3</v>
      </c>
    </row>
    <row r="28" spans="1:23" x14ac:dyDescent="0.2">
      <c r="A28" s="7">
        <v>25</v>
      </c>
      <c r="B28" s="2" t="s">
        <v>580</v>
      </c>
      <c r="C28" s="2">
        <v>5.0909771164361198E-2</v>
      </c>
      <c r="D28" s="2">
        <v>3.9220622941459102E-2</v>
      </c>
      <c r="E28" s="2">
        <v>3.6312574804966802E-2</v>
      </c>
      <c r="F28" s="2">
        <v>4.4233550470171697E-2</v>
      </c>
      <c r="G28" s="2">
        <v>2.8990564269942998E-2</v>
      </c>
      <c r="H28" s="2">
        <v>1.30605951113419E-2</v>
      </c>
      <c r="I28" s="2">
        <v>3.63559444713576E-2</v>
      </c>
      <c r="J28" s="2">
        <v>3.5659897062582699E-2</v>
      </c>
      <c r="K28" s="2">
        <v>3.1546031065323998E-2</v>
      </c>
      <c r="L28" s="2">
        <v>1.14332946927094E-2</v>
      </c>
      <c r="M28" s="2">
        <v>1.5011614068792299E-2</v>
      </c>
      <c r="N28" s="2">
        <v>3.1692338623537597E-2</v>
      </c>
      <c r="O28" s="2">
        <v>9.4482578125293093E-3</v>
      </c>
      <c r="P28" s="2">
        <v>8.5926939721694105E-4</v>
      </c>
      <c r="Q28" s="2">
        <v>1.84183560560474E-3</v>
      </c>
      <c r="R28" s="2">
        <v>6.2298172740016897E-3</v>
      </c>
      <c r="S28" s="2">
        <v>6.3245976244802695E-4</v>
      </c>
      <c r="T28" s="2">
        <v>2.3173655284974701E-4</v>
      </c>
      <c r="U28" s="2">
        <v>1.3809491785532499E-3</v>
      </c>
      <c r="V28" s="2">
        <v>2.41039754653048E-3</v>
      </c>
      <c r="W28" s="2">
        <v>9.9669051144105503E-4</v>
      </c>
    </row>
    <row r="29" spans="1:23" x14ac:dyDescent="0.2">
      <c r="A29" s="7">
        <v>26</v>
      </c>
      <c r="B29" s="2" t="s">
        <v>581</v>
      </c>
      <c r="C29" s="2">
        <v>3.2258679446064101E-2</v>
      </c>
      <c r="D29" s="2">
        <v>3.8505667375495399E-2</v>
      </c>
      <c r="E29" s="2">
        <v>2.90544005568311E-2</v>
      </c>
      <c r="F29" s="2">
        <v>3.39506470880728E-2</v>
      </c>
      <c r="G29" s="2">
        <v>1.37043534868132E-2</v>
      </c>
      <c r="H29" s="2">
        <v>1.6349170833789999E-2</v>
      </c>
      <c r="I29" s="2">
        <v>1.92896280976785E-2</v>
      </c>
      <c r="J29" s="2">
        <v>1.09349337649119E-2</v>
      </c>
      <c r="K29" s="2">
        <v>9.6173259506562598E-3</v>
      </c>
      <c r="L29" s="2">
        <v>1.75055099287795E-2</v>
      </c>
      <c r="M29" s="2">
        <v>1.37961064003901E-2</v>
      </c>
      <c r="N29" s="2">
        <v>2.1673520545635299E-2</v>
      </c>
      <c r="O29" s="2">
        <v>1.3070304512430599E-2</v>
      </c>
      <c r="P29" s="2">
        <v>3.3840535653120798E-2</v>
      </c>
      <c r="Q29" s="2">
        <v>1.0088806204335001E-2</v>
      </c>
      <c r="R29" s="2">
        <v>4.3191764571600302E-2</v>
      </c>
      <c r="S29" s="2">
        <v>3.8677783951917101E-2</v>
      </c>
      <c r="T29" s="2">
        <v>4.9289918278808298E-2</v>
      </c>
      <c r="U29" s="2">
        <v>5.4623432168222803E-3</v>
      </c>
      <c r="V29" s="2">
        <v>9.8749985211817291E-3</v>
      </c>
      <c r="W29" s="2">
        <v>5.42094798108066E-3</v>
      </c>
    </row>
    <row r="30" spans="1:23" x14ac:dyDescent="0.2">
      <c r="A30" s="7">
        <v>27</v>
      </c>
      <c r="B30" s="2" t="s">
        <v>582</v>
      </c>
      <c r="C30" s="2">
        <v>7.7446558637221403E-4</v>
      </c>
      <c r="D30" s="2">
        <v>2.2945917640372401E-4</v>
      </c>
      <c r="E30" s="2">
        <v>2.6068821898661603E-4</v>
      </c>
      <c r="F30" s="2">
        <v>3.6418094931500901E-4</v>
      </c>
      <c r="G30" s="2">
        <v>1.36745139465931E-3</v>
      </c>
      <c r="H30" s="2">
        <v>4.8955715099659397E-4</v>
      </c>
      <c r="I30" s="2">
        <v>1.2814574792183299E-3</v>
      </c>
      <c r="J30" s="2">
        <v>1.5078434289510999E-3</v>
      </c>
      <c r="K30" s="2">
        <v>1.1147653696816E-3</v>
      </c>
      <c r="L30" s="2">
        <v>8.9534422379541E-4</v>
      </c>
      <c r="M30" s="2">
        <v>7.7621738411840901E-4</v>
      </c>
      <c r="N30" s="2">
        <v>1.0157654071303E-3</v>
      </c>
      <c r="O30" s="2">
        <v>2.98046434950589E-4</v>
      </c>
      <c r="P30" s="2">
        <v>2.6927578335183101E-2</v>
      </c>
      <c r="Q30" s="2">
        <v>6.1322421310330798E-3</v>
      </c>
      <c r="R30" s="2">
        <v>1.0343475405399901E-3</v>
      </c>
      <c r="S30" s="2">
        <v>3.06107079841056E-2</v>
      </c>
      <c r="T30" s="2">
        <v>4.8866628294876598E-2</v>
      </c>
      <c r="U30" s="2">
        <v>1.63067903348646E-3</v>
      </c>
      <c r="V30" s="2">
        <v>7.04361151700618E-3</v>
      </c>
      <c r="W30" s="2">
        <v>7.6361154719745E-3</v>
      </c>
    </row>
    <row r="31" spans="1:23" x14ac:dyDescent="0.2">
      <c r="A31" s="7">
        <v>28</v>
      </c>
      <c r="B31" s="2" t="s">
        <v>583</v>
      </c>
      <c r="C31" s="2">
        <v>1.2906783572997699E-2</v>
      </c>
      <c r="D31" s="2">
        <v>1.35852099630599E-2</v>
      </c>
      <c r="E31" s="2">
        <v>1.6437811867482999E-2</v>
      </c>
      <c r="F31" s="2">
        <v>1.4744111628824901E-2</v>
      </c>
      <c r="G31" s="2">
        <v>6.8505292905159101E-3</v>
      </c>
      <c r="H31" s="2">
        <v>1.51084923007797E-3</v>
      </c>
      <c r="I31" s="2">
        <v>8.8986501672865207E-3</v>
      </c>
      <c r="J31" s="2">
        <v>2.24809665231448E-2</v>
      </c>
      <c r="K31" s="2">
        <v>2.3448426595519E-2</v>
      </c>
      <c r="L31" s="2">
        <v>1.08752557790212E-2</v>
      </c>
      <c r="M31" s="2">
        <v>2.3262884514294101E-2</v>
      </c>
      <c r="N31" s="2">
        <v>9.0915440422873299E-3</v>
      </c>
      <c r="O31" s="2">
        <v>2.89760855935676E-2</v>
      </c>
      <c r="P31" s="2">
        <v>4.2053651785531103E-2</v>
      </c>
      <c r="Q31" s="2">
        <v>8.6782543574896402E-3</v>
      </c>
      <c r="R31" s="2">
        <v>5.6137240945149302E-3</v>
      </c>
      <c r="S31" s="2">
        <v>6.7521832866205504E-3</v>
      </c>
      <c r="T31" s="2">
        <v>9.9240147728123299E-3</v>
      </c>
      <c r="U31" s="2">
        <v>6.4968883353273502E-3</v>
      </c>
      <c r="V31" s="2">
        <v>2.09487389639792E-2</v>
      </c>
      <c r="W31" s="2">
        <v>2.3766081810767298E-2</v>
      </c>
    </row>
    <row r="32" spans="1:23" x14ac:dyDescent="0.2">
      <c r="A32" s="7">
        <v>29</v>
      </c>
      <c r="B32" s="2" t="s">
        <v>584</v>
      </c>
      <c r="C32" s="2">
        <v>1.7713098027435401E-2</v>
      </c>
      <c r="D32" s="2">
        <v>1.93234137768045E-2</v>
      </c>
      <c r="E32" s="2">
        <v>2.0650094947887401E-2</v>
      </c>
      <c r="F32" s="2">
        <v>1.9694434653466601E-2</v>
      </c>
      <c r="G32" s="2">
        <v>4.0800793367007301E-2</v>
      </c>
      <c r="H32" s="2">
        <v>2.6072427707172299E-2</v>
      </c>
      <c r="I32" s="2">
        <v>1.6022372010802199E-2</v>
      </c>
      <c r="J32" s="2">
        <v>1.9659273327883899E-2</v>
      </c>
      <c r="K32" s="2">
        <v>1.8803696354305899E-2</v>
      </c>
      <c r="L32" s="2">
        <v>3.2934372579737199E-2</v>
      </c>
      <c r="M32" s="2">
        <v>2.2062613760716301E-2</v>
      </c>
      <c r="N32" s="2">
        <v>1.3216561756707801E-2</v>
      </c>
      <c r="O32" s="2">
        <v>2.7636027089954499E-2</v>
      </c>
      <c r="P32" s="2">
        <v>3.50288229745861E-2</v>
      </c>
      <c r="Q32" s="2">
        <v>1.6495207244107499E-2</v>
      </c>
      <c r="R32" s="2">
        <v>2.87334173497533E-2</v>
      </c>
      <c r="S32" s="2">
        <v>3.2962014956791297E-2</v>
      </c>
      <c r="T32" s="2">
        <v>2.9295853549647699E-2</v>
      </c>
      <c r="U32" s="2">
        <v>1.1836409825040899E-2</v>
      </c>
      <c r="V32" s="2">
        <v>2.7194189684079401E-2</v>
      </c>
      <c r="W32" s="2">
        <v>3.0781507715628001E-2</v>
      </c>
    </row>
    <row r="33" spans="1:23" x14ac:dyDescent="0.2">
      <c r="A33" s="7">
        <v>30</v>
      </c>
      <c r="B33" s="2" t="s">
        <v>585</v>
      </c>
      <c r="C33" s="2">
        <v>2.26818209740376E-4</v>
      </c>
      <c r="D33" s="2">
        <v>1.4650894847066E-4</v>
      </c>
      <c r="E33" s="2">
        <v>1.3443724307417E-3</v>
      </c>
      <c r="F33" s="2">
        <v>1.88170530140594E-4</v>
      </c>
      <c r="G33" s="2">
        <v>6.9351564944644401E-4</v>
      </c>
      <c r="H33" s="2">
        <v>2.9233015714980298E-4</v>
      </c>
      <c r="I33" s="2">
        <v>2.62885764787288E-3</v>
      </c>
      <c r="J33" s="2">
        <v>1.8358177379945901E-2</v>
      </c>
      <c r="K33" s="2">
        <v>4.06193679707679E-2</v>
      </c>
      <c r="L33" s="2">
        <v>1.0189529716222001E-3</v>
      </c>
      <c r="M33" s="2">
        <v>1.07413977857328E-2</v>
      </c>
      <c r="N33" s="2">
        <v>2.1121887289365501E-3</v>
      </c>
      <c r="O33" s="2">
        <v>3.9716442113692796E-3</v>
      </c>
      <c r="P33" s="2">
        <v>8.9870368537741006E-5</v>
      </c>
      <c r="Q33" s="2">
        <v>3.1962316656949301E-4</v>
      </c>
      <c r="R33" s="2">
        <v>3.3213566806131801E-3</v>
      </c>
      <c r="S33" s="2">
        <v>1.4487991001736601E-2</v>
      </c>
      <c r="T33" s="2">
        <v>6.6770383126935904E-3</v>
      </c>
      <c r="U33" s="2">
        <v>3.4161234773227498E-4</v>
      </c>
      <c r="V33" s="2">
        <v>3.35470814194079E-4</v>
      </c>
      <c r="W33" s="2">
        <v>1.5330371228319901E-4</v>
      </c>
    </row>
    <row r="34" spans="1:23" x14ac:dyDescent="0.2">
      <c r="A34" s="7">
        <v>31</v>
      </c>
      <c r="B34" s="2" t="s">
        <v>586</v>
      </c>
      <c r="C34" s="2">
        <v>1.3407423792135501E-4</v>
      </c>
      <c r="D34" s="2">
        <v>2.11679019402812E-4</v>
      </c>
      <c r="E34" s="2">
        <v>3.6151672860470201E-3</v>
      </c>
      <c r="F34" s="2">
        <v>1.5930627526383699E-3</v>
      </c>
      <c r="G34" s="2">
        <v>2.43350528170682E-4</v>
      </c>
      <c r="H34" s="2">
        <v>1.7746119841634999E-4</v>
      </c>
      <c r="I34" s="2">
        <v>3.4520525665838998E-2</v>
      </c>
      <c r="J34" s="2">
        <v>2.0199824248784502E-2</v>
      </c>
      <c r="K34" s="2">
        <v>1.5724094265496799E-2</v>
      </c>
      <c r="L34" s="2">
        <v>1.9896538287866901E-4</v>
      </c>
      <c r="M34" s="2">
        <v>5.8237581507287603E-3</v>
      </c>
      <c r="N34" s="2">
        <v>3.94057056140849E-2</v>
      </c>
      <c r="O34" s="2">
        <v>8.5322673679774999E-4</v>
      </c>
      <c r="P34" s="2">
        <v>3.8618009939075999E-5</v>
      </c>
      <c r="Q34" s="2">
        <v>1.6384618464814E-4</v>
      </c>
      <c r="R34" s="2">
        <v>4.68380742757135E-4</v>
      </c>
      <c r="S34" s="2">
        <v>1.08991819220946E-4</v>
      </c>
      <c r="T34" s="2">
        <v>1.1791250997816901E-5</v>
      </c>
      <c r="U34" s="2">
        <v>3.4378637234952802E-5</v>
      </c>
      <c r="V34" s="2">
        <v>5.2021921842650699E-5</v>
      </c>
      <c r="W34" s="2">
        <v>1.12029608182571E-4</v>
      </c>
    </row>
    <row r="35" spans="1:23" x14ac:dyDescent="0.2">
      <c r="A35" s="7">
        <v>32</v>
      </c>
      <c r="B35" s="2" t="s">
        <v>587</v>
      </c>
      <c r="C35" s="2">
        <v>3.6370135181640603E-2</v>
      </c>
      <c r="D35" s="2">
        <v>3.9067447161101297E-2</v>
      </c>
      <c r="E35" s="2">
        <v>3.1944123963003702E-2</v>
      </c>
      <c r="F35" s="2">
        <v>3.7421254921424098E-2</v>
      </c>
      <c r="G35" s="2">
        <v>3.0924504793510099E-3</v>
      </c>
      <c r="H35" s="2">
        <v>2.7895706869678401E-3</v>
      </c>
      <c r="I35" s="2">
        <v>2.2497204650215E-2</v>
      </c>
      <c r="J35" s="2">
        <v>1.1056804504762201E-2</v>
      </c>
      <c r="K35" s="2">
        <v>9.3996118676138406E-3</v>
      </c>
      <c r="L35" s="2">
        <v>3.7798273683720299E-3</v>
      </c>
      <c r="M35" s="2">
        <v>6.9271092537734899E-3</v>
      </c>
      <c r="N35" s="2">
        <v>2.4346288924192799E-2</v>
      </c>
      <c r="O35" s="2">
        <v>4.1736940962340896E-3</v>
      </c>
      <c r="P35" s="2">
        <v>5.6639728235390303E-5</v>
      </c>
      <c r="Q35" s="2">
        <v>3.53327091820059E-4</v>
      </c>
      <c r="R35" s="2">
        <v>1.9542696798449401E-3</v>
      </c>
      <c r="S35" s="2">
        <v>1.08991884784865E-4</v>
      </c>
      <c r="T35" s="2">
        <v>5.9770766411769103E-5</v>
      </c>
      <c r="U35" s="2">
        <v>8.3280367894459297E-5</v>
      </c>
      <c r="V35" s="2">
        <v>1.7355296096448E-4</v>
      </c>
      <c r="W35" s="2">
        <v>1.53303701052006E-4</v>
      </c>
    </row>
    <row r="36" spans="1:23" x14ac:dyDescent="0.2">
      <c r="A36" s="7">
        <v>33</v>
      </c>
      <c r="B36" s="2" t="s">
        <v>588</v>
      </c>
      <c r="C36" s="2">
        <v>3.77331565197448E-2</v>
      </c>
      <c r="D36" s="2">
        <v>3.2996645897767601E-2</v>
      </c>
      <c r="E36" s="2">
        <v>2.7649799189989301E-2</v>
      </c>
      <c r="F36" s="2">
        <v>3.6241145686811402E-2</v>
      </c>
      <c r="G36" s="2">
        <v>2.04015193733827E-2</v>
      </c>
      <c r="H36" s="2">
        <v>1.1000446321541501E-2</v>
      </c>
      <c r="I36" s="2">
        <v>2.0570796529463801E-2</v>
      </c>
      <c r="J36" s="2">
        <v>1.3015962835649699E-2</v>
      </c>
      <c r="K36" s="2">
        <v>1.0683783332265899E-2</v>
      </c>
      <c r="L36" s="2">
        <v>7.4612019341580996E-3</v>
      </c>
      <c r="M36" s="2">
        <v>1.0843257143750199E-2</v>
      </c>
      <c r="N36" s="2">
        <v>2.1158485078739499E-2</v>
      </c>
      <c r="O36" s="2">
        <v>9.0112936768875496E-3</v>
      </c>
      <c r="P36" s="2">
        <v>1.7249371870428599E-4</v>
      </c>
      <c r="Q36" s="2">
        <v>7.0145562445666002E-4</v>
      </c>
      <c r="R36" s="2">
        <v>3.0677719722526698E-3</v>
      </c>
      <c r="S36" s="2">
        <v>4.2234331254356302E-4</v>
      </c>
      <c r="T36" s="2">
        <v>1.0612122712505001E-4</v>
      </c>
      <c r="U36" s="2">
        <v>1.2691354395871E-3</v>
      </c>
      <c r="V36" s="2">
        <v>1.51744640720036E-3</v>
      </c>
      <c r="W36" s="2">
        <v>2.7122962082655098E-4</v>
      </c>
    </row>
    <row r="37" spans="1:23" x14ac:dyDescent="0.2">
      <c r="A37" s="7">
        <v>34</v>
      </c>
      <c r="B37" s="2" t="s">
        <v>589</v>
      </c>
      <c r="C37" s="2">
        <v>7.4485718717931501E-6</v>
      </c>
      <c r="D37" s="2">
        <v>4.9125130219964501E-6</v>
      </c>
      <c r="E37" s="2">
        <v>0</v>
      </c>
      <c r="F37" s="2">
        <v>0</v>
      </c>
      <c r="G37" s="2">
        <v>2.7350508776482401E-6</v>
      </c>
      <c r="H37" s="2">
        <v>2.5208633200651599E-6</v>
      </c>
      <c r="I37" s="2">
        <v>2.8998273089798902E-6</v>
      </c>
      <c r="J37" s="2">
        <v>1.9123161720813199E-6</v>
      </c>
      <c r="K37" s="2">
        <v>7.5513868984889802E-6</v>
      </c>
      <c r="L37" s="2">
        <v>4.9741349403120705E-4</v>
      </c>
      <c r="M37" s="2">
        <v>0</v>
      </c>
      <c r="N37" s="2">
        <v>0</v>
      </c>
      <c r="O37" s="2">
        <v>0</v>
      </c>
      <c r="P37" s="2">
        <v>1.0298137440794199E-5</v>
      </c>
      <c r="Q37" s="2">
        <v>1.32285588327136E-4</v>
      </c>
      <c r="R37" s="2">
        <v>3.2647309320451297E-2</v>
      </c>
      <c r="S37" s="2">
        <v>6.8119886884081098E-5</v>
      </c>
      <c r="T37" s="2">
        <v>0</v>
      </c>
      <c r="U37" s="2">
        <v>4.2996657444913502E-6</v>
      </c>
      <c r="V37" s="2">
        <v>4.3363097937325301E-5</v>
      </c>
      <c r="W37" s="2">
        <v>5.8962904780912603E-6</v>
      </c>
    </row>
    <row r="38" spans="1:23" x14ac:dyDescent="0.2">
      <c r="A38" s="7">
        <v>35</v>
      </c>
      <c r="B38" s="2" t="s">
        <v>590</v>
      </c>
      <c r="C38" s="2">
        <v>2.9794276222390999E-5</v>
      </c>
      <c r="D38" s="2">
        <v>1.87671689892757E-5</v>
      </c>
      <c r="E38" s="2">
        <v>6.5172054746653898E-5</v>
      </c>
      <c r="F38" s="2">
        <v>7.2492956859081305E-5</v>
      </c>
      <c r="G38" s="2">
        <v>1.14872119310267E-4</v>
      </c>
      <c r="H38" s="2">
        <v>2.2571892437841601E-5</v>
      </c>
      <c r="I38" s="2">
        <v>4.3497432053955201E-5</v>
      </c>
      <c r="J38" s="2">
        <v>4.3983281092737501E-5</v>
      </c>
      <c r="K38" s="2">
        <v>2.6969243732323399E-5</v>
      </c>
      <c r="L38" s="2">
        <v>3.9793077758076801E-4</v>
      </c>
      <c r="M38" s="2">
        <v>1.45222180215399E-4</v>
      </c>
      <c r="N38" s="2">
        <v>8.1261179944685895E-5</v>
      </c>
      <c r="O38" s="2">
        <v>4.8066750058100797E-5</v>
      </c>
      <c r="P38" s="2">
        <v>2.1278158462914299E-2</v>
      </c>
      <c r="Q38" s="2">
        <v>5.8221865642821497E-3</v>
      </c>
      <c r="R38" s="2">
        <v>1.51272011587821E-3</v>
      </c>
      <c r="S38" s="2">
        <v>2.1518520155518601E-2</v>
      </c>
      <c r="T38" s="2">
        <v>2.92097937629207E-2</v>
      </c>
      <c r="U38" s="2">
        <v>8.8522034548521296E-4</v>
      </c>
      <c r="V38" s="2">
        <v>4.4513517766040503E-3</v>
      </c>
      <c r="W38" s="2">
        <v>8.46639686811557E-3</v>
      </c>
    </row>
    <row r="39" spans="1:23" x14ac:dyDescent="0.2">
      <c r="A39" s="7">
        <v>36</v>
      </c>
      <c r="B39" s="2" t="s">
        <v>591</v>
      </c>
      <c r="C39" s="2">
        <v>1.03365524946808E-3</v>
      </c>
      <c r="D39" s="2">
        <v>1.4298784307167601E-3</v>
      </c>
      <c r="E39" s="2">
        <v>2.9497723499248602E-3</v>
      </c>
      <c r="F39" s="2">
        <v>1.44141019402818E-3</v>
      </c>
      <c r="G39" s="2">
        <v>2.8099217372916201E-2</v>
      </c>
      <c r="H39" s="2">
        <v>1.40197855293103E-2</v>
      </c>
      <c r="I39" s="2">
        <v>1.4160726522159099E-2</v>
      </c>
      <c r="J39" s="2">
        <v>9.9512827828094792E-3</v>
      </c>
      <c r="K39" s="2">
        <v>6.9842935947730797E-3</v>
      </c>
      <c r="L39" s="2">
        <v>1.0226412510493299E-2</v>
      </c>
      <c r="M39" s="2">
        <v>8.1612864022381406E-3</v>
      </c>
      <c r="N39" s="2">
        <v>1.15486868132205E-2</v>
      </c>
      <c r="O39" s="2">
        <v>7.4577002770747896E-3</v>
      </c>
      <c r="P39" s="2">
        <v>4.7142052600327399E-4</v>
      </c>
      <c r="Q39" s="2">
        <v>6.54021598896731E-4</v>
      </c>
      <c r="R39" s="2">
        <v>2.0000259634409502E-3</v>
      </c>
      <c r="S39" s="2">
        <v>5.0312136201212897E-4</v>
      </c>
      <c r="T39" s="2">
        <v>1.0604029656411E-4</v>
      </c>
      <c r="U39" s="2">
        <v>6.2523274577478902E-4</v>
      </c>
      <c r="V39" s="2">
        <v>1.4312193208073901E-3</v>
      </c>
      <c r="W39" s="2">
        <v>3.1288192278493802E-4</v>
      </c>
    </row>
    <row r="40" spans="1:23" x14ac:dyDescent="0.2">
      <c r="A40" s="7">
        <v>37</v>
      </c>
      <c r="B40" s="2" t="s">
        <v>592</v>
      </c>
      <c r="C40" s="2">
        <v>1.4977192680458999E-3</v>
      </c>
      <c r="D40" s="2">
        <v>8.2311253049899302E-4</v>
      </c>
      <c r="E40" s="2">
        <v>3.2673679369282101E-3</v>
      </c>
      <c r="F40" s="2">
        <v>1.48487170407282E-3</v>
      </c>
      <c r="G40" s="2">
        <v>2.3462467560972599E-2</v>
      </c>
      <c r="H40" s="2">
        <v>1.00275251820977E-2</v>
      </c>
      <c r="I40" s="2">
        <v>1.30485709460911E-2</v>
      </c>
      <c r="J40" s="2">
        <v>1.46405074190443E-2</v>
      </c>
      <c r="K40" s="2">
        <v>1.19302761962391E-2</v>
      </c>
      <c r="L40" s="2">
        <v>6.66534033312306E-3</v>
      </c>
      <c r="M40" s="2">
        <v>5.4700359078924598E-3</v>
      </c>
      <c r="N40" s="2">
        <v>9.9513085953290992E-3</v>
      </c>
      <c r="O40" s="2">
        <v>3.9124223990258302E-3</v>
      </c>
      <c r="P40" s="2">
        <v>5.5095007243837E-4</v>
      </c>
      <c r="Q40" s="2">
        <v>1.1712167096174001E-3</v>
      </c>
      <c r="R40" s="2">
        <v>2.4016136309653702E-3</v>
      </c>
      <c r="S40" s="2">
        <v>5.2966278661576197E-4</v>
      </c>
      <c r="T40" s="2">
        <v>9.8260407553529496E-5</v>
      </c>
      <c r="U40" s="2">
        <v>6.3407626449420501E-3</v>
      </c>
      <c r="V40" s="2">
        <v>5.58448584177418E-3</v>
      </c>
      <c r="W40" s="2">
        <v>1.12029624128348E-4</v>
      </c>
    </row>
    <row r="41" spans="1:23" x14ac:dyDescent="0.2">
      <c r="A41" s="7">
        <v>38</v>
      </c>
      <c r="B41" s="2" t="s">
        <v>593</v>
      </c>
      <c r="C41" s="2">
        <v>1.8949677397393E-3</v>
      </c>
      <c r="D41" s="2">
        <v>3.46722399914978E-3</v>
      </c>
      <c r="E41" s="2">
        <v>5.1825367542863996E-3</v>
      </c>
      <c r="F41" s="2">
        <v>2.65679787704405E-3</v>
      </c>
      <c r="G41" s="2">
        <v>1.0808881636394501E-2</v>
      </c>
      <c r="H41" s="2">
        <v>2.3202547459697399E-2</v>
      </c>
      <c r="I41" s="2">
        <v>1.5150773601804E-2</v>
      </c>
      <c r="J41" s="2">
        <v>1.19091963795037E-2</v>
      </c>
      <c r="K41" s="2">
        <v>9.2423002053266205E-3</v>
      </c>
      <c r="L41" s="2">
        <v>1.5834143229473598E-2</v>
      </c>
      <c r="M41" s="2">
        <v>1.5296384201252001E-2</v>
      </c>
      <c r="N41" s="2">
        <v>1.22795157413279E-2</v>
      </c>
      <c r="O41" s="2">
        <v>1.4666009752240401E-2</v>
      </c>
      <c r="P41" s="2">
        <v>2.3309618431196201E-4</v>
      </c>
      <c r="Q41" s="2">
        <v>1.1346325009125001E-3</v>
      </c>
      <c r="R41" s="2">
        <v>4.0481497138438703E-3</v>
      </c>
      <c r="S41" s="2">
        <v>9.5499355407761995E-4</v>
      </c>
      <c r="T41" s="2">
        <v>5.1099583912634695E-4</v>
      </c>
      <c r="U41" s="2">
        <v>3.2410025587217301E-3</v>
      </c>
      <c r="V41" s="2">
        <v>2.8261151048233099E-3</v>
      </c>
      <c r="W41" s="2">
        <v>3.7760966234612402E-4</v>
      </c>
    </row>
    <row r="42" spans="1:23" x14ac:dyDescent="0.2">
      <c r="A42" s="7">
        <v>39</v>
      </c>
      <c r="B42" s="2" t="s">
        <v>594</v>
      </c>
      <c r="C42" s="2">
        <v>3.27736980357198E-4</v>
      </c>
      <c r="D42" s="2">
        <v>1.70521752764926E-4</v>
      </c>
      <c r="E42" s="2">
        <v>7.5458226768871902E-4</v>
      </c>
      <c r="F42" s="2">
        <v>1.12766813759111E-4</v>
      </c>
      <c r="G42" s="2">
        <v>1.66907089079431E-4</v>
      </c>
      <c r="H42" s="2">
        <v>6.6228036126424203E-5</v>
      </c>
      <c r="I42" s="2">
        <v>3.1032586769171603E-4</v>
      </c>
      <c r="J42" s="2">
        <v>3.3767884134182102E-3</v>
      </c>
      <c r="K42" s="2">
        <v>1.81888559470114E-3</v>
      </c>
      <c r="L42" s="2">
        <v>1.8514990529535499E-3</v>
      </c>
      <c r="M42" s="2">
        <v>2.5007908508676399E-3</v>
      </c>
      <c r="N42" s="2">
        <v>1.48978813131855E-4</v>
      </c>
      <c r="O42" s="2">
        <v>2.67175946581859E-3</v>
      </c>
      <c r="P42" s="2">
        <v>1.5445369552878399E-3</v>
      </c>
      <c r="Q42" s="2">
        <v>1.17671595121828E-3</v>
      </c>
      <c r="R42" s="2">
        <v>2.63493662515411E-3</v>
      </c>
      <c r="S42" s="2">
        <v>1.7339399696984399E-2</v>
      </c>
      <c r="T42" s="2">
        <v>8.0125722372527096E-3</v>
      </c>
      <c r="U42" s="2">
        <v>1.56923140789415E-3</v>
      </c>
      <c r="V42" s="2">
        <v>1.3303277880454801E-3</v>
      </c>
      <c r="W42" s="2">
        <v>1.41819149178876E-3</v>
      </c>
    </row>
    <row r="43" spans="1:23" x14ac:dyDescent="0.2">
      <c r="A43" s="7">
        <v>40</v>
      </c>
      <c r="B43" s="2" t="s">
        <v>595</v>
      </c>
      <c r="C43" s="2">
        <v>2.2967311228625401E-4</v>
      </c>
      <c r="D43" s="2">
        <v>7.1287812597166497E-4</v>
      </c>
      <c r="E43" s="2">
        <v>1.9551617555617901E-4</v>
      </c>
      <c r="F43" s="2">
        <v>1.10674155391709E-4</v>
      </c>
      <c r="G43" s="2">
        <v>1.91453507854153E-5</v>
      </c>
      <c r="H43" s="2">
        <v>1.5088277297886101E-4</v>
      </c>
      <c r="I43" s="2">
        <v>2.68217595483063E-5</v>
      </c>
      <c r="J43" s="2">
        <v>2.39410296206804E-5</v>
      </c>
      <c r="K43" s="2">
        <v>1.80676748545856E-4</v>
      </c>
      <c r="L43" s="2">
        <v>5.0170486701979497E-3</v>
      </c>
      <c r="M43" s="2">
        <v>6.5692497167346396E-3</v>
      </c>
      <c r="N43" s="2">
        <v>0</v>
      </c>
      <c r="O43" s="2">
        <v>1.7261013772532301E-2</v>
      </c>
      <c r="P43" s="2">
        <v>2.5745325282831901E-6</v>
      </c>
      <c r="Q43" s="2">
        <v>2.6526730763211898E-5</v>
      </c>
      <c r="R43" s="2">
        <v>2.3418101591232698E-5</v>
      </c>
      <c r="S43" s="2">
        <v>0</v>
      </c>
      <c r="T43" s="2">
        <v>7.8608332197759606E-6</v>
      </c>
      <c r="U43" s="2">
        <v>0</v>
      </c>
      <c r="V43" s="2">
        <v>1.7340639057653099E-5</v>
      </c>
      <c r="W43" s="2">
        <v>0</v>
      </c>
    </row>
    <row r="44" spans="1:23" x14ac:dyDescent="0.2">
      <c r="A44" s="7">
        <v>41</v>
      </c>
      <c r="B44" s="2" t="s">
        <v>596</v>
      </c>
      <c r="C44" s="2">
        <v>7.4485669188106798E-6</v>
      </c>
      <c r="D44" s="2">
        <v>1.4351342412333301E-6</v>
      </c>
      <c r="E44" s="2">
        <v>6.5172045651707206E-5</v>
      </c>
      <c r="F44" s="2">
        <v>0</v>
      </c>
      <c r="G44" s="2">
        <v>1.02391272608068E-4</v>
      </c>
      <c r="H44" s="2">
        <v>2.1965509210967701E-5</v>
      </c>
      <c r="I44" s="2">
        <v>0</v>
      </c>
      <c r="J44" s="2">
        <v>3.8246341492438098E-6</v>
      </c>
      <c r="K44" s="2">
        <v>4.3394731642551799E-6</v>
      </c>
      <c r="L44" s="2">
        <v>5.9689618678649705E-4</v>
      </c>
      <c r="M44" s="2">
        <v>4.8407413544335697E-5</v>
      </c>
      <c r="N44" s="2">
        <v>0</v>
      </c>
      <c r="O44" s="2">
        <v>1.9226710105596098E-5</v>
      </c>
      <c r="P44" s="2">
        <v>2.8577463692174899E-3</v>
      </c>
      <c r="Q44" s="2">
        <v>1.6347972294624699E-4</v>
      </c>
      <c r="R44" s="2">
        <v>4.2152593126835601E-4</v>
      </c>
      <c r="S44" s="2">
        <v>1.5684800013454299E-2</v>
      </c>
      <c r="T44" s="2">
        <v>1.2742356469089101E-2</v>
      </c>
      <c r="U44" s="2">
        <v>1.0346638387869701E-4</v>
      </c>
      <c r="V44" s="2">
        <v>7.1096621259504795E-4</v>
      </c>
      <c r="W44" s="2">
        <v>4.1863705265485598E-4</v>
      </c>
    </row>
    <row r="45" spans="1:23" x14ac:dyDescent="0.2">
      <c r="A45" s="7">
        <v>42</v>
      </c>
      <c r="B45" s="2" t="s">
        <v>597</v>
      </c>
      <c r="C45" s="2">
        <v>1.4897134633873299E-5</v>
      </c>
      <c r="D45" s="2">
        <v>1.07634910042931E-5</v>
      </c>
      <c r="E45" s="2">
        <v>6.51720370115072E-5</v>
      </c>
      <c r="F45" s="2">
        <v>4.0273858397704099E-5</v>
      </c>
      <c r="G45" s="2">
        <v>8.2051468468222203E-6</v>
      </c>
      <c r="H45" s="2">
        <v>1.1223251526030199E-6</v>
      </c>
      <c r="I45" s="2">
        <v>8.6994850789785202E-6</v>
      </c>
      <c r="J45" s="2">
        <v>3.8246226148303703E-5</v>
      </c>
      <c r="K45" s="2">
        <v>6.4726182965242803E-6</v>
      </c>
      <c r="L45" s="2">
        <v>2.9844811797374897E-4</v>
      </c>
      <c r="M45" s="2">
        <v>0</v>
      </c>
      <c r="N45" s="2">
        <v>1.3543528609716299E-5</v>
      </c>
      <c r="O45" s="2">
        <v>9.6133557979712103E-6</v>
      </c>
      <c r="P45" s="2">
        <v>7.8730236553360491E-3</v>
      </c>
      <c r="Q45" s="2">
        <v>3.4805357505843698E-4</v>
      </c>
      <c r="R45" s="2">
        <v>7.0254320071217504E-5</v>
      </c>
      <c r="S45" s="2">
        <v>1.6348773370695701E-4</v>
      </c>
      <c r="T45" s="2">
        <v>5.5025829553386699E-5</v>
      </c>
      <c r="U45" s="2">
        <v>9.7348995088186198E-5</v>
      </c>
      <c r="V45" s="2">
        <v>3.3467437125193301E-3</v>
      </c>
      <c r="W45" s="2">
        <v>1.4068777445282701E-2</v>
      </c>
    </row>
    <row r="46" spans="1:23" x14ac:dyDescent="0.2">
      <c r="A46" s="7">
        <v>43</v>
      </c>
      <c r="B46" s="2" t="s">
        <v>598</v>
      </c>
      <c r="C46" s="2">
        <v>1.0439257978790899E-2</v>
      </c>
      <c r="D46" s="2">
        <v>1.34620397657146E-2</v>
      </c>
      <c r="E46" s="2">
        <v>8.4723671891700006E-3</v>
      </c>
      <c r="F46" s="2">
        <v>6.8991552491907502E-3</v>
      </c>
      <c r="G46" s="2">
        <v>1.3128242015476599E-4</v>
      </c>
      <c r="H46" s="2">
        <v>1.04171366133157E-4</v>
      </c>
      <c r="I46" s="2">
        <v>8.2675858767679508E-3</v>
      </c>
      <c r="J46" s="2">
        <v>3.7476561907288002E-3</v>
      </c>
      <c r="K46" s="2">
        <v>3.0604389082173099E-3</v>
      </c>
      <c r="L46" s="2">
        <v>4.9741345401347497E-4</v>
      </c>
      <c r="M46" s="2">
        <v>1.4038145302035601E-3</v>
      </c>
      <c r="N46" s="2">
        <v>9.8977776490638807E-3</v>
      </c>
      <c r="O46" s="2">
        <v>5.5757437232595395E-4</v>
      </c>
      <c r="P46" s="2">
        <v>1.02981267337027E-5</v>
      </c>
      <c r="Q46" s="2">
        <v>7.9103090851154905E-5</v>
      </c>
      <c r="R46" s="2">
        <v>1.4050864785572999E-4</v>
      </c>
      <c r="S46" s="2">
        <v>0</v>
      </c>
      <c r="T46" s="2">
        <v>0</v>
      </c>
      <c r="U46" s="2">
        <v>1.4324495148103601E-6</v>
      </c>
      <c r="V46" s="2">
        <v>1.7340623914140201E-5</v>
      </c>
      <c r="W46" s="2">
        <v>4.1274069322621399E-5</v>
      </c>
    </row>
    <row r="47" spans="1:23" x14ac:dyDescent="0.2">
      <c r="A47" s="7">
        <v>44</v>
      </c>
      <c r="B47" s="2" t="s">
        <v>599</v>
      </c>
      <c r="C47" s="2">
        <v>1.47553361733321E-3</v>
      </c>
      <c r="D47" s="2">
        <v>2.7009128755211402E-3</v>
      </c>
      <c r="E47" s="2">
        <v>4.3600138994674001E-3</v>
      </c>
      <c r="F47" s="2">
        <v>1.76164100104011E-3</v>
      </c>
      <c r="G47" s="2">
        <v>3.8310987491881102E-3</v>
      </c>
      <c r="H47" s="2">
        <v>1.24558353876408E-2</v>
      </c>
      <c r="I47" s="2">
        <v>4.6602568504105803E-3</v>
      </c>
      <c r="J47" s="2">
        <v>7.9424690991248496E-3</v>
      </c>
      <c r="K47" s="2">
        <v>7.7753166872654997E-3</v>
      </c>
      <c r="L47" s="2">
        <v>9.2518902906839201E-3</v>
      </c>
      <c r="M47" s="2">
        <v>9.3860536761638993E-3</v>
      </c>
      <c r="N47" s="2">
        <v>2.4666063541342702E-3</v>
      </c>
      <c r="O47" s="2">
        <v>9.9413628897553497E-3</v>
      </c>
      <c r="P47" s="2">
        <v>8.7534112932285396E-5</v>
      </c>
      <c r="Q47" s="2">
        <v>6.24932163229072E-4</v>
      </c>
      <c r="R47" s="2">
        <v>2.37900997225334E-3</v>
      </c>
      <c r="S47" s="2">
        <v>7.0844690757487696E-4</v>
      </c>
      <c r="T47" s="2">
        <v>1.10209645318046E-4</v>
      </c>
      <c r="U47" s="2">
        <v>4.2973302239319201E-5</v>
      </c>
      <c r="V47" s="2">
        <v>1.8207672831837201E-4</v>
      </c>
      <c r="W47" s="2">
        <v>1.6509629956214499E-4</v>
      </c>
    </row>
    <row r="48" spans="1:23" x14ac:dyDescent="0.2">
      <c r="A48" s="7">
        <v>45</v>
      </c>
      <c r="B48" s="2" t="s">
        <v>600</v>
      </c>
      <c r="C48" s="2">
        <v>2.9794269010181501E-5</v>
      </c>
      <c r="D48" s="2">
        <v>1.6504042141731799E-5</v>
      </c>
      <c r="E48" s="2">
        <v>1.3034413655077501E-4</v>
      </c>
      <c r="F48" s="2">
        <v>1.20821590204915E-4</v>
      </c>
      <c r="G48" s="2">
        <v>5.9629746686656101E-4</v>
      </c>
      <c r="H48" s="2">
        <v>1.10639285963538E-5</v>
      </c>
      <c r="I48" s="2">
        <v>2.8998270554334701E-6</v>
      </c>
      <c r="J48" s="2">
        <v>2.4860116478806E-5</v>
      </c>
      <c r="K48" s="2">
        <v>3.02055528769258E-5</v>
      </c>
      <c r="L48" s="2">
        <v>9.9482685982366106E-5</v>
      </c>
      <c r="M48" s="2">
        <v>7.2084421568240596E-4</v>
      </c>
      <c r="N48" s="2">
        <v>7.4861511018596495E-4</v>
      </c>
      <c r="O48" s="2">
        <v>9.6133506067373495E-5</v>
      </c>
      <c r="P48" s="2">
        <v>3.0310932221074998E-5</v>
      </c>
      <c r="Q48" s="2">
        <v>1.4238675426077999E-4</v>
      </c>
      <c r="R48" s="2">
        <v>6.4399794664725201E-4</v>
      </c>
      <c r="S48" s="2">
        <v>4.0871933763612597E-5</v>
      </c>
      <c r="T48" s="2">
        <v>1.57216631241725E-5</v>
      </c>
      <c r="U48" s="2">
        <v>1.1116409098016301E-2</v>
      </c>
      <c r="V48" s="2">
        <v>8.2544143471711701E-3</v>
      </c>
      <c r="W48" s="2">
        <v>6.9434385199106303E-4</v>
      </c>
    </row>
    <row r="49" spans="1:23" x14ac:dyDescent="0.2">
      <c r="A49" s="7">
        <v>46</v>
      </c>
      <c r="B49" s="2" t="s">
        <v>601</v>
      </c>
      <c r="C49" s="2">
        <v>2.9794267132049499E-5</v>
      </c>
      <c r="D49" s="2">
        <v>3.0137775356984099E-5</v>
      </c>
      <c r="E49" s="2">
        <v>5.8654848497637904E-4</v>
      </c>
      <c r="F49" s="2">
        <v>3.6363087741034499E-4</v>
      </c>
      <c r="G49" s="2">
        <v>5.4701005103867101E-5</v>
      </c>
      <c r="H49" s="2">
        <v>1.58728851706075E-5</v>
      </c>
      <c r="I49" s="2">
        <v>7.8613803524494894E-5</v>
      </c>
      <c r="J49" s="2">
        <v>1.7588505123559101E-5</v>
      </c>
      <c r="K49" s="2">
        <v>1.07878165393745E-5</v>
      </c>
      <c r="L49" s="2">
        <v>9.9482695128898894E-5</v>
      </c>
      <c r="M49" s="2">
        <v>4.3566653368519101E-4</v>
      </c>
      <c r="N49" s="2">
        <v>1.28340761621631E-3</v>
      </c>
      <c r="O49" s="2">
        <v>9.6133511817697598E-6</v>
      </c>
      <c r="P49" s="2">
        <v>1.5250334947793801E-3</v>
      </c>
      <c r="Q49" s="2">
        <v>7.5045614127596796E-4</v>
      </c>
      <c r="R49" s="2">
        <v>2.5992140254475603E-4</v>
      </c>
      <c r="S49" s="2">
        <v>5.44959120900126E-5</v>
      </c>
      <c r="T49" s="2">
        <v>8.7705556230684395E-4</v>
      </c>
      <c r="U49" s="2">
        <v>1.64358259315839E-3</v>
      </c>
      <c r="V49" s="2">
        <v>3.73293457443546E-3</v>
      </c>
      <c r="W49" s="2">
        <v>8.4561893288622007E-3</v>
      </c>
    </row>
    <row r="50" spans="1:23" x14ac:dyDescent="0.2">
      <c r="A50" s="7">
        <v>47</v>
      </c>
      <c r="B50" s="2" t="s">
        <v>602</v>
      </c>
      <c r="C50" s="2">
        <v>4.6181192707533898E-4</v>
      </c>
      <c r="D50" s="2">
        <v>6.1769016191218901E-4</v>
      </c>
      <c r="E50" s="2">
        <v>1.50061964823297E-3</v>
      </c>
      <c r="F50" s="2">
        <v>7.6520350270996404E-4</v>
      </c>
      <c r="G50" s="2">
        <v>8.2707150805319592E-3</v>
      </c>
      <c r="H50" s="2">
        <v>6.1842900889780899E-3</v>
      </c>
      <c r="I50" s="2">
        <v>3.1075594639662402E-3</v>
      </c>
      <c r="J50" s="2">
        <v>3.69480892704301E-3</v>
      </c>
      <c r="K50" s="2">
        <v>4.3285799888421097E-3</v>
      </c>
      <c r="L50" s="2">
        <v>3.7803432610595501E-3</v>
      </c>
      <c r="M50" s="2">
        <v>3.3408786560377799E-3</v>
      </c>
      <c r="N50" s="2">
        <v>2.3375504238639E-3</v>
      </c>
      <c r="O50" s="2">
        <v>3.1413015681781898E-3</v>
      </c>
      <c r="P50" s="2">
        <v>1.18428514458736E-4</v>
      </c>
      <c r="Q50" s="2">
        <v>3.0102125683973801E-4</v>
      </c>
      <c r="R50" s="2">
        <v>2.63110281481431E-3</v>
      </c>
      <c r="S50" s="2">
        <v>1.63487743742203E-4</v>
      </c>
      <c r="T50" s="2">
        <v>2.2312007310730701E-4</v>
      </c>
      <c r="U50" s="2">
        <v>2.7710586152434902E-4</v>
      </c>
      <c r="V50" s="2">
        <v>5.1113674252552201E-4</v>
      </c>
      <c r="W50" s="2">
        <v>7.6651848949760502E-5</v>
      </c>
    </row>
    <row r="51" spans="1:23" x14ac:dyDescent="0.2">
      <c r="A51" s="7">
        <v>48</v>
      </c>
      <c r="B51" s="2" t="s">
        <v>603</v>
      </c>
      <c r="C51" s="2">
        <v>4.4151448956029696E-3</v>
      </c>
      <c r="D51" s="2">
        <v>5.21450778701149E-3</v>
      </c>
      <c r="E51" s="2">
        <v>4.82670923476831E-3</v>
      </c>
      <c r="F51" s="2">
        <v>5.5043455370909402E-3</v>
      </c>
      <c r="G51" s="2">
        <v>2.4068442465588699E-4</v>
      </c>
      <c r="H51" s="2">
        <v>2.6077384026152502E-4</v>
      </c>
      <c r="I51" s="2">
        <v>1.3302540556449599E-3</v>
      </c>
      <c r="J51" s="2">
        <v>8.3057499766558604E-4</v>
      </c>
      <c r="K51" s="2">
        <v>5.9642702276650305E-4</v>
      </c>
      <c r="L51" s="2">
        <v>9.9482695130250596E-5</v>
      </c>
      <c r="M51" s="2">
        <v>5.3249068703987003E-4</v>
      </c>
      <c r="N51" s="2">
        <v>1.51284436655281E-3</v>
      </c>
      <c r="O51" s="2">
        <v>2.33204617506616E-4</v>
      </c>
      <c r="P51" s="2">
        <v>7.7236002189160193E-6</v>
      </c>
      <c r="Q51" s="2">
        <v>5.4225033039316803E-5</v>
      </c>
      <c r="R51" s="2">
        <v>2.1076297062807301E-4</v>
      </c>
      <c r="S51" s="2">
        <v>0</v>
      </c>
      <c r="T51" s="2">
        <v>3.9304190882905597E-6</v>
      </c>
      <c r="U51" s="2">
        <v>5.7297724185279102E-6</v>
      </c>
      <c r="V51" s="2">
        <v>8.6703234661254905E-6</v>
      </c>
      <c r="W51" s="2">
        <v>2.3585184748472999E-5</v>
      </c>
    </row>
    <row r="52" spans="1:23" x14ac:dyDescent="0.2">
      <c r="A52" s="7">
        <v>49</v>
      </c>
      <c r="B52" s="2" t="s">
        <v>604</v>
      </c>
      <c r="C52" s="2">
        <v>3.0539127490005299E-4</v>
      </c>
      <c r="D52" s="2">
        <v>3.4784533642886502E-4</v>
      </c>
      <c r="E52" s="2">
        <v>1.3686131760740001E-3</v>
      </c>
      <c r="F52" s="2">
        <v>3.7051955772703999E-4</v>
      </c>
      <c r="G52" s="2">
        <v>4.2088675230053498E-3</v>
      </c>
      <c r="H52" s="2">
        <v>2.36701611389628E-3</v>
      </c>
      <c r="I52" s="2">
        <v>1.6478700592678899E-3</v>
      </c>
      <c r="J52" s="2">
        <v>3.6308199347095099E-3</v>
      </c>
      <c r="K52" s="2">
        <v>3.8852420725183001E-3</v>
      </c>
      <c r="L52" s="2">
        <v>1.0942680587700899E-3</v>
      </c>
      <c r="M52" s="2">
        <v>1.8394810911785799E-3</v>
      </c>
      <c r="N52" s="2">
        <v>5.9591529633405704E-4</v>
      </c>
      <c r="O52" s="2">
        <v>9.4458909755398596E-4</v>
      </c>
      <c r="P52" s="2">
        <v>5.79366952270881E-5</v>
      </c>
      <c r="Q52" s="2">
        <v>2.6400775852992802E-4</v>
      </c>
      <c r="R52" s="2">
        <v>1.1514229341640799E-3</v>
      </c>
      <c r="S52" s="2">
        <v>1.22615801354564E-4</v>
      </c>
      <c r="T52" s="2">
        <v>2.0142380481524601E-5</v>
      </c>
      <c r="U52" s="2">
        <v>9.1572666769592403E-5</v>
      </c>
      <c r="V52" s="2">
        <v>2.5143924624870302E-4</v>
      </c>
      <c r="W52" s="2">
        <v>4.1274072868008798E-5</v>
      </c>
    </row>
    <row r="53" spans="1:23" x14ac:dyDescent="0.2">
      <c r="A53" s="7">
        <v>50</v>
      </c>
      <c r="B53" s="2" t="s">
        <v>605</v>
      </c>
      <c r="C53" s="2">
        <v>5.3437820995525301E-4</v>
      </c>
      <c r="D53" s="2">
        <v>6.7152851762547895E-4</v>
      </c>
      <c r="E53" s="2">
        <v>8.5921005977187095E-4</v>
      </c>
      <c r="F53" s="2">
        <v>5.6216300088498096E-4</v>
      </c>
      <c r="G53" s="2">
        <v>2.0301933292327301E-3</v>
      </c>
      <c r="H53" s="2">
        <v>4.1730164524481301E-3</v>
      </c>
      <c r="I53" s="2">
        <v>1.48907629638675E-3</v>
      </c>
      <c r="J53" s="2">
        <v>2.3013446808175199E-3</v>
      </c>
      <c r="K53" s="2">
        <v>1.9707058736020298E-3</v>
      </c>
      <c r="L53" s="2">
        <v>1.81626129606937E-3</v>
      </c>
      <c r="M53" s="2">
        <v>2.5478132815381E-3</v>
      </c>
      <c r="N53" s="2">
        <v>6.5520347880515203E-4</v>
      </c>
      <c r="O53" s="2">
        <v>2.45056030929526E-3</v>
      </c>
      <c r="P53" s="2">
        <v>4.73442516671278E-4</v>
      </c>
      <c r="Q53" s="2">
        <v>1.4238554375177001E-4</v>
      </c>
      <c r="R53" s="2">
        <v>4.4605458286018799E-4</v>
      </c>
      <c r="S53" s="2">
        <v>1.3735308119618999E-4</v>
      </c>
      <c r="T53" s="2">
        <v>7.6142163891727095E-4</v>
      </c>
      <c r="U53" s="2">
        <v>2.2466301420056198E-3</v>
      </c>
      <c r="V53" s="2">
        <v>1.54013142333123E-3</v>
      </c>
      <c r="W53" s="2">
        <v>1.0458400218254799E-3</v>
      </c>
    </row>
    <row r="54" spans="1:23" x14ac:dyDescent="0.2">
      <c r="A54" s="7">
        <v>51</v>
      </c>
      <c r="B54" s="2" t="s">
        <v>606</v>
      </c>
      <c r="C54" s="2">
        <v>0</v>
      </c>
      <c r="D54" s="2">
        <v>1.43513113528641E-6</v>
      </c>
      <c r="E54" s="2">
        <v>0</v>
      </c>
      <c r="F54" s="2">
        <v>8.05476631006124E-6</v>
      </c>
      <c r="G54" s="2">
        <v>1.0940201004217601E-5</v>
      </c>
      <c r="H54" s="2">
        <v>9.619930422743271E-7</v>
      </c>
      <c r="I54" s="2">
        <v>8.6994858420593097E-6</v>
      </c>
      <c r="J54" s="2">
        <v>9.5615838367141804E-6</v>
      </c>
      <c r="K54" s="2">
        <v>3.2363105064884301E-6</v>
      </c>
      <c r="L54" s="2">
        <v>0</v>
      </c>
      <c r="M54" s="2">
        <v>0</v>
      </c>
      <c r="N54" s="2">
        <v>0</v>
      </c>
      <c r="O54" s="2">
        <v>0</v>
      </c>
      <c r="P54" s="2">
        <v>3.8984292485049598E-3</v>
      </c>
      <c r="Q54" s="2">
        <v>9.2870000998836102E-4</v>
      </c>
      <c r="R54" s="2">
        <v>9.3672433500334296E-5</v>
      </c>
      <c r="S54" s="2">
        <v>4.9046322799807898E-4</v>
      </c>
      <c r="T54" s="2">
        <v>5.1095407268410698E-5</v>
      </c>
      <c r="U54" s="2">
        <v>2.4351535085696202E-5</v>
      </c>
      <c r="V54" s="2">
        <v>5.4732364744633304E-4</v>
      </c>
      <c r="W54" s="2">
        <v>8.1861508903618996E-4</v>
      </c>
    </row>
    <row r="55" spans="1:23" x14ac:dyDescent="0.2">
      <c r="A55" s="7">
        <v>52</v>
      </c>
      <c r="B55" s="2" t="s">
        <v>607</v>
      </c>
      <c r="C55" s="2">
        <v>0</v>
      </c>
      <c r="D55" s="2">
        <v>5.0229628299951E-6</v>
      </c>
      <c r="E55" s="2">
        <v>0</v>
      </c>
      <c r="F55" s="2">
        <v>7.2492949226886E-5</v>
      </c>
      <c r="G55" s="2">
        <v>8.4786555389534395E-5</v>
      </c>
      <c r="H55" s="2">
        <v>2.5288699831399299E-5</v>
      </c>
      <c r="I55" s="2">
        <v>6.6696055354265605E-5</v>
      </c>
      <c r="J55" s="2">
        <v>2.29477962841791E-5</v>
      </c>
      <c r="K55" s="2">
        <v>1.40240054845975E-5</v>
      </c>
      <c r="L55" s="2">
        <v>0</v>
      </c>
      <c r="M55" s="2">
        <v>9.6814790140342706E-5</v>
      </c>
      <c r="N55" s="2">
        <v>2.9795763991019602E-4</v>
      </c>
      <c r="O55" s="2">
        <v>9.6133518923124905E-6</v>
      </c>
      <c r="P55" s="2">
        <v>3.91375308615376E-4</v>
      </c>
      <c r="Q55" s="2">
        <v>0</v>
      </c>
      <c r="R55" s="2">
        <v>7.0254293927818494E-5</v>
      </c>
      <c r="S55" s="2">
        <v>0</v>
      </c>
      <c r="T55" s="2">
        <v>3.9385100019579902E-5</v>
      </c>
      <c r="U55" s="2">
        <v>2.1709514628479999E-3</v>
      </c>
      <c r="V55" s="2">
        <v>2.5915222438063598E-3</v>
      </c>
      <c r="W55" s="2">
        <v>5.3066668429706798E-5</v>
      </c>
    </row>
    <row r="56" spans="1:23" x14ac:dyDescent="0.2">
      <c r="A56" s="7">
        <v>53</v>
      </c>
      <c r="B56" s="2" t="s">
        <v>608</v>
      </c>
      <c r="C56" s="2">
        <v>2.2345701814599901E-5</v>
      </c>
      <c r="D56" s="2">
        <v>5.7099523032861098E-5</v>
      </c>
      <c r="E56" s="2">
        <v>6.5172048380190999E-5</v>
      </c>
      <c r="F56" s="2">
        <v>3.2219085096824699E-5</v>
      </c>
      <c r="G56" s="2">
        <v>6.1812140500898697E-4</v>
      </c>
      <c r="H56" s="2">
        <v>2.0515259068786001E-4</v>
      </c>
      <c r="I56" s="2">
        <v>1.13284803759246E-4</v>
      </c>
      <c r="J56" s="2">
        <v>2.52081183900838E-4</v>
      </c>
      <c r="K56" s="2">
        <v>2.0293533759746301E-3</v>
      </c>
      <c r="L56" s="2">
        <v>2.9844807431800302E-4</v>
      </c>
      <c r="M56" s="2">
        <v>4.84074002608781E-4</v>
      </c>
      <c r="N56" s="2">
        <v>1.08348232486182E-4</v>
      </c>
      <c r="O56" s="2">
        <v>1.4430282875922001E-4</v>
      </c>
      <c r="P56" s="2">
        <v>1.1770536623349401E-3</v>
      </c>
      <c r="Q56" s="2">
        <v>3.03393254676162E-4</v>
      </c>
      <c r="R56" s="2">
        <v>4.2793789120631001E-4</v>
      </c>
      <c r="S56" s="2">
        <v>6.5669188979802198E-4</v>
      </c>
      <c r="T56" s="2">
        <v>2.5906755255389901E-3</v>
      </c>
      <c r="U56" s="2">
        <v>1.3249759913126699E-3</v>
      </c>
      <c r="V56" s="2">
        <v>1.1451316955921199E-3</v>
      </c>
      <c r="W56" s="2">
        <v>5.4541748701729105E-4</v>
      </c>
    </row>
    <row r="57" spans="1:23" x14ac:dyDescent="0.2">
      <c r="A57" s="7">
        <v>54</v>
      </c>
      <c r="B57" s="2" t="s">
        <v>609</v>
      </c>
      <c r="C57" s="2">
        <v>3.8474829938017099E-5</v>
      </c>
      <c r="D57" s="2">
        <v>2.26256136935507E-5</v>
      </c>
      <c r="E57" s="2">
        <v>3.2586028182295497E-4</v>
      </c>
      <c r="F57" s="2">
        <v>9.0695156840441403E-5</v>
      </c>
      <c r="G57" s="2">
        <v>1.36752501048624E-5</v>
      </c>
      <c r="H57" s="2">
        <v>8.2257867656725597E-6</v>
      </c>
      <c r="I57" s="2">
        <v>1.64878308769043E-3</v>
      </c>
      <c r="J57" s="2">
        <v>1.53456942810525E-3</v>
      </c>
      <c r="K57" s="2">
        <v>9.0910296415867595E-5</v>
      </c>
      <c r="L57" s="2">
        <v>0</v>
      </c>
      <c r="M57" s="2">
        <v>0</v>
      </c>
      <c r="N57" s="2">
        <v>2.1444278173392102E-3</v>
      </c>
      <c r="O57" s="2">
        <v>1.9226705138236699E-5</v>
      </c>
      <c r="P57" s="2">
        <v>0</v>
      </c>
      <c r="Q57" s="2">
        <v>0</v>
      </c>
      <c r="R57" s="2">
        <v>2.3418100620848101E-5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 s="7">
        <v>55</v>
      </c>
      <c r="B58" s="2" t="s">
        <v>610</v>
      </c>
      <c r="C58" s="2">
        <v>0</v>
      </c>
      <c r="D58" s="2">
        <v>1.43513216244173E-6</v>
      </c>
      <c r="E58" s="2">
        <v>0</v>
      </c>
      <c r="F58" s="2">
        <v>8.0547731802679801E-5</v>
      </c>
      <c r="G58" s="2">
        <v>5.4701016619613904E-6</v>
      </c>
      <c r="H58" s="2">
        <v>0</v>
      </c>
      <c r="I58" s="2">
        <v>0</v>
      </c>
      <c r="J58" s="2">
        <v>0</v>
      </c>
      <c r="K58" s="2">
        <v>3.2363094660689799E-6</v>
      </c>
      <c r="L58" s="2">
        <v>0</v>
      </c>
      <c r="M58" s="2">
        <v>4.8407393933303003E-5</v>
      </c>
      <c r="N58" s="2">
        <v>2.16696479395125E-4</v>
      </c>
      <c r="O58" s="2">
        <v>9.6133468283189104E-6</v>
      </c>
      <c r="P58" s="2">
        <v>0</v>
      </c>
      <c r="Q58" s="2">
        <v>3.16969292288213E-5</v>
      </c>
      <c r="R58" s="2">
        <v>9.3672431269881806E-5</v>
      </c>
      <c r="S58" s="2">
        <v>0</v>
      </c>
      <c r="T58" s="2">
        <v>0</v>
      </c>
      <c r="U58" s="2">
        <v>1.4206312762677E-3</v>
      </c>
      <c r="V58" s="2">
        <v>1.0776864919694101E-3</v>
      </c>
      <c r="W58" s="2">
        <v>1.7688889106165699E-5</v>
      </c>
    </row>
    <row r="59" spans="1:23" x14ac:dyDescent="0.2">
      <c r="A59" s="7">
        <v>56</v>
      </c>
      <c r="B59" s="2" t="s">
        <v>611</v>
      </c>
      <c r="C59" s="2">
        <v>1.1992003306130199E-3</v>
      </c>
      <c r="D59" s="2">
        <v>1.34509513423457E-3</v>
      </c>
      <c r="E59" s="2">
        <v>2.9346170035912699E-4</v>
      </c>
      <c r="F59" s="2">
        <v>8.4575115240461795E-4</v>
      </c>
      <c r="G59" s="2">
        <v>5.4700828509674401E-6</v>
      </c>
      <c r="H59" s="2">
        <v>2.0843179392937401E-6</v>
      </c>
      <c r="I59" s="2">
        <v>7.2034666764118197E-5</v>
      </c>
      <c r="J59" s="2">
        <v>3.3404967384974E-5</v>
      </c>
      <c r="K59" s="2">
        <v>4.7543340976552402E-5</v>
      </c>
      <c r="L59" s="2">
        <v>0</v>
      </c>
      <c r="M59" s="2">
        <v>0</v>
      </c>
      <c r="N59" s="2">
        <v>1.3543528499967899E-4</v>
      </c>
      <c r="O59" s="2">
        <v>1.15360206203962E-5</v>
      </c>
      <c r="P59" s="2">
        <v>0</v>
      </c>
      <c r="Q59" s="2">
        <v>5.2735409599458101E-6</v>
      </c>
      <c r="R59" s="2">
        <v>2.3418099460637898E-5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">
      <c r="A60" s="7">
        <v>57</v>
      </c>
      <c r="B60" s="2" t="s">
        <v>612</v>
      </c>
      <c r="C60" s="2">
        <v>2.9794269437690502E-5</v>
      </c>
      <c r="D60" s="2">
        <v>1.88065542509742E-5</v>
      </c>
      <c r="E60" s="2">
        <v>0</v>
      </c>
      <c r="F60" s="2">
        <v>4.0273850677132399E-5</v>
      </c>
      <c r="G60" s="2">
        <v>1.32485766742114E-4</v>
      </c>
      <c r="H60" s="2">
        <v>9.5504249596629402E-5</v>
      </c>
      <c r="I60" s="2">
        <v>2.8998286438763898E-6</v>
      </c>
      <c r="J60" s="2">
        <v>2.1035488539391298E-5</v>
      </c>
      <c r="K60" s="2">
        <v>2.1575393008955901E-5</v>
      </c>
      <c r="L60" s="2">
        <v>2.9844808037654498E-4</v>
      </c>
      <c r="M60" s="2">
        <v>4.8407387964761797E-5</v>
      </c>
      <c r="N60" s="2">
        <v>9.4804707083512898E-5</v>
      </c>
      <c r="O60" s="2">
        <v>1.9226701987267E-5</v>
      </c>
      <c r="P60" s="2">
        <v>1.8021729739229499E-5</v>
      </c>
      <c r="Q60" s="2">
        <v>3.6914771209684702E-5</v>
      </c>
      <c r="R60" s="2">
        <v>0</v>
      </c>
      <c r="S60" s="2">
        <v>0</v>
      </c>
      <c r="T60" s="2">
        <v>5.7236553819448403E-5</v>
      </c>
      <c r="U60" s="2">
        <v>1.16503677736269E-3</v>
      </c>
      <c r="V60" s="2">
        <v>8.4153677799831902E-4</v>
      </c>
      <c r="W60" s="2">
        <v>5.8962964288866698E-6</v>
      </c>
    </row>
    <row r="61" spans="1:23" x14ac:dyDescent="0.2">
      <c r="A61" s="7">
        <v>58</v>
      </c>
      <c r="B61" s="2" t="s">
        <v>613</v>
      </c>
      <c r="C61" s="2">
        <v>0</v>
      </c>
      <c r="D61" s="2">
        <v>2.15269918645375E-6</v>
      </c>
      <c r="E61" s="2">
        <v>0</v>
      </c>
      <c r="F61" s="2">
        <v>1.61095464079608E-5</v>
      </c>
      <c r="G61" s="2">
        <v>2.7350405691159802E-6</v>
      </c>
      <c r="H61" s="2">
        <v>3.2066432721024902E-7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.0298129440872001E-5</v>
      </c>
      <c r="Q61" s="2">
        <v>1.0860175412036E-3</v>
      </c>
      <c r="R61" s="2">
        <v>0</v>
      </c>
      <c r="S61" s="2">
        <v>0</v>
      </c>
      <c r="T61" s="2">
        <v>0</v>
      </c>
      <c r="U61" s="2">
        <v>2.8648861542723502E-6</v>
      </c>
      <c r="V61" s="2">
        <v>6.0692250096484701E-5</v>
      </c>
      <c r="W61" s="2">
        <v>0</v>
      </c>
    </row>
    <row r="62" spans="1:23" x14ac:dyDescent="0.2">
      <c r="A62" s="7">
        <v>59</v>
      </c>
      <c r="B62" s="2" t="s">
        <v>614</v>
      </c>
      <c r="C62" s="2">
        <v>7.4485690504388896E-6</v>
      </c>
      <c r="D62" s="2">
        <v>7.1756463997430396E-7</v>
      </c>
      <c r="E62" s="2">
        <v>0</v>
      </c>
      <c r="F62" s="2">
        <v>0</v>
      </c>
      <c r="G62" s="2">
        <v>0</v>
      </c>
      <c r="H62" s="2">
        <v>4.8099651905886297E-7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.0679775548609999E-3</v>
      </c>
      <c r="Q62" s="2">
        <v>4.1961884622281E-4</v>
      </c>
      <c r="R62" s="2">
        <v>2.3418123707079301E-5</v>
      </c>
      <c r="S62" s="2">
        <v>0</v>
      </c>
      <c r="T62" s="2">
        <v>7.8608339928519998E-6</v>
      </c>
      <c r="U62" s="2">
        <v>7.1622189824629004E-6</v>
      </c>
      <c r="V62" s="2">
        <v>4.5952693548744801E-4</v>
      </c>
      <c r="W62" s="2">
        <v>1.05543706221357E-3</v>
      </c>
    </row>
    <row r="63" spans="1:23" x14ac:dyDescent="0.2">
      <c r="A63" s="7">
        <v>60</v>
      </c>
      <c r="B63" s="2" t="s">
        <v>615</v>
      </c>
      <c r="C63" s="2">
        <v>0</v>
      </c>
      <c r="D63" s="2">
        <v>0</v>
      </c>
      <c r="E63" s="2">
        <v>0</v>
      </c>
      <c r="F63" s="2">
        <v>0</v>
      </c>
      <c r="G63" s="2">
        <v>2.73505011874004E-6</v>
      </c>
      <c r="H63" s="2">
        <v>3.2066461430635802E-7</v>
      </c>
      <c r="I63" s="2">
        <v>0</v>
      </c>
      <c r="J63" s="2">
        <v>0</v>
      </c>
      <c r="K63" s="2">
        <v>2.1575399466800501E-6</v>
      </c>
      <c r="L63" s="2">
        <v>0</v>
      </c>
      <c r="M63" s="2">
        <v>0</v>
      </c>
      <c r="N63" s="2">
        <v>0</v>
      </c>
      <c r="O63" s="2">
        <v>0</v>
      </c>
      <c r="P63" s="2">
        <v>7.7236010248728797E-6</v>
      </c>
      <c r="Q63" s="2">
        <v>1.05473865672552E-3</v>
      </c>
      <c r="R63" s="2">
        <v>2.1076295588094601E-4</v>
      </c>
      <c r="S63" s="2">
        <v>0</v>
      </c>
      <c r="T63" s="2">
        <v>0</v>
      </c>
      <c r="U63" s="2">
        <v>0</v>
      </c>
      <c r="V63" s="2">
        <v>1.12714161531285E-4</v>
      </c>
      <c r="W63" s="2">
        <v>0</v>
      </c>
    </row>
    <row r="64" spans="1:23" x14ac:dyDescent="0.2">
      <c r="A64" s="7">
        <v>61</v>
      </c>
      <c r="B64" s="2" t="s">
        <v>616</v>
      </c>
      <c r="C64" s="2">
        <v>0</v>
      </c>
      <c r="D64" s="2">
        <v>0</v>
      </c>
      <c r="E64" s="2">
        <v>0</v>
      </c>
      <c r="F64" s="2">
        <v>0</v>
      </c>
      <c r="G64" s="2">
        <v>3.70962940476535E-5</v>
      </c>
      <c r="H64" s="2">
        <v>1.2826574236317901E-6</v>
      </c>
      <c r="I64" s="2">
        <v>0</v>
      </c>
      <c r="J64" s="2">
        <v>0</v>
      </c>
      <c r="K64" s="2">
        <v>2.1575423891429601E-6</v>
      </c>
      <c r="L64" s="2">
        <v>0</v>
      </c>
      <c r="M64" s="2">
        <v>0</v>
      </c>
      <c r="N64" s="2">
        <v>0</v>
      </c>
      <c r="O64" s="2">
        <v>0</v>
      </c>
      <c r="P64" s="2">
        <v>1.11865222023662E-4</v>
      </c>
      <c r="Q64" s="2">
        <v>0</v>
      </c>
      <c r="R64" s="2">
        <v>0</v>
      </c>
      <c r="S64" s="2">
        <v>1.7210491277906101E-4</v>
      </c>
      <c r="T64" s="2">
        <v>9.6235654259790903E-4</v>
      </c>
      <c r="U64" s="2">
        <v>8.89448330009701E-6</v>
      </c>
      <c r="V64" s="2">
        <v>1.0404384045572201E-4</v>
      </c>
      <c r="W64" s="2">
        <v>0</v>
      </c>
    </row>
    <row r="65" spans="1:23" x14ac:dyDescent="0.2">
      <c r="A65" s="7">
        <v>62</v>
      </c>
      <c r="B65" s="2" t="s">
        <v>617</v>
      </c>
      <c r="C65" s="2">
        <v>2.23457099877973E-5</v>
      </c>
      <c r="D65" s="2">
        <v>1.6504019671926899E-5</v>
      </c>
      <c r="E65" s="2">
        <v>0</v>
      </c>
      <c r="F65" s="2">
        <v>4.0273884869789697E-5</v>
      </c>
      <c r="G65" s="2">
        <v>2.188040170546E-5</v>
      </c>
      <c r="H65" s="2">
        <v>2.0036548619990199E-5</v>
      </c>
      <c r="I65" s="2">
        <v>2.8998283596650299E-6</v>
      </c>
      <c r="J65" s="2">
        <v>3.8246341663667799E-6</v>
      </c>
      <c r="K65" s="2">
        <v>2.1575392242516701E-6</v>
      </c>
      <c r="L65" s="2">
        <v>1.9896538105967901E-4</v>
      </c>
      <c r="M65" s="2">
        <v>4.8407395070171299E-5</v>
      </c>
      <c r="N65" s="2">
        <v>1.7606588121190199E-4</v>
      </c>
      <c r="O65" s="2">
        <v>2.8840045901780002E-5</v>
      </c>
      <c r="P65" s="2">
        <v>2.5745211811822499E-6</v>
      </c>
      <c r="Q65" s="2">
        <v>1.5820616694472999E-5</v>
      </c>
      <c r="R65" s="2">
        <v>9.3672427899606502E-5</v>
      </c>
      <c r="S65" s="2">
        <v>0</v>
      </c>
      <c r="T65" s="2">
        <v>6.6817068426210005E-5</v>
      </c>
      <c r="U65" s="2">
        <v>9.2829258210188205E-4</v>
      </c>
      <c r="V65" s="2">
        <v>5.3755985783236705E-4</v>
      </c>
      <c r="W65" s="2">
        <v>5.30666670602222E-5</v>
      </c>
    </row>
    <row r="66" spans="1:23" x14ac:dyDescent="0.2">
      <c r="A66" s="7">
        <v>63</v>
      </c>
      <c r="B66" s="2" t="s">
        <v>618</v>
      </c>
      <c r="C66" s="2">
        <v>0</v>
      </c>
      <c r="D66" s="2">
        <v>7.17566095431721E-7</v>
      </c>
      <c r="E66" s="2">
        <v>0</v>
      </c>
      <c r="F66" s="2">
        <v>0</v>
      </c>
      <c r="G66" s="2">
        <v>5.4701007729391802E-6</v>
      </c>
      <c r="H66" s="2">
        <v>1.6033218832041301E-7</v>
      </c>
      <c r="I66" s="2">
        <v>2.8998294876458898E-6</v>
      </c>
      <c r="J66" s="2">
        <v>0</v>
      </c>
      <c r="K66" s="2">
        <v>0</v>
      </c>
      <c r="L66" s="2">
        <v>0</v>
      </c>
      <c r="M66" s="2">
        <v>9.6814780590648297E-5</v>
      </c>
      <c r="N66" s="2">
        <v>0</v>
      </c>
      <c r="O66" s="2">
        <v>0</v>
      </c>
      <c r="P66" s="2">
        <v>0</v>
      </c>
      <c r="Q66" s="2">
        <v>0</v>
      </c>
      <c r="R66" s="2">
        <v>4.6836212562639403E-5</v>
      </c>
      <c r="S66" s="2">
        <v>0</v>
      </c>
      <c r="T66" s="2">
        <v>3.9304154597630301E-6</v>
      </c>
      <c r="U66" s="2">
        <v>9.1863296166310999E-4</v>
      </c>
      <c r="V66" s="2">
        <v>5.9867151333357395E-4</v>
      </c>
      <c r="W66" s="2">
        <v>0</v>
      </c>
    </row>
    <row r="67" spans="1:23" x14ac:dyDescent="0.2">
      <c r="A67" s="7">
        <v>64</v>
      </c>
      <c r="B67" s="2" t="s">
        <v>619</v>
      </c>
      <c r="C67" s="2">
        <v>7.4485676293534198E-6</v>
      </c>
      <c r="D67" s="2">
        <v>4.3053958974784899E-6</v>
      </c>
      <c r="E67" s="2">
        <v>0</v>
      </c>
      <c r="F67" s="2">
        <v>6.4438194437942494E-5</v>
      </c>
      <c r="G67" s="2">
        <v>1.3675258248118599E-5</v>
      </c>
      <c r="H67" s="2">
        <v>1.1223250946166E-6</v>
      </c>
      <c r="I67" s="2">
        <v>2.8998299823667901E-6</v>
      </c>
      <c r="J67" s="2">
        <v>0</v>
      </c>
      <c r="K67" s="2">
        <v>1.0787695262956401E-6</v>
      </c>
      <c r="L67" s="2">
        <v>0</v>
      </c>
      <c r="M67" s="2">
        <v>0</v>
      </c>
      <c r="N67" s="2">
        <v>1.8960941062564699E-4</v>
      </c>
      <c r="O67" s="2">
        <v>9.6133504712270207E-6</v>
      </c>
      <c r="P67" s="2">
        <v>1.13279456125402E-4</v>
      </c>
      <c r="Q67" s="2">
        <v>2.10941543280901E-5</v>
      </c>
      <c r="R67" s="2">
        <v>4.6836214559924403E-5</v>
      </c>
      <c r="S67" s="2">
        <v>0</v>
      </c>
      <c r="T67" s="2">
        <v>4.4020660227889901E-4</v>
      </c>
      <c r="U67" s="2">
        <v>6.5606352547016805E-4</v>
      </c>
      <c r="V67" s="2">
        <v>8.1501011156452001E-4</v>
      </c>
      <c r="W67" s="2">
        <v>3.0660740727734501E-4</v>
      </c>
    </row>
    <row r="68" spans="1:23" x14ac:dyDescent="0.2">
      <c r="A68" s="7">
        <v>65</v>
      </c>
      <c r="B68" s="2" t="s">
        <v>620</v>
      </c>
      <c r="C68" s="2">
        <v>1.4897134872773601E-5</v>
      </c>
      <c r="D68" s="2">
        <v>2.1526979733917399E-6</v>
      </c>
      <c r="E68" s="2">
        <v>0</v>
      </c>
      <c r="F68" s="2">
        <v>0</v>
      </c>
      <c r="G68" s="2">
        <v>2.7350500080309199E-6</v>
      </c>
      <c r="H68" s="2">
        <v>6.4132927292435E-7</v>
      </c>
      <c r="I68" s="2">
        <v>4.9942439024969903E-4</v>
      </c>
      <c r="J68" s="2">
        <v>4.0158649831339899E-5</v>
      </c>
      <c r="K68" s="2">
        <v>1.8339084517203601E-5</v>
      </c>
      <c r="L68" s="2">
        <v>0</v>
      </c>
      <c r="M68" s="2">
        <v>0</v>
      </c>
      <c r="N68" s="2">
        <v>7.3796073703851395E-4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x14ac:dyDescent="0.2">
      <c r="A69" s="7">
        <v>66</v>
      </c>
      <c r="B69" s="2" t="s">
        <v>621</v>
      </c>
      <c r="C69" s="2">
        <v>0</v>
      </c>
      <c r="D69" s="2">
        <v>0</v>
      </c>
      <c r="E69" s="2">
        <v>0</v>
      </c>
      <c r="F69" s="2">
        <v>0</v>
      </c>
      <c r="G69" s="2">
        <v>5.4701017987219697E-6</v>
      </c>
      <c r="H69" s="2">
        <v>0</v>
      </c>
      <c r="I69" s="2">
        <v>0</v>
      </c>
      <c r="J69" s="2">
        <v>0</v>
      </c>
      <c r="K69" s="2">
        <v>1.0787691066827E-6</v>
      </c>
      <c r="L69" s="2">
        <v>0</v>
      </c>
      <c r="M69" s="2">
        <v>1.4522219280099701E-4</v>
      </c>
      <c r="N69" s="2">
        <v>2.70870568010728E-5</v>
      </c>
      <c r="O69" s="2">
        <v>1.9226714805888202E-5</v>
      </c>
      <c r="P69" s="2">
        <v>2.5745327536519399E-6</v>
      </c>
      <c r="Q69" s="2">
        <v>0</v>
      </c>
      <c r="R69" s="2">
        <v>2.3418080630222E-5</v>
      </c>
      <c r="S69" s="2">
        <v>0</v>
      </c>
      <c r="T69" s="2">
        <v>0</v>
      </c>
      <c r="U69" s="2">
        <v>6.5821775566303898E-4</v>
      </c>
      <c r="V69" s="2">
        <v>3.9883471754064201E-4</v>
      </c>
      <c r="W69" s="2">
        <v>0</v>
      </c>
    </row>
    <row r="70" spans="1:23" x14ac:dyDescent="0.2">
      <c r="A70" s="7">
        <v>67</v>
      </c>
      <c r="B70" s="2" t="s">
        <v>622</v>
      </c>
      <c r="C70" s="2">
        <v>0</v>
      </c>
      <c r="D70" s="2">
        <v>0</v>
      </c>
      <c r="E70" s="2">
        <v>0</v>
      </c>
      <c r="F70" s="2">
        <v>0</v>
      </c>
      <c r="G70" s="2">
        <v>1.3675252230999799E-5</v>
      </c>
      <c r="H70" s="2">
        <v>5.0122886524381E-6</v>
      </c>
      <c r="I70" s="2">
        <v>7.82953834284008E-5</v>
      </c>
      <c r="J70" s="2">
        <v>3.2509384847251103E-5</v>
      </c>
      <c r="K70" s="2">
        <v>3.7117840689447301E-6</v>
      </c>
      <c r="L70" s="2">
        <v>0</v>
      </c>
      <c r="M70" s="2">
        <v>0</v>
      </c>
      <c r="N70" s="2">
        <v>1.3543527188630801E-5</v>
      </c>
      <c r="O70" s="2">
        <v>0</v>
      </c>
      <c r="P70" s="2">
        <v>0</v>
      </c>
      <c r="Q70" s="2">
        <v>6.5373266652253505E-4</v>
      </c>
      <c r="R70" s="2">
        <v>3.0443537367729601E-4</v>
      </c>
      <c r="S70" s="2">
        <v>0</v>
      </c>
      <c r="T70" s="2">
        <v>0</v>
      </c>
      <c r="U70" s="2">
        <v>1.2891987744744001E-5</v>
      </c>
      <c r="V70" s="2">
        <v>4.3351596217342802E-5</v>
      </c>
      <c r="W70" s="2">
        <v>0</v>
      </c>
    </row>
    <row r="71" spans="1:23" x14ac:dyDescent="0.2">
      <c r="A71" s="7">
        <v>68</v>
      </c>
      <c r="B71" s="2" t="s">
        <v>623</v>
      </c>
      <c r="C71" s="2">
        <v>2.8965223569139701E-4</v>
      </c>
      <c r="D71" s="2">
        <v>3.9078635416202502E-4</v>
      </c>
      <c r="E71" s="2">
        <v>6.3574527749533797E-4</v>
      </c>
      <c r="F71" s="2">
        <v>4.74091814483046E-4</v>
      </c>
      <c r="G71" s="2">
        <v>2.73505058601131E-6</v>
      </c>
      <c r="H71" s="2">
        <v>2.2816694882846301E-6</v>
      </c>
      <c r="I71" s="2">
        <v>7.8079103242831706E-5</v>
      </c>
      <c r="J71" s="2">
        <v>4.61275658188043E-5</v>
      </c>
      <c r="K71" s="2">
        <v>1.51027763712957E-5</v>
      </c>
      <c r="L71" s="2">
        <v>0</v>
      </c>
      <c r="M71" s="2">
        <v>0</v>
      </c>
      <c r="N71" s="2">
        <v>2.0315294689947E-4</v>
      </c>
      <c r="O71" s="2">
        <v>3.8453410145068501E-5</v>
      </c>
      <c r="P71" s="2">
        <v>0</v>
      </c>
      <c r="Q71" s="2">
        <v>0</v>
      </c>
      <c r="R71" s="2">
        <v>2.34181001701472E-5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 s="7">
        <v>69</v>
      </c>
      <c r="B72" s="2" t="s">
        <v>624</v>
      </c>
      <c r="C72" s="2">
        <v>1.48971667595349E-5</v>
      </c>
      <c r="D72" s="2">
        <v>7.1756605104869805E-7</v>
      </c>
      <c r="E72" s="2">
        <v>0</v>
      </c>
      <c r="F72" s="2">
        <v>0</v>
      </c>
      <c r="G72" s="2">
        <v>1.36752523794725E-5</v>
      </c>
      <c r="H72" s="2">
        <v>1.2830874045691201E-6</v>
      </c>
      <c r="I72" s="2">
        <v>0</v>
      </c>
      <c r="J72" s="2">
        <v>0</v>
      </c>
      <c r="K72" s="2">
        <v>0</v>
      </c>
      <c r="L72" s="2">
        <v>9.9524408347904296E-5</v>
      </c>
      <c r="M72" s="2">
        <v>0</v>
      </c>
      <c r="N72" s="2">
        <v>0</v>
      </c>
      <c r="O72" s="2">
        <v>0</v>
      </c>
      <c r="P72" s="2">
        <v>3.7403005305816102E-4</v>
      </c>
      <c r="Q72" s="2">
        <v>5.2735376954160503E-6</v>
      </c>
      <c r="R72" s="2">
        <v>0</v>
      </c>
      <c r="S72" s="2">
        <v>4.0871936633081398E-4</v>
      </c>
      <c r="T72" s="2">
        <v>5.4906098091473603E-4</v>
      </c>
      <c r="U72" s="2">
        <v>4.2975444654118001E-6</v>
      </c>
      <c r="V72" s="2">
        <v>8.6703189481340797E-6</v>
      </c>
      <c r="W72" s="2">
        <v>1.9457778407061801E-4</v>
      </c>
    </row>
    <row r="73" spans="1:23" x14ac:dyDescent="0.2">
      <c r="A73" s="7">
        <v>70</v>
      </c>
      <c r="B73" s="2" t="s">
        <v>625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3.86179938829525E-5</v>
      </c>
      <c r="Q73" s="2">
        <v>4.21883209231358E-5</v>
      </c>
      <c r="R73" s="2">
        <v>0</v>
      </c>
      <c r="S73" s="2">
        <v>0</v>
      </c>
      <c r="T73" s="2">
        <v>0</v>
      </c>
      <c r="U73" s="2">
        <v>7.1622157847210896E-6</v>
      </c>
      <c r="V73" s="2">
        <v>5.4616147704689101E-4</v>
      </c>
      <c r="W73" s="2">
        <v>1.76066726329643E-4</v>
      </c>
    </row>
    <row r="74" spans="1:23" x14ac:dyDescent="0.2">
      <c r="A74" s="7">
        <v>71</v>
      </c>
      <c r="B74" s="2" t="s">
        <v>626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3.2363089375259498E-6</v>
      </c>
      <c r="L74" s="2">
        <v>0</v>
      </c>
      <c r="M74" s="2">
        <v>0</v>
      </c>
      <c r="N74" s="2">
        <v>0</v>
      </c>
      <c r="O74" s="2">
        <v>0</v>
      </c>
      <c r="P74" s="2">
        <v>5.14907245059303E-6</v>
      </c>
      <c r="Q74" s="2">
        <v>5.2164247470556295E-4</v>
      </c>
      <c r="R74" s="2">
        <v>4.2572999352436398E-4</v>
      </c>
      <c r="S74" s="2">
        <v>1.3623986205857401E-5</v>
      </c>
      <c r="T74" s="2">
        <v>0</v>
      </c>
      <c r="U74" s="2">
        <v>1.4324441854896E-6</v>
      </c>
      <c r="V74" s="2">
        <v>1.7340638805762899E-5</v>
      </c>
      <c r="W74" s="2">
        <v>0</v>
      </c>
    </row>
    <row r="75" spans="1:23" x14ac:dyDescent="0.2">
      <c r="A75" s="7">
        <v>72</v>
      </c>
      <c r="B75" s="2" t="s">
        <v>627</v>
      </c>
      <c r="C75" s="2">
        <v>4.9160545685749703E-4</v>
      </c>
      <c r="D75" s="2">
        <v>1.8656718596679901E-5</v>
      </c>
      <c r="E75" s="2">
        <v>0</v>
      </c>
      <c r="F75" s="2">
        <v>0</v>
      </c>
      <c r="G75" s="2">
        <v>8.2051499462842898E-6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5.2735372843034603E-6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">
      <c r="A76" s="7">
        <v>73</v>
      </c>
      <c r="B76" s="2" t="s">
        <v>628</v>
      </c>
      <c r="C76" s="2">
        <v>2.23457056759137E-5</v>
      </c>
      <c r="D76" s="2">
        <v>4.9440542195566403E-6</v>
      </c>
      <c r="E76" s="2">
        <v>4.8860298981384296E-4</v>
      </c>
      <c r="F76" s="2">
        <v>0</v>
      </c>
      <c r="G76" s="2">
        <v>2.6722164093831902E-4</v>
      </c>
      <c r="H76" s="2">
        <v>7.2412918719636795E-5</v>
      </c>
      <c r="I76" s="2">
        <v>9.1605355679327202E-6</v>
      </c>
      <c r="J76" s="2">
        <v>7.0328342911155005E-5</v>
      </c>
      <c r="K76" s="2">
        <v>2.5338624617054599E-5</v>
      </c>
      <c r="L76" s="2">
        <v>0</v>
      </c>
      <c r="M76" s="2">
        <v>4.8407371777692303E-5</v>
      </c>
      <c r="N76" s="2">
        <v>0</v>
      </c>
      <c r="O76" s="2">
        <v>1.73135541393041E-5</v>
      </c>
      <c r="P76" s="2">
        <v>2.6264306031178601E-6</v>
      </c>
      <c r="Q76" s="2">
        <v>0</v>
      </c>
      <c r="R76" s="2">
        <v>0</v>
      </c>
      <c r="S76" s="2">
        <v>0</v>
      </c>
      <c r="T76" s="2">
        <v>0</v>
      </c>
      <c r="U76" s="2">
        <v>4.2102140800601299E-5</v>
      </c>
      <c r="V76" s="2">
        <v>6.0692217898231198E-5</v>
      </c>
      <c r="W76" s="2">
        <v>5.89629651062684E-6</v>
      </c>
    </row>
    <row r="77" spans="1:23" x14ac:dyDescent="0.2">
      <c r="A77" s="7">
        <v>74</v>
      </c>
      <c r="B77" s="2" t="s">
        <v>629</v>
      </c>
      <c r="C77" s="2">
        <v>0</v>
      </c>
      <c r="D77" s="2">
        <v>1.43513276385551E-6</v>
      </c>
      <c r="E77" s="2">
        <v>6.51720370115072E-5</v>
      </c>
      <c r="F77" s="2">
        <v>0</v>
      </c>
      <c r="G77" s="2">
        <v>5.4701002838442003E-6</v>
      </c>
      <c r="H77" s="2">
        <v>1.76365391924415E-6</v>
      </c>
      <c r="I77" s="2">
        <v>8.6994873038691495E-6</v>
      </c>
      <c r="J77" s="2">
        <v>2.1640379699566301E-4</v>
      </c>
      <c r="K77" s="2">
        <v>4.8629296303199902E-4</v>
      </c>
      <c r="L77" s="2">
        <v>0</v>
      </c>
      <c r="M77" s="2">
        <v>0</v>
      </c>
      <c r="N77" s="2">
        <v>0</v>
      </c>
      <c r="O77" s="2">
        <v>1.92267012653174E-5</v>
      </c>
      <c r="P77" s="2">
        <v>0</v>
      </c>
      <c r="Q77" s="2">
        <v>5.2735381359525499E-6</v>
      </c>
      <c r="R77" s="2">
        <v>0</v>
      </c>
      <c r="S77" s="2">
        <v>1.3623979100430001E-5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 s="7">
        <v>75</v>
      </c>
      <c r="B78" s="2" t="s">
        <v>630</v>
      </c>
      <c r="C78" s="2">
        <v>2.7559700379872201E-4</v>
      </c>
      <c r="D78" s="2">
        <v>3.1673223451035901E-4</v>
      </c>
      <c r="E78" s="2">
        <v>4.5620439318623399E-4</v>
      </c>
      <c r="F78" s="2">
        <v>4.8328636392127602E-4</v>
      </c>
      <c r="G78" s="2">
        <v>0</v>
      </c>
      <c r="H78" s="2">
        <v>1.12232534138632E-6</v>
      </c>
      <c r="I78" s="2">
        <v>3.4797942400514199E-5</v>
      </c>
      <c r="J78" s="2">
        <v>1.91231747032398E-5</v>
      </c>
      <c r="K78" s="2">
        <v>3.2363128670802602E-6</v>
      </c>
      <c r="L78" s="2">
        <v>0</v>
      </c>
      <c r="M78" s="2">
        <v>0</v>
      </c>
      <c r="N78" s="2">
        <v>6.7717644913234905E-5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7">
        <v>76</v>
      </c>
      <c r="B79" s="2" t="s">
        <v>631</v>
      </c>
      <c r="C79" s="2">
        <v>2.2345897852843401E-5</v>
      </c>
      <c r="D79" s="2">
        <v>9.7582972700376606E-6</v>
      </c>
      <c r="E79" s="2">
        <v>6.51720649657952E-5</v>
      </c>
      <c r="F79" s="2">
        <v>1.6109544276332599E-5</v>
      </c>
      <c r="G79" s="2">
        <v>4.7955323512451401E-4</v>
      </c>
      <c r="H79" s="2">
        <v>7.7214595357378194E-5</v>
      </c>
      <c r="I79" s="2">
        <v>3.7697768831848001E-5</v>
      </c>
      <c r="J79" s="2">
        <v>1.4116825860609799E-4</v>
      </c>
      <c r="K79" s="2">
        <v>6.5204415075516704E-5</v>
      </c>
      <c r="L79" s="2">
        <v>0</v>
      </c>
      <c r="M79" s="2">
        <v>4.8407405157520698E-5</v>
      </c>
      <c r="N79" s="2">
        <v>5.4174111937754998E-5</v>
      </c>
      <c r="O79" s="2">
        <v>1.9226696869432699E-5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2.8648845030889301E-6</v>
      </c>
      <c r="V79" s="2">
        <v>2.2542831105012599E-4</v>
      </c>
      <c r="W79" s="2">
        <v>0</v>
      </c>
    </row>
    <row r="80" spans="1:23" x14ac:dyDescent="0.2">
      <c r="A80" s="7">
        <v>77</v>
      </c>
      <c r="B80" s="2" t="s">
        <v>632</v>
      </c>
      <c r="C80" s="2">
        <v>3.6497980793912601E-4</v>
      </c>
      <c r="D80" s="2">
        <v>3.8247216144056E-4</v>
      </c>
      <c r="E80" s="2">
        <v>3.9103235262163001E-4</v>
      </c>
      <c r="F80" s="2">
        <v>4.1079340744397001E-4</v>
      </c>
      <c r="G80" s="2">
        <v>2.7350504083756299E-6</v>
      </c>
      <c r="H80" s="2">
        <v>1.44298945123927E-6</v>
      </c>
      <c r="I80" s="2">
        <v>4.6397254577155502E-5</v>
      </c>
      <c r="J80" s="2">
        <v>7.6492635656194695E-6</v>
      </c>
      <c r="K80" s="2">
        <v>5.3938482520546599E-6</v>
      </c>
      <c r="L80" s="2">
        <v>0</v>
      </c>
      <c r="M80" s="2">
        <v>0</v>
      </c>
      <c r="N80" s="2">
        <v>1.89609420980104E-4</v>
      </c>
      <c r="O80" s="2">
        <v>2.8840052649723999E-5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1.43244314187996E-6</v>
      </c>
      <c r="V80" s="2">
        <v>0</v>
      </c>
      <c r="W80" s="2">
        <v>0</v>
      </c>
    </row>
    <row r="81" spans="1:23" x14ac:dyDescent="0.2">
      <c r="A81" s="7">
        <v>78</v>
      </c>
      <c r="B81" s="2" t="s">
        <v>633</v>
      </c>
      <c r="C81" s="2">
        <v>1.4897135408589601E-5</v>
      </c>
      <c r="D81" s="2">
        <v>1.3096235112409499E-5</v>
      </c>
      <c r="E81" s="2">
        <v>6.5172066740615305E-5</v>
      </c>
      <c r="F81" s="2">
        <v>0</v>
      </c>
      <c r="G81" s="2">
        <v>0</v>
      </c>
      <c r="H81" s="2">
        <v>1.60332132868944E-6</v>
      </c>
      <c r="I81" s="2">
        <v>1.4499141912996401E-5</v>
      </c>
      <c r="J81" s="2">
        <v>3.6413457939514298E-4</v>
      </c>
      <c r="K81" s="2">
        <v>1.29960870655822E-4</v>
      </c>
      <c r="L81" s="2">
        <v>0</v>
      </c>
      <c r="M81" s="2">
        <v>2.7221859900612298E-4</v>
      </c>
      <c r="N81" s="2">
        <v>1.35435399651294E-5</v>
      </c>
      <c r="O81" s="2">
        <v>0</v>
      </c>
      <c r="P81" s="2">
        <v>0</v>
      </c>
      <c r="Q81" s="2">
        <v>0</v>
      </c>
      <c r="R81" s="2">
        <v>0</v>
      </c>
      <c r="S81" s="2">
        <v>2.72479496743472E-5</v>
      </c>
      <c r="T81" s="2">
        <v>7.8608310190020297E-6</v>
      </c>
      <c r="U81" s="2">
        <v>0</v>
      </c>
      <c r="V81" s="2">
        <v>0</v>
      </c>
      <c r="W81" s="2">
        <v>0</v>
      </c>
    </row>
    <row r="82" spans="1:23" x14ac:dyDescent="0.2">
      <c r="A82" s="7">
        <v>79</v>
      </c>
      <c r="B82" s="2" t="s">
        <v>634</v>
      </c>
      <c r="C82" s="2">
        <v>0</v>
      </c>
      <c r="D82" s="2">
        <v>0</v>
      </c>
      <c r="E82" s="2">
        <v>0</v>
      </c>
      <c r="F82" s="2">
        <v>0</v>
      </c>
      <c r="G82" s="2">
        <v>5.4700991907818302E-6</v>
      </c>
      <c r="H82" s="2">
        <v>1.44298955753306E-6</v>
      </c>
      <c r="I82" s="2">
        <v>0</v>
      </c>
      <c r="J82" s="2">
        <v>1.9123177243013801E-6</v>
      </c>
      <c r="K82" s="2">
        <v>1.0787712802651299E-6</v>
      </c>
      <c r="L82" s="2">
        <v>0</v>
      </c>
      <c r="M82" s="2">
        <v>0</v>
      </c>
      <c r="N82" s="2">
        <v>4.0630577622997402E-5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3.3750675498157699E-4</v>
      </c>
      <c r="V82" s="2">
        <v>1.9074703333259901E-4</v>
      </c>
      <c r="W82" s="2">
        <v>0</v>
      </c>
    </row>
    <row r="83" spans="1:23" x14ac:dyDescent="0.2">
      <c r="A83" s="7">
        <v>80</v>
      </c>
      <c r="B83" s="2" t="s">
        <v>635</v>
      </c>
      <c r="C83" s="2">
        <v>7.4485711820671003E-6</v>
      </c>
      <c r="D83" s="2">
        <v>0</v>
      </c>
      <c r="E83" s="2">
        <v>0</v>
      </c>
      <c r="F83" s="2">
        <v>0</v>
      </c>
      <c r="G83" s="2">
        <v>2.46154538197064E-5</v>
      </c>
      <c r="H83" s="2">
        <v>1.04215931344495E-5</v>
      </c>
      <c r="I83" s="2">
        <v>5.7996570897393702E-5</v>
      </c>
      <c r="J83" s="2">
        <v>5.7369502290724697E-6</v>
      </c>
      <c r="K83" s="2">
        <v>2.1575407286370899E-6</v>
      </c>
      <c r="L83" s="2">
        <v>0</v>
      </c>
      <c r="M83" s="2">
        <v>0</v>
      </c>
      <c r="N83" s="2">
        <v>2.7087058711003398E-5</v>
      </c>
      <c r="O83" s="2">
        <v>9.61334976068429E-6</v>
      </c>
      <c r="P83" s="2">
        <v>7.7235987108106993E-6</v>
      </c>
      <c r="Q83" s="2">
        <v>0</v>
      </c>
      <c r="R83" s="2">
        <v>0</v>
      </c>
      <c r="S83" s="2">
        <v>0</v>
      </c>
      <c r="T83" s="2">
        <v>3.9304195863501399E-6</v>
      </c>
      <c r="U83" s="2">
        <v>3.18002401086823E-4</v>
      </c>
      <c r="V83" s="2">
        <v>1.9941734210925899E-4</v>
      </c>
      <c r="W83" s="2">
        <v>0</v>
      </c>
    </row>
    <row r="84" spans="1:23" x14ac:dyDescent="0.2">
      <c r="A84" s="7">
        <v>81</v>
      </c>
      <c r="B84" s="2" t="s">
        <v>636</v>
      </c>
      <c r="C84" s="2">
        <v>0</v>
      </c>
      <c r="D84" s="2">
        <v>1.43513156866622E-6</v>
      </c>
      <c r="E84" s="2">
        <v>0</v>
      </c>
      <c r="F84" s="2">
        <v>0</v>
      </c>
      <c r="G84" s="2">
        <v>3.5548055894106E-5</v>
      </c>
      <c r="H84" s="2">
        <v>6.4092472202213604E-6</v>
      </c>
      <c r="I84" s="2">
        <v>2.9035254406269801E-4</v>
      </c>
      <c r="J84" s="2">
        <v>4.5895715494994199E-5</v>
      </c>
      <c r="K84" s="2">
        <v>6.0413547957685803E-5</v>
      </c>
      <c r="L84" s="2">
        <v>0</v>
      </c>
      <c r="M84" s="2">
        <v>0</v>
      </c>
      <c r="N84" s="2">
        <v>1.76065879853191E-4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6.8390536318616593E-5</v>
      </c>
      <c r="V84" s="2">
        <v>2.6010955871392499E-5</v>
      </c>
      <c r="W84" s="2">
        <v>0</v>
      </c>
    </row>
    <row r="85" spans="1:23" x14ac:dyDescent="0.2">
      <c r="A85" s="7">
        <v>82</v>
      </c>
      <c r="B85" s="2" t="s">
        <v>637</v>
      </c>
      <c r="C85" s="2">
        <v>0</v>
      </c>
      <c r="D85" s="2">
        <v>0</v>
      </c>
      <c r="E85" s="2">
        <v>0</v>
      </c>
      <c r="F85" s="2">
        <v>8.0547721381662996E-6</v>
      </c>
      <c r="G85" s="2">
        <v>0</v>
      </c>
      <c r="H85" s="2">
        <v>0</v>
      </c>
      <c r="I85" s="2">
        <v>2.5776630744233498E-4</v>
      </c>
      <c r="J85" s="2">
        <v>3.5956364417384099E-5</v>
      </c>
      <c r="K85" s="2">
        <v>6.4724974475353299E-6</v>
      </c>
      <c r="L85" s="2">
        <v>0</v>
      </c>
      <c r="M85" s="2">
        <v>0</v>
      </c>
      <c r="N85" s="2">
        <v>2.57336032724503E-4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1.7340640729405201E-5</v>
      </c>
      <c r="W85" s="2">
        <v>0</v>
      </c>
    </row>
    <row r="86" spans="1:23" x14ac:dyDescent="0.2">
      <c r="A86" s="7">
        <v>83</v>
      </c>
      <c r="B86" s="2" t="s">
        <v>638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1.8021733616606302E-5</v>
      </c>
      <c r="Q86" s="2">
        <v>0</v>
      </c>
      <c r="R86" s="2">
        <v>0</v>
      </c>
      <c r="S86" s="2">
        <v>2.4523160630771898E-4</v>
      </c>
      <c r="T86" s="2">
        <v>1.10051653336968E-4</v>
      </c>
      <c r="U86" s="2">
        <v>0</v>
      </c>
      <c r="V86" s="2">
        <v>1.7340639905019001E-5</v>
      </c>
      <c r="W86" s="2">
        <v>0</v>
      </c>
    </row>
    <row r="87" spans="1:23" x14ac:dyDescent="0.2">
      <c r="A87" s="7">
        <v>84</v>
      </c>
      <c r="B87" s="2" t="s">
        <v>639</v>
      </c>
      <c r="C87" s="2">
        <v>7.4485569573345998E-6</v>
      </c>
      <c r="D87" s="2">
        <v>2.1526979470875201E-6</v>
      </c>
      <c r="E87" s="2">
        <v>0</v>
      </c>
      <c r="F87" s="2">
        <v>0</v>
      </c>
      <c r="G87" s="2">
        <v>2.4032509111891501E-4</v>
      </c>
      <c r="H87" s="2">
        <v>1.7505695438464302E-5</v>
      </c>
      <c r="I87" s="2">
        <v>0</v>
      </c>
      <c r="J87" s="2">
        <v>9.5615860718540405E-6</v>
      </c>
      <c r="K87" s="2">
        <v>2.1575388586825301E-6</v>
      </c>
      <c r="L87" s="2">
        <v>0</v>
      </c>
      <c r="M87" s="2">
        <v>0</v>
      </c>
      <c r="N87" s="2">
        <v>0</v>
      </c>
      <c r="O87" s="2">
        <v>1.92267011696204E-5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1.7340639292423801E-5</v>
      </c>
      <c r="W87" s="2">
        <v>0</v>
      </c>
    </row>
    <row r="88" spans="1:23" x14ac:dyDescent="0.2">
      <c r="A88" s="7">
        <v>85</v>
      </c>
      <c r="B88" s="2" t="s">
        <v>640</v>
      </c>
      <c r="C88" s="2">
        <v>0</v>
      </c>
      <c r="D88" s="2">
        <v>1.43513188000099E-6</v>
      </c>
      <c r="E88" s="2">
        <v>0</v>
      </c>
      <c r="F88" s="2">
        <v>8.8602499010361098E-5</v>
      </c>
      <c r="G88" s="2">
        <v>1.36756701010744E-5</v>
      </c>
      <c r="H88" s="2">
        <v>1.7636539239555899E-6</v>
      </c>
      <c r="I88" s="2">
        <v>0</v>
      </c>
      <c r="J88" s="2">
        <v>0</v>
      </c>
      <c r="K88" s="2">
        <v>1.07876943517698E-6</v>
      </c>
      <c r="L88" s="2">
        <v>0</v>
      </c>
      <c r="M88" s="2">
        <v>0</v>
      </c>
      <c r="N88" s="2">
        <v>1.48978831954528E-4</v>
      </c>
      <c r="O88" s="2">
        <v>0</v>
      </c>
      <c r="P88" s="2">
        <v>0</v>
      </c>
      <c r="Q88" s="2">
        <v>1.58206118665734E-5</v>
      </c>
      <c r="R88" s="2">
        <v>0</v>
      </c>
      <c r="S88" s="2">
        <v>0</v>
      </c>
      <c r="T88" s="2">
        <v>0</v>
      </c>
      <c r="U88" s="2">
        <v>2.1245421458176999E-4</v>
      </c>
      <c r="V88" s="2">
        <v>1.9074701959554801E-4</v>
      </c>
      <c r="W88" s="2">
        <v>0</v>
      </c>
    </row>
    <row r="89" spans="1:23" x14ac:dyDescent="0.2">
      <c r="A89" s="7">
        <v>86</v>
      </c>
      <c r="B89" s="2" t="s">
        <v>64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6.4132879536064297E-7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2.10762956389385E-4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x14ac:dyDescent="0.2">
      <c r="A90" s="7">
        <v>87</v>
      </c>
      <c r="B90" s="2" t="s">
        <v>642</v>
      </c>
      <c r="C90" s="2">
        <v>2.9794269186927001E-5</v>
      </c>
      <c r="D90" s="2">
        <v>5.916889477632E-5</v>
      </c>
      <c r="E90" s="2">
        <v>1.9551613105068199E-4</v>
      </c>
      <c r="F90" s="2">
        <v>5.6383394214335497E-5</v>
      </c>
      <c r="G90" s="2">
        <v>0</v>
      </c>
      <c r="H90" s="2">
        <v>4.8099655013192698E-7</v>
      </c>
      <c r="I90" s="2">
        <v>2.8998298984285E-6</v>
      </c>
      <c r="J90" s="2">
        <v>1.9123127288572298E-6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">
      <c r="A91" s="7">
        <v>88</v>
      </c>
      <c r="B91" s="2" t="s">
        <v>643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.0787696957947901E-6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2.3418110838575299E-5</v>
      </c>
      <c r="S91" s="2">
        <v>1.9073572249395901E-4</v>
      </c>
      <c r="T91" s="2">
        <v>3.9304145063590001E-6</v>
      </c>
      <c r="U91" s="2">
        <v>0</v>
      </c>
      <c r="V91" s="2">
        <v>0</v>
      </c>
      <c r="W91" s="2">
        <v>0</v>
      </c>
    </row>
    <row r="92" spans="1:23" x14ac:dyDescent="0.2">
      <c r="A92" s="7">
        <v>89</v>
      </c>
      <c r="B92" s="2" t="s">
        <v>644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.8734484674496501E-4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">
      <c r="A93" s="7">
        <v>90</v>
      </c>
      <c r="B93" s="2" t="s">
        <v>645</v>
      </c>
      <c r="C93" s="2">
        <v>1.4897136477287599E-5</v>
      </c>
      <c r="D93" s="2">
        <v>7.1756582897820303E-7</v>
      </c>
      <c r="E93" s="2">
        <v>0</v>
      </c>
      <c r="F93" s="2">
        <v>8.0547651117980699E-6</v>
      </c>
      <c r="G93" s="2">
        <v>3.28206024587816E-5</v>
      </c>
      <c r="H93" s="2">
        <v>1.06723627533527E-5</v>
      </c>
      <c r="I93" s="2">
        <v>1.5079107922980799E-4</v>
      </c>
      <c r="J93" s="2">
        <v>1.7412409336781099E-4</v>
      </c>
      <c r="K93" s="2">
        <v>1.0571943079542101E-4</v>
      </c>
      <c r="L93" s="2">
        <v>0</v>
      </c>
      <c r="M93" s="2">
        <v>1.4522220385515501E-4</v>
      </c>
      <c r="N93" s="2">
        <v>1.21891764958238E-4</v>
      </c>
      <c r="O93" s="2">
        <v>0</v>
      </c>
      <c r="P93" s="2">
        <v>2.5745325160642101E-6</v>
      </c>
      <c r="Q93" s="2">
        <v>0</v>
      </c>
      <c r="R93" s="2">
        <v>0</v>
      </c>
      <c r="S93" s="2">
        <v>0</v>
      </c>
      <c r="T93" s="2">
        <v>0</v>
      </c>
      <c r="U93" s="2">
        <v>5.7297721762291E-6</v>
      </c>
      <c r="V93" s="2">
        <v>8.6703160828267096E-6</v>
      </c>
      <c r="W93" s="2">
        <v>0</v>
      </c>
    </row>
    <row r="94" spans="1:23" x14ac:dyDescent="0.2">
      <c r="A94" s="7">
        <v>91</v>
      </c>
      <c r="B94" s="2" t="s">
        <v>646</v>
      </c>
      <c r="C94" s="2">
        <v>0</v>
      </c>
      <c r="D94" s="2">
        <v>0</v>
      </c>
      <c r="E94" s="2">
        <v>0</v>
      </c>
      <c r="F94" s="2">
        <v>0</v>
      </c>
      <c r="G94" s="2">
        <v>8.2051500406438194E-6</v>
      </c>
      <c r="H94" s="2">
        <v>1.8138244535110499E-6</v>
      </c>
      <c r="I94" s="2">
        <v>0</v>
      </c>
      <c r="J94" s="2">
        <v>1.9123208126741201E-6</v>
      </c>
      <c r="K94" s="2">
        <v>1.0787696996215901E-6</v>
      </c>
      <c r="L94" s="2">
        <v>0</v>
      </c>
      <c r="M94" s="2">
        <v>0</v>
      </c>
      <c r="N94" s="2">
        <v>0</v>
      </c>
      <c r="O94" s="2">
        <v>0</v>
      </c>
      <c r="P94" s="2">
        <v>2.5745329292337099E-6</v>
      </c>
      <c r="Q94" s="2">
        <v>0</v>
      </c>
      <c r="R94" s="2">
        <v>0</v>
      </c>
      <c r="S94" s="2">
        <v>0</v>
      </c>
      <c r="T94" s="2">
        <v>0</v>
      </c>
      <c r="U94" s="2">
        <v>1.66504919086018E-4</v>
      </c>
      <c r="V94" s="2">
        <v>6.93625545843369E-5</v>
      </c>
      <c r="W94" s="2">
        <v>0</v>
      </c>
    </row>
    <row r="95" spans="1:23" x14ac:dyDescent="0.2">
      <c r="A95" s="7">
        <v>92</v>
      </c>
      <c r="B95" s="2" t="s">
        <v>647</v>
      </c>
      <c r="C95" s="2">
        <v>1.489713222307E-5</v>
      </c>
      <c r="D95" s="2">
        <v>2.5832386659205301E-5</v>
      </c>
      <c r="E95" s="2">
        <v>0</v>
      </c>
      <c r="F95" s="2">
        <v>0</v>
      </c>
      <c r="G95" s="2">
        <v>1.2600209905243401E-4</v>
      </c>
      <c r="H95" s="2">
        <v>1.6600819271654499E-4</v>
      </c>
      <c r="I95" s="2">
        <v>1.73989760931671E-5</v>
      </c>
      <c r="J95" s="2">
        <v>1.13085020781426E-4</v>
      </c>
      <c r="K95" s="2">
        <v>1.49976148329366E-4</v>
      </c>
      <c r="L95" s="2">
        <v>9.9482688710850198E-5</v>
      </c>
      <c r="M95" s="2">
        <v>1.4522218837977201E-4</v>
      </c>
      <c r="N95" s="2">
        <v>0</v>
      </c>
      <c r="O95" s="2">
        <v>1.57730196754218E-4</v>
      </c>
      <c r="P95" s="2">
        <v>0</v>
      </c>
      <c r="Q95" s="2">
        <v>2.6367693364510999E-5</v>
      </c>
      <c r="R95" s="2">
        <v>0</v>
      </c>
      <c r="S95" s="2">
        <v>0</v>
      </c>
      <c r="T95" s="2">
        <v>0</v>
      </c>
      <c r="U95" s="2">
        <v>3.2946199456011202E-5</v>
      </c>
      <c r="V95" s="2">
        <v>1.7340634888128198E-5</v>
      </c>
      <c r="W95" s="2">
        <v>0</v>
      </c>
    </row>
    <row r="96" spans="1:23" x14ac:dyDescent="0.2">
      <c r="A96" s="7">
        <v>93</v>
      </c>
      <c r="B96" s="2" t="s">
        <v>648</v>
      </c>
      <c r="C96" s="2">
        <v>5.2139977387255402E-5</v>
      </c>
      <c r="D96" s="2">
        <v>4.6641802783109902E-5</v>
      </c>
      <c r="E96" s="2">
        <v>0</v>
      </c>
      <c r="F96" s="2">
        <v>5.63834102565469E-5</v>
      </c>
      <c r="G96" s="2">
        <v>1.6410301173762899E-4</v>
      </c>
      <c r="H96" s="2">
        <v>1.2288001824678799E-4</v>
      </c>
      <c r="I96" s="2">
        <v>2.6098466808908998E-5</v>
      </c>
      <c r="J96" s="2">
        <v>9.5615828822324102E-6</v>
      </c>
      <c r="K96" s="2">
        <v>2.5890471874074199E-5</v>
      </c>
      <c r="L96" s="2">
        <v>9.9482705081754803E-5</v>
      </c>
      <c r="M96" s="2">
        <v>4.84074347071952E-5</v>
      </c>
      <c r="N96" s="2">
        <v>5.4174121790333203E-5</v>
      </c>
      <c r="O96" s="2">
        <v>9.6133512017446598E-5</v>
      </c>
      <c r="P96" s="2">
        <v>0</v>
      </c>
      <c r="Q96" s="2">
        <v>0</v>
      </c>
      <c r="R96" s="2">
        <v>2.3418090572103299E-5</v>
      </c>
      <c r="S96" s="2">
        <v>0</v>
      </c>
      <c r="T96" s="2">
        <v>0</v>
      </c>
      <c r="U96" s="2">
        <v>4.2973302769148401E-6</v>
      </c>
      <c r="V96" s="2">
        <v>0</v>
      </c>
      <c r="W96" s="2">
        <v>0</v>
      </c>
    </row>
    <row r="97" spans="1:23" x14ac:dyDescent="0.2">
      <c r="A97" s="7">
        <v>94</v>
      </c>
      <c r="B97" s="2" t="s">
        <v>649</v>
      </c>
      <c r="C97" s="2">
        <v>7.44857374510232E-6</v>
      </c>
      <c r="D97" s="2">
        <v>2.8702643769340099E-6</v>
      </c>
      <c r="E97" s="2">
        <v>0</v>
      </c>
      <c r="F97" s="2">
        <v>0</v>
      </c>
      <c r="G97" s="2">
        <v>1.6297990630413501E-4</v>
      </c>
      <c r="H97" s="2">
        <v>4.5200784837078398E-5</v>
      </c>
      <c r="I97" s="2">
        <v>5.5096741018919602E-5</v>
      </c>
      <c r="J97" s="2">
        <v>4.5895607303943598E-5</v>
      </c>
      <c r="K97" s="2">
        <v>2.6969241881340998E-5</v>
      </c>
      <c r="L97" s="2">
        <v>0</v>
      </c>
      <c r="M97" s="2">
        <v>4.84074636375453E-5</v>
      </c>
      <c r="N97" s="2">
        <v>0</v>
      </c>
      <c r="O97" s="2">
        <v>5.7680100178118401E-5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4.4402832096646299E-5</v>
      </c>
      <c r="V97" s="2">
        <v>1.7340635517539801E-5</v>
      </c>
      <c r="W97" s="2">
        <v>0</v>
      </c>
    </row>
    <row r="98" spans="1:23" x14ac:dyDescent="0.2">
      <c r="A98" s="7">
        <v>95</v>
      </c>
      <c r="B98" s="2" t="s">
        <v>650</v>
      </c>
      <c r="C98" s="2">
        <v>0</v>
      </c>
      <c r="D98" s="2">
        <v>8.6107946070492594E-6</v>
      </c>
      <c r="E98" s="2">
        <v>0</v>
      </c>
      <c r="F98" s="2">
        <v>0</v>
      </c>
      <c r="G98" s="2">
        <v>2.4615452449727499E-5</v>
      </c>
      <c r="H98" s="2">
        <v>4.6499417283903203E-6</v>
      </c>
      <c r="I98" s="2">
        <v>0</v>
      </c>
      <c r="J98" s="2">
        <v>1.33862171267506E-5</v>
      </c>
      <c r="K98" s="2">
        <v>2.15753993966668E-6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1.5641361153092401E-4</v>
      </c>
      <c r="V98" s="2">
        <v>5.20219154325881E-5</v>
      </c>
      <c r="W98" s="2">
        <v>0</v>
      </c>
    </row>
    <row r="99" spans="1:23" x14ac:dyDescent="0.2">
      <c r="A99" s="7">
        <v>96</v>
      </c>
      <c r="B99" s="2" t="s">
        <v>651</v>
      </c>
      <c r="C99" s="2">
        <v>0</v>
      </c>
      <c r="D99" s="2">
        <v>0</v>
      </c>
      <c r="E99" s="2">
        <v>0</v>
      </c>
      <c r="F99" s="2">
        <v>0</v>
      </c>
      <c r="G99" s="2">
        <v>1.09402017367351E-5</v>
      </c>
      <c r="H99" s="2">
        <v>9.6199322141626093E-7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1.51897467792555E-4</v>
      </c>
      <c r="Q99" s="2">
        <v>0</v>
      </c>
      <c r="R99" s="2">
        <v>0</v>
      </c>
      <c r="S99" s="2">
        <v>0</v>
      </c>
      <c r="T99" s="2">
        <v>0</v>
      </c>
      <c r="U99" s="2">
        <v>8.60035332260161E-6</v>
      </c>
      <c r="V99" s="2">
        <v>6.9431209554246398E-5</v>
      </c>
      <c r="W99" s="2">
        <v>1.48229560435826E-4</v>
      </c>
    </row>
    <row r="100" spans="1:23" x14ac:dyDescent="0.2">
      <c r="A100" s="7">
        <v>97</v>
      </c>
      <c r="B100" s="2" t="s">
        <v>652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3.2066436830780598E-7</v>
      </c>
      <c r="I100" s="2">
        <v>2.0298801243168101E-5</v>
      </c>
      <c r="J100" s="2">
        <v>1.5107300321940599E-4</v>
      </c>
      <c r="K100" s="2">
        <v>5.3938486933122302E-6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</row>
    <row r="101" spans="1:23" x14ac:dyDescent="0.2">
      <c r="A101" s="7">
        <v>98</v>
      </c>
      <c r="B101" s="2" t="s">
        <v>653</v>
      </c>
      <c r="C101" s="2">
        <v>7.4485672828172804E-5</v>
      </c>
      <c r="D101" s="2">
        <v>8.0362941923142295E-5</v>
      </c>
      <c r="E101" s="2">
        <v>0</v>
      </c>
      <c r="F101" s="2">
        <v>8.0396877387460707E-5</v>
      </c>
      <c r="G101" s="2">
        <v>7.5569821382990697E-5</v>
      </c>
      <c r="H101" s="2">
        <v>9.8826804484989698E-5</v>
      </c>
      <c r="I101" s="2">
        <v>8.4095039565027402E-5</v>
      </c>
      <c r="J101" s="2">
        <v>9.5621866492770803E-5</v>
      </c>
      <c r="K101" s="2">
        <v>7.1382007099771104E-5</v>
      </c>
      <c r="L101" s="2">
        <v>0</v>
      </c>
      <c r="M101" s="2">
        <v>1.45222209143401E-4</v>
      </c>
      <c r="N101" s="2">
        <v>8.1261179101714301E-5</v>
      </c>
      <c r="O101" s="2">
        <v>9.6133519161044595E-5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2.8648862927381999E-6</v>
      </c>
      <c r="V101" s="2">
        <v>0</v>
      </c>
      <c r="W101" s="2">
        <v>0</v>
      </c>
    </row>
    <row r="102" spans="1:23" x14ac:dyDescent="0.2">
      <c r="A102" s="7">
        <v>99</v>
      </c>
      <c r="B102" s="2" t="s">
        <v>654</v>
      </c>
      <c r="C102" s="2">
        <v>0</v>
      </c>
      <c r="D102" s="2">
        <v>7.1756540709775501E-7</v>
      </c>
      <c r="E102" s="2">
        <v>0</v>
      </c>
      <c r="F102" s="2">
        <v>0</v>
      </c>
      <c r="G102" s="2">
        <v>1.4249471173433801E-4</v>
      </c>
      <c r="H102" s="2">
        <v>2.30110617608194E-5</v>
      </c>
      <c r="I102" s="2">
        <v>2.89982757806229E-6</v>
      </c>
      <c r="J102" s="2">
        <v>1.1056703623584301E-5</v>
      </c>
      <c r="K102" s="2">
        <v>6.5197932388261003E-6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1.1460214160744399E-5</v>
      </c>
      <c r="V102" s="2">
        <v>0</v>
      </c>
      <c r="W102" s="2">
        <v>0</v>
      </c>
    </row>
    <row r="103" spans="1:23" x14ac:dyDescent="0.2">
      <c r="A103" s="7">
        <v>100</v>
      </c>
      <c r="B103" s="2" t="s">
        <v>655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1.02981308548918E-5</v>
      </c>
      <c r="Q103" s="2">
        <v>5.2735412111294799E-5</v>
      </c>
      <c r="R103" s="2">
        <v>0</v>
      </c>
      <c r="S103" s="2">
        <v>0</v>
      </c>
      <c r="T103" s="2">
        <v>0</v>
      </c>
      <c r="U103" s="2">
        <v>2.43515338522344E-5</v>
      </c>
      <c r="V103" s="2">
        <v>1.3898254725302399E-4</v>
      </c>
      <c r="W103" s="2">
        <v>5.8962962212090898E-5</v>
      </c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04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2" max="2" width="12" bestFit="1" customWidth="1"/>
    <col min="23" max="23" width="10.33203125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656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9">
        <v>1</v>
      </c>
      <c r="B4" t="s">
        <v>657</v>
      </c>
      <c r="C4" s="2">
        <v>8.4267925729494403E-2</v>
      </c>
      <c r="D4" s="2">
        <v>9.0565325379288603E-2</v>
      </c>
      <c r="E4" s="2">
        <v>0.13404105210179701</v>
      </c>
      <c r="F4" s="2">
        <v>8.8012595372652505E-2</v>
      </c>
      <c r="G4" s="2">
        <v>0.135380892656776</v>
      </c>
      <c r="H4" s="2">
        <v>0.17868012578933501</v>
      </c>
      <c r="I4" s="2">
        <v>0.176325596860159</v>
      </c>
      <c r="J4" s="2">
        <v>0.23453216448616501</v>
      </c>
      <c r="K4" s="2">
        <v>0.230786095001554</v>
      </c>
      <c r="L4" s="2">
        <v>0.21459175837939001</v>
      </c>
      <c r="M4" s="2">
        <v>0.21491345441280499</v>
      </c>
      <c r="N4" s="2">
        <v>0.17296107494554899</v>
      </c>
      <c r="O4" s="2">
        <v>0.22647066780498701</v>
      </c>
      <c r="P4" s="2">
        <v>0.28341808482321501</v>
      </c>
      <c r="Q4" s="2">
        <v>0.18433538100868099</v>
      </c>
      <c r="R4" s="2">
        <v>0.27402788743231499</v>
      </c>
      <c r="S4" s="2">
        <v>0.41107050852683003</v>
      </c>
      <c r="T4" s="2">
        <v>0.313812335341009</v>
      </c>
      <c r="U4" s="2">
        <v>0.11105066277586299</v>
      </c>
      <c r="V4" s="2">
        <v>0.143546604519983</v>
      </c>
      <c r="W4" s="2">
        <v>0.21465489325089401</v>
      </c>
    </row>
    <row r="5" spans="1:23" x14ac:dyDescent="0.2">
      <c r="A5" s="8">
        <v>2</v>
      </c>
      <c r="B5" t="s">
        <v>658</v>
      </c>
      <c r="C5" s="2">
        <v>0.201942110413391</v>
      </c>
      <c r="D5" s="2">
        <v>0.19328335956259099</v>
      </c>
      <c r="E5" s="2">
        <v>0.20818031291463299</v>
      </c>
      <c r="F5" s="2">
        <v>0.18011350681888399</v>
      </c>
      <c r="G5" s="2">
        <v>0.342297894230849</v>
      </c>
      <c r="H5" s="2">
        <v>0.2482550618952</v>
      </c>
      <c r="I5" s="2">
        <v>0.236508415549817</v>
      </c>
      <c r="J5" s="2">
        <v>0.24985490757450601</v>
      </c>
      <c r="K5" s="2">
        <v>0.26447989606002997</v>
      </c>
      <c r="L5" s="2">
        <v>0.283829248828874</v>
      </c>
      <c r="M5" s="2">
        <v>0.26474932433640103</v>
      </c>
      <c r="N5" s="2">
        <v>0.21401772973807101</v>
      </c>
      <c r="O5" s="2">
        <v>0.27268727444468199</v>
      </c>
      <c r="P5" s="2">
        <v>0.17838523658187899</v>
      </c>
      <c r="Q5" s="2">
        <v>0.10412157154499201</v>
      </c>
      <c r="R5" s="2">
        <v>0.19295618794473501</v>
      </c>
      <c r="S5" s="2">
        <v>9.31967710724005E-2</v>
      </c>
      <c r="T5" s="2">
        <v>0.128854095826646</v>
      </c>
      <c r="U5" s="2">
        <v>0.16663416851715901</v>
      </c>
      <c r="V5" s="2">
        <v>0.17305504267272701</v>
      </c>
      <c r="W5" s="2">
        <v>0.102077178017214</v>
      </c>
    </row>
    <row r="6" spans="1:23" x14ac:dyDescent="0.2">
      <c r="A6" s="8">
        <v>3</v>
      </c>
      <c r="B6" t="s">
        <v>659</v>
      </c>
      <c r="C6" s="2">
        <v>0.308869551578763</v>
      </c>
      <c r="D6" s="2">
        <v>0.29808360152247299</v>
      </c>
      <c r="E6" s="2">
        <v>0.25682982913249702</v>
      </c>
      <c r="F6" s="2">
        <v>0.31586034129238799</v>
      </c>
      <c r="G6" s="2">
        <v>0.15828188706190599</v>
      </c>
      <c r="H6" s="2">
        <v>0.19847727378867</v>
      </c>
      <c r="I6" s="2">
        <v>0.158790640440233</v>
      </c>
      <c r="J6" s="2">
        <v>0.12939060294920199</v>
      </c>
      <c r="K6" s="2">
        <v>0.119643062030534</v>
      </c>
      <c r="L6" s="2">
        <v>0.14218223435837801</v>
      </c>
      <c r="M6" s="2">
        <v>0.15228591057961299</v>
      </c>
      <c r="N6" s="2">
        <v>0.16645550247431001</v>
      </c>
      <c r="O6" s="2">
        <v>0.151798345551306</v>
      </c>
      <c r="P6" s="2">
        <v>0.17385169469822601</v>
      </c>
      <c r="Q6" s="2">
        <v>0.33345877311363098</v>
      </c>
      <c r="R6" s="2">
        <v>0.165479096220572</v>
      </c>
      <c r="S6" s="2">
        <v>0.15030391769996801</v>
      </c>
      <c r="T6" s="2">
        <v>0.175320313003926</v>
      </c>
      <c r="U6" s="2">
        <v>9.3402933950127595E-2</v>
      </c>
      <c r="V6" s="2">
        <v>0.15052054793818001</v>
      </c>
      <c r="W6" s="2">
        <v>8.7792812276486498E-2</v>
      </c>
    </row>
    <row r="7" spans="1:23" x14ac:dyDescent="0.2">
      <c r="A7" s="8">
        <v>4</v>
      </c>
      <c r="B7" t="s">
        <v>660</v>
      </c>
      <c r="C7" s="2">
        <v>1.54999344964516E-3</v>
      </c>
      <c r="D7" s="2">
        <v>2.3617574988402299E-3</v>
      </c>
      <c r="E7" s="2">
        <v>3.1629068340523099E-3</v>
      </c>
      <c r="F7" s="2">
        <v>1.58680377370943E-3</v>
      </c>
      <c r="G7" s="2">
        <v>3.1929935932458499E-3</v>
      </c>
      <c r="H7" s="2">
        <v>2.7147242520407702E-3</v>
      </c>
      <c r="I7" s="2">
        <v>1.06060556041614E-3</v>
      </c>
      <c r="J7" s="2">
        <v>2.8332874464708901E-3</v>
      </c>
      <c r="K7" s="2">
        <v>3.8256411509189699E-3</v>
      </c>
      <c r="L7" s="2">
        <v>4.3857639302074701E-3</v>
      </c>
      <c r="M7" s="2">
        <v>5.4489133495893198E-3</v>
      </c>
      <c r="N7" s="2">
        <v>3.2058798704612699E-3</v>
      </c>
      <c r="O7" s="2">
        <v>2.3346308274975499E-3</v>
      </c>
      <c r="P7" s="2">
        <v>0.111778308432299</v>
      </c>
      <c r="Q7" s="2">
        <v>0.125289243518073</v>
      </c>
      <c r="R7" s="2">
        <v>8.0070641457765296E-2</v>
      </c>
      <c r="S7" s="2">
        <v>1.70750160936383E-2</v>
      </c>
      <c r="T7" s="2">
        <v>3.9387995246878901E-2</v>
      </c>
      <c r="U7" s="2">
        <v>3.8338672880251799E-2</v>
      </c>
      <c r="V7" s="2">
        <v>6.9945966228871906E-2</v>
      </c>
      <c r="W7" s="2">
        <v>0.27976162860609399</v>
      </c>
    </row>
    <row r="8" spans="1:23" x14ac:dyDescent="0.2">
      <c r="A8" s="9">
        <v>5</v>
      </c>
      <c r="B8" t="s">
        <v>661</v>
      </c>
      <c r="C8" s="2">
        <v>4.5865766495891802E-2</v>
      </c>
      <c r="D8" s="2">
        <v>4.6739980297489901E-2</v>
      </c>
      <c r="E8" s="2">
        <v>5.1979734129308799E-2</v>
      </c>
      <c r="F8" s="2">
        <v>4.81986083602194E-2</v>
      </c>
      <c r="G8" s="2">
        <v>8.1366981145644598E-2</v>
      </c>
      <c r="H8" s="2">
        <v>6.7612220399243403E-2</v>
      </c>
      <c r="I8" s="2">
        <v>8.2116787008163397E-2</v>
      </c>
      <c r="J8" s="2">
        <v>6.0152601088496301E-2</v>
      </c>
      <c r="K8" s="2">
        <v>5.0642929788049199E-2</v>
      </c>
      <c r="L8" s="2">
        <v>5.4946025865309001E-2</v>
      </c>
      <c r="M8" s="2">
        <v>5.94012548459385E-2</v>
      </c>
      <c r="N8" s="2">
        <v>9.1370566278034596E-2</v>
      </c>
      <c r="O8" s="2">
        <v>4.7748111424060602E-2</v>
      </c>
      <c r="P8" s="2">
        <v>8.3046723448956306E-2</v>
      </c>
      <c r="Q8" s="2">
        <v>7.0234534800825005E-2</v>
      </c>
      <c r="R8" s="2">
        <v>9.4441406461598806E-2</v>
      </c>
      <c r="S8" s="2">
        <v>0.17639239385719399</v>
      </c>
      <c r="T8" s="2">
        <v>0.114963953251168</v>
      </c>
      <c r="U8" s="2">
        <v>0.22660629351231901</v>
      </c>
      <c r="V8" s="2">
        <v>0.14831703759522</v>
      </c>
      <c r="W8" s="2">
        <v>5.1055833292425599E-2</v>
      </c>
    </row>
    <row r="9" spans="1:23" x14ac:dyDescent="0.2">
      <c r="A9" s="8">
        <v>6</v>
      </c>
      <c r="B9" t="s">
        <v>662</v>
      </c>
      <c r="C9" s="2">
        <v>0.14080539400490399</v>
      </c>
      <c r="D9" s="2">
        <v>0.14138803128252</v>
      </c>
      <c r="E9" s="2">
        <v>0.13898708082170999</v>
      </c>
      <c r="F9" s="2">
        <v>0.13933785136280499</v>
      </c>
      <c r="G9" s="2">
        <v>0.143615157012351</v>
      </c>
      <c r="H9" s="2">
        <v>0.142962435058302</v>
      </c>
      <c r="I9" s="2">
        <v>0.13404180898096399</v>
      </c>
      <c r="J9" s="2">
        <v>0.127987145565326</v>
      </c>
      <c r="K9" s="2">
        <v>0.119912589257182</v>
      </c>
      <c r="L9" s="2">
        <v>0.130360874807227</v>
      </c>
      <c r="M9" s="2">
        <v>0.12737366954891899</v>
      </c>
      <c r="N9" s="2">
        <v>0.13308901282334601</v>
      </c>
      <c r="O9" s="2">
        <v>0.123529696675793</v>
      </c>
      <c r="P9" s="2">
        <v>0.104687814814587</v>
      </c>
      <c r="Q9" s="2">
        <v>0.13202475690662199</v>
      </c>
      <c r="R9" s="2">
        <v>0.11852103907753</v>
      </c>
      <c r="S9" s="2">
        <v>0.119822668125288</v>
      </c>
      <c r="T9" s="2">
        <v>0.13862717401299501</v>
      </c>
      <c r="U9" s="2">
        <v>0.185966994752574</v>
      </c>
      <c r="V9" s="2">
        <v>0.178380869026212</v>
      </c>
      <c r="W9" s="2">
        <v>0.19714228858010499</v>
      </c>
    </row>
    <row r="10" spans="1:23" x14ac:dyDescent="0.2">
      <c r="A10" s="8">
        <v>7</v>
      </c>
      <c r="B10" t="s">
        <v>663</v>
      </c>
      <c r="C10" s="2">
        <v>0.111523786868542</v>
      </c>
      <c r="D10" s="2">
        <v>0.112756235798286</v>
      </c>
      <c r="E10" s="2">
        <v>0.107820442369345</v>
      </c>
      <c r="F10" s="2">
        <v>0.110573194906741</v>
      </c>
      <c r="G10" s="2">
        <v>0.115739156104298</v>
      </c>
      <c r="H10" s="2">
        <v>0.13423586931682299</v>
      </c>
      <c r="I10" s="2">
        <v>0.140846296020745</v>
      </c>
      <c r="J10" s="2">
        <v>0.10821422721914099</v>
      </c>
      <c r="K10" s="2">
        <v>9.8534516816735404E-2</v>
      </c>
      <c r="L10" s="2">
        <v>0.10650545390029</v>
      </c>
      <c r="M10" s="2">
        <v>0.109152252580686</v>
      </c>
      <c r="N10" s="2">
        <v>0.13945258346689099</v>
      </c>
      <c r="O10" s="2">
        <v>9.9881240212615893E-2</v>
      </c>
      <c r="P10" s="2">
        <v>5.5117210784817398E-2</v>
      </c>
      <c r="Q10" s="2">
        <v>4.6382830364541203E-2</v>
      </c>
      <c r="R10" s="2">
        <v>5.80980426999292E-2</v>
      </c>
      <c r="S10" s="2">
        <v>9.7333115438043207E-3</v>
      </c>
      <c r="T10" s="2">
        <v>7.0552891073108207E-2</v>
      </c>
      <c r="U10" s="2">
        <v>0.16959951386189101</v>
      </c>
      <c r="V10" s="2">
        <v>0.12707283680532599</v>
      </c>
      <c r="W10" s="2">
        <v>6.4169966247119903E-2</v>
      </c>
    </row>
    <row r="11" spans="1:23" x14ac:dyDescent="0.2">
      <c r="A11" s="8">
        <v>8</v>
      </c>
      <c r="B11" t="s">
        <v>664</v>
      </c>
      <c r="C11" s="2">
        <v>0.102759268564012</v>
      </c>
      <c r="D11" s="2">
        <v>0.11372274617118699</v>
      </c>
      <c r="E11" s="2">
        <v>9.5355791595703496E-2</v>
      </c>
      <c r="F11" s="2">
        <v>0.114488728735458</v>
      </c>
      <c r="G11" s="2">
        <v>1.8958106633224201E-2</v>
      </c>
      <c r="H11" s="2">
        <v>2.5999081138063301E-2</v>
      </c>
      <c r="I11" s="2">
        <v>6.9549523413988706E-2</v>
      </c>
      <c r="J11" s="2">
        <v>8.64571816091637E-2</v>
      </c>
      <c r="K11" s="2">
        <v>0.111043537426255</v>
      </c>
      <c r="L11" s="2">
        <v>5.8078892492017399E-2</v>
      </c>
      <c r="M11" s="2">
        <v>6.5285976550046101E-2</v>
      </c>
      <c r="N11" s="2">
        <v>7.79120209881103E-2</v>
      </c>
      <c r="O11" s="2">
        <v>7.4983108856407299E-2</v>
      </c>
      <c r="P11" s="2">
        <v>9.4684351207506897E-3</v>
      </c>
      <c r="Q11" s="2">
        <v>3.7915515725899201E-3</v>
      </c>
      <c r="R11" s="2">
        <v>1.5964169472395401E-2</v>
      </c>
      <c r="S11" s="2">
        <v>2.2405470293480102E-2</v>
      </c>
      <c r="T11" s="2">
        <v>1.8481408471659501E-2</v>
      </c>
      <c r="U11" s="2">
        <v>8.0672451127037897E-3</v>
      </c>
      <c r="V11" s="2">
        <v>8.7131098689417104E-3</v>
      </c>
      <c r="W11" s="2">
        <v>3.2247753361116099E-3</v>
      </c>
    </row>
    <row r="12" spans="1:23" x14ac:dyDescent="0.2">
      <c r="A12" s="9">
        <v>9</v>
      </c>
      <c r="B12" t="s">
        <v>665</v>
      </c>
      <c r="C12" s="2">
        <v>1.4101517200907801E-3</v>
      </c>
      <c r="D12" s="2">
        <v>8.1592215931526103E-4</v>
      </c>
      <c r="E12" s="2">
        <v>3.0342627060338202E-3</v>
      </c>
      <c r="F12" s="2">
        <v>9.5713733598984396E-4</v>
      </c>
      <c r="G12" s="2">
        <v>4.8862837625985101E-5</v>
      </c>
      <c r="H12" s="2">
        <v>2.3842612699487999E-6</v>
      </c>
      <c r="I12" s="2">
        <v>1.8486647793088701E-4</v>
      </c>
      <c r="J12" s="2">
        <v>1.90423054564743E-4</v>
      </c>
      <c r="K12" s="2">
        <v>1.4923161466258799E-4</v>
      </c>
      <c r="L12" s="2">
        <v>5.1197648465410497E-3</v>
      </c>
      <c r="M12" s="2">
        <v>0</v>
      </c>
      <c r="N12" s="2">
        <v>2.9171419943727002E-4</v>
      </c>
      <c r="O12" s="2">
        <v>5.6700919864424498E-4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2.78000806375681E-5</v>
      </c>
      <c r="V12" s="2">
        <v>0</v>
      </c>
      <c r="W12" s="2">
        <v>0</v>
      </c>
    </row>
    <row r="13" spans="1:23" x14ac:dyDescent="0.2">
      <c r="A13" s="8">
        <v>10</v>
      </c>
      <c r="B13" t="s">
        <v>666</v>
      </c>
      <c r="C13" s="2">
        <v>2.8787029211333002E-4</v>
      </c>
      <c r="D13" s="2">
        <v>2.0585921566479301E-5</v>
      </c>
      <c r="E13" s="2">
        <v>0</v>
      </c>
      <c r="F13" s="2">
        <v>2.01763564493726E-4</v>
      </c>
      <c r="G13" s="2">
        <v>2.8081070200338602E-4</v>
      </c>
      <c r="H13" s="2">
        <v>3.1764355490912797E-4</v>
      </c>
      <c r="I13" s="2">
        <v>2.72632600308542E-4</v>
      </c>
      <c r="J13" s="2">
        <v>3.8771322620508101E-4</v>
      </c>
      <c r="K13" s="2">
        <v>2.9673584594089899E-4</v>
      </c>
      <c r="L13" s="2">
        <v>0</v>
      </c>
      <c r="M13" s="2">
        <v>1.3892673316824901E-3</v>
      </c>
      <c r="N13" s="2">
        <v>9.0365350625586495E-4</v>
      </c>
      <c r="O13" s="2">
        <v>0</v>
      </c>
      <c r="P13" s="2">
        <v>1.04945231302416E-4</v>
      </c>
      <c r="Q13" s="2">
        <v>9.4005532908144905E-5</v>
      </c>
      <c r="R13" s="2">
        <v>0</v>
      </c>
      <c r="S13" s="2">
        <v>0</v>
      </c>
      <c r="T13" s="2">
        <v>0</v>
      </c>
      <c r="U13" s="2">
        <v>6.6155852236688493E-5</v>
      </c>
      <c r="V13" s="2">
        <v>0</v>
      </c>
      <c r="W13" s="2">
        <v>0</v>
      </c>
    </row>
    <row r="14" spans="1:23" x14ac:dyDescent="0.2">
      <c r="A14" s="8">
        <v>11</v>
      </c>
      <c r="B14" t="s">
        <v>667</v>
      </c>
      <c r="C14" s="2">
        <v>0</v>
      </c>
      <c r="D14" s="2">
        <v>1.16205346375089E-5</v>
      </c>
      <c r="E14" s="2">
        <v>6.0860905863911003E-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3" x14ac:dyDescent="0.2">
      <c r="A15" s="8">
        <v>12</v>
      </c>
      <c r="B15" t="s">
        <v>668</v>
      </c>
      <c r="C15" s="2">
        <v>0</v>
      </c>
      <c r="D15" s="2">
        <v>4.6595520838342199E-5</v>
      </c>
      <c r="E15" s="2">
        <v>0</v>
      </c>
      <c r="F15" s="2">
        <v>2.0997707810343201E-4</v>
      </c>
      <c r="G15" s="2">
        <v>9.3306831655703794E-5</v>
      </c>
      <c r="H15" s="2">
        <v>4.7015303346672598E-4</v>
      </c>
      <c r="I15" s="2">
        <v>3.0299721370257902E-4</v>
      </c>
      <c r="J15" s="2">
        <v>0</v>
      </c>
      <c r="K15" s="2">
        <v>9.4623324801770107E-5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6.1342065450301005E-5</v>
      </c>
      <c r="R15" s="2">
        <v>4.4152993754622199E-4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</row>
    <row r="16" spans="1:23" x14ac:dyDescent="0.2">
      <c r="A16" s="9">
        <v>13</v>
      </c>
      <c r="B16" t="s">
        <v>669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4.48028952663563E-4</v>
      </c>
      <c r="W16" s="2">
        <v>0</v>
      </c>
    </row>
    <row r="17" spans="1:23" x14ac:dyDescent="0.2">
      <c r="A17" s="8">
        <v>14</v>
      </c>
      <c r="B17" t="s">
        <v>670</v>
      </c>
      <c r="C17" s="2">
        <v>1.8943348480500501E-4</v>
      </c>
      <c r="D17" s="2">
        <v>1.9588985399376899E-5</v>
      </c>
      <c r="E17" s="2">
        <v>0</v>
      </c>
      <c r="F17" s="2">
        <v>0</v>
      </c>
      <c r="G17" s="2">
        <v>4.8934388920688002E-5</v>
      </c>
      <c r="H17" s="2">
        <v>0</v>
      </c>
      <c r="I17" s="2">
        <v>0</v>
      </c>
      <c r="J17" s="2">
        <v>0</v>
      </c>
      <c r="K17" s="2">
        <v>1.21151760138834E-4</v>
      </c>
      <c r="L17" s="2">
        <v>0</v>
      </c>
      <c r="M17" s="2">
        <v>0</v>
      </c>
      <c r="N17" s="2">
        <v>3.4030869633076599E-4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2">
      <c r="A18" s="8">
        <v>15</v>
      </c>
      <c r="B18" t="s">
        <v>671</v>
      </c>
      <c r="C18" s="2">
        <v>3.26723764680248E-4</v>
      </c>
      <c r="D18" s="2">
        <v>1.96886127527809E-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</row>
    <row r="19" spans="1:23" x14ac:dyDescent="0.2">
      <c r="A19" s="8">
        <v>16</v>
      </c>
      <c r="B19" t="s">
        <v>672</v>
      </c>
      <c r="C19" s="2">
        <v>0</v>
      </c>
      <c r="D19" s="2">
        <v>2.7744356404566799E-5</v>
      </c>
      <c r="E19" s="2">
        <v>0</v>
      </c>
      <c r="F19" s="2">
        <v>2.3575544244890901E-4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</row>
    <row r="20" spans="1:23" x14ac:dyDescent="0.2">
      <c r="A20" s="9">
        <v>17</v>
      </c>
      <c r="B20" t="s">
        <v>673</v>
      </c>
      <c r="C20" s="2">
        <v>0</v>
      </c>
      <c r="D20" s="2">
        <v>2.73101433894739E-5</v>
      </c>
      <c r="E20" s="2">
        <v>0</v>
      </c>
      <c r="F20" s="2">
        <v>2.23819155853175E-4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</row>
    <row r="21" spans="1:23" x14ac:dyDescent="0.2">
      <c r="A21" s="8">
        <v>18</v>
      </c>
      <c r="B21" t="s">
        <v>674</v>
      </c>
      <c r="C21" s="2">
        <v>2.02085287162216E-4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</row>
    <row r="22" spans="1:23" x14ac:dyDescent="0.2">
      <c r="A22" s="8">
        <v>19</v>
      </c>
      <c r="B22" t="s">
        <v>675</v>
      </c>
      <c r="C22" s="2">
        <v>0</v>
      </c>
      <c r="D22" s="2">
        <v>1.9046569379924099E-5</v>
      </c>
      <c r="E22" s="2">
        <v>0</v>
      </c>
      <c r="F22" s="2">
        <v>0</v>
      </c>
      <c r="G22" s="2">
        <v>1.58439219391202E-4</v>
      </c>
      <c r="H22" s="2">
        <v>1.1184415793914999E-4</v>
      </c>
      <c r="I22" s="2">
        <v>0</v>
      </c>
      <c r="J22" s="2">
        <v>0</v>
      </c>
      <c r="K22" s="2">
        <v>8.4017332120554303E-5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</row>
    <row r="23" spans="1:23" x14ac:dyDescent="0.2">
      <c r="A23" s="8">
        <v>20</v>
      </c>
      <c r="B23" t="s">
        <v>67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1.2071933575869E-4</v>
      </c>
    </row>
    <row r="24" spans="1:23" x14ac:dyDescent="0.2">
      <c r="A24" s="9">
        <v>21</v>
      </c>
      <c r="B24" t="s">
        <v>677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.05914630851684E-4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</row>
    <row r="25" spans="1:23" x14ac:dyDescent="0.2">
      <c r="A25" s="8">
        <v>22</v>
      </c>
      <c r="B25" t="s">
        <v>67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2.7418137917412702E-6</v>
      </c>
      <c r="I25" s="2">
        <v>0</v>
      </c>
      <c r="J25" s="2">
        <v>0</v>
      </c>
      <c r="K25" s="2">
        <v>1.05815618374729E-4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</row>
    <row r="26" spans="1:23" x14ac:dyDescent="0.2">
      <c r="A26" s="8">
        <v>23</v>
      </c>
      <c r="B26" t="s">
        <v>679</v>
      </c>
      <c r="C26" s="2">
        <v>0</v>
      </c>
      <c r="D26" s="2">
        <v>0</v>
      </c>
      <c r="E26" s="2">
        <v>0</v>
      </c>
      <c r="F26" s="2">
        <v>0</v>
      </c>
      <c r="G26" s="2">
        <v>4.7168121019302997E-5</v>
      </c>
      <c r="H26" s="2">
        <v>6.3002692271419398E-6</v>
      </c>
      <c r="I26" s="2">
        <v>0</v>
      </c>
      <c r="J26" s="2">
        <v>0</v>
      </c>
      <c r="K26" s="2">
        <v>9.1302920898095005E-5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8.0774520497797799E-5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2">
      <c r="A27" s="8">
        <v>24</v>
      </c>
      <c r="B27" t="s">
        <v>68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8.3224117052404798E-5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</row>
    <row r="28" spans="1:23" x14ac:dyDescent="0.2">
      <c r="A28" s="9">
        <v>25</v>
      </c>
      <c r="B28" t="s">
        <v>68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7.3862772450144205E-5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2">
      <c r="A29" s="8">
        <v>26</v>
      </c>
      <c r="B29" t="s">
        <v>682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7.0054200613136594E-5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</row>
    <row r="30" spans="1:23" x14ac:dyDescent="0.2">
      <c r="A30" s="8">
        <v>27</v>
      </c>
      <c r="B30" t="s">
        <v>68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6.7931689803900493E-5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</row>
    <row r="31" spans="1:23" x14ac:dyDescent="0.2">
      <c r="A31" s="8">
        <v>28</v>
      </c>
      <c r="B31" t="s">
        <v>68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5.5352303898752003E-5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</row>
    <row r="32" spans="1:23" x14ac:dyDescent="0.2">
      <c r="A32" s="9">
        <v>29</v>
      </c>
      <c r="B32" t="s">
        <v>685</v>
      </c>
      <c r="C32" s="2">
        <v>0</v>
      </c>
      <c r="D32" s="2">
        <v>0</v>
      </c>
      <c r="E32" s="2">
        <v>0</v>
      </c>
      <c r="F32" s="2">
        <v>0</v>
      </c>
      <c r="G32" s="2">
        <v>5.36422478486614E-5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</row>
    <row r="33" spans="1:23" x14ac:dyDescent="0.2">
      <c r="A33" s="8">
        <v>30</v>
      </c>
      <c r="B33" t="s">
        <v>686</v>
      </c>
      <c r="C33" s="2">
        <v>0</v>
      </c>
      <c r="D33" s="2">
        <v>0</v>
      </c>
      <c r="E33" s="2">
        <v>0</v>
      </c>
      <c r="F33" s="2">
        <v>0</v>
      </c>
      <c r="G33" s="2">
        <v>4.8684228715475097E-5</v>
      </c>
      <c r="H33" s="2">
        <v>3.8303338304652401E-6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</row>
    <row r="34" spans="1:23" x14ac:dyDescent="0.2">
      <c r="A34" s="8">
        <v>31</v>
      </c>
      <c r="B34" t="s">
        <v>687</v>
      </c>
      <c r="C34" s="2">
        <v>0</v>
      </c>
      <c r="D34" s="2">
        <v>0</v>
      </c>
      <c r="E34" s="2">
        <v>0</v>
      </c>
      <c r="F34" s="2">
        <v>0</v>
      </c>
      <c r="G34" s="2">
        <v>4.6477936762222502E-5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</row>
    <row r="35" spans="1:23" x14ac:dyDescent="0.2">
      <c r="A35" s="8">
        <v>32</v>
      </c>
      <c r="B35" t="s">
        <v>688</v>
      </c>
      <c r="C35" s="2">
        <v>0</v>
      </c>
      <c r="D35" s="2">
        <v>0</v>
      </c>
      <c r="E35" s="2">
        <v>0</v>
      </c>
      <c r="F35" s="2">
        <v>0</v>
      </c>
      <c r="G35" s="2">
        <v>4.6291476185571403E-5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</row>
    <row r="36" spans="1:23" x14ac:dyDescent="0.2">
      <c r="A36" s="9">
        <v>33</v>
      </c>
      <c r="B36" t="s">
        <v>689</v>
      </c>
      <c r="C36" s="2">
        <v>0</v>
      </c>
      <c r="D36" s="2">
        <v>0</v>
      </c>
      <c r="E36" s="2">
        <v>0</v>
      </c>
      <c r="F36" s="2">
        <v>0</v>
      </c>
      <c r="G36" s="2">
        <v>4.5405776079399601E-5</v>
      </c>
      <c r="H36" s="2">
        <v>2.8130184094566602E-6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2">
      <c r="A37" s="8">
        <v>34</v>
      </c>
      <c r="B37" t="s">
        <v>690</v>
      </c>
      <c r="C37" s="2">
        <v>0</v>
      </c>
      <c r="D37" s="2">
        <v>0</v>
      </c>
      <c r="E37" s="2">
        <v>0</v>
      </c>
      <c r="F37" s="2">
        <v>0</v>
      </c>
      <c r="G37" s="2">
        <v>4.4606597936157597E-5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2">
      <c r="A38" s="8">
        <v>35</v>
      </c>
      <c r="B38" t="s">
        <v>691</v>
      </c>
      <c r="C38" s="2">
        <v>0</v>
      </c>
      <c r="D38" s="2">
        <v>0</v>
      </c>
      <c r="E38" s="2">
        <v>0</v>
      </c>
      <c r="F38" s="2">
        <v>0</v>
      </c>
      <c r="G38" s="2">
        <v>4.42785991835147E-5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">
      <c r="A39" s="8">
        <v>36</v>
      </c>
      <c r="B39" t="s">
        <v>692</v>
      </c>
      <c r="C39" s="2">
        <v>0</v>
      </c>
      <c r="D39" s="2">
        <v>0</v>
      </c>
      <c r="E39" s="2">
        <v>0</v>
      </c>
      <c r="F39" s="2">
        <v>0</v>
      </c>
      <c r="G39" s="2">
        <v>4.3966344597162598E-5</v>
      </c>
      <c r="H39" s="2">
        <v>5.6242841440804298E-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2">
      <c r="A40" s="9">
        <v>37</v>
      </c>
      <c r="B40" t="s">
        <v>693</v>
      </c>
      <c r="C40" s="2">
        <v>0</v>
      </c>
      <c r="D40" s="2">
        <v>0</v>
      </c>
      <c r="E40" s="2">
        <v>0</v>
      </c>
      <c r="F40" s="2">
        <v>0</v>
      </c>
      <c r="G40" s="2">
        <v>4.1583282063240899E-5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">
      <c r="A41" s="8">
        <v>38</v>
      </c>
      <c r="B41" t="s">
        <v>69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4.1216514831257398E-5</v>
      </c>
      <c r="V41" s="2">
        <v>0</v>
      </c>
      <c r="W41" s="2">
        <v>0</v>
      </c>
    </row>
    <row r="42" spans="1:23" x14ac:dyDescent="0.2">
      <c r="A42" s="8">
        <v>39</v>
      </c>
      <c r="B42" t="s">
        <v>695</v>
      </c>
      <c r="C42" s="2">
        <v>0</v>
      </c>
      <c r="D42" s="2">
        <v>0</v>
      </c>
      <c r="E42" s="2">
        <v>0</v>
      </c>
      <c r="F42" s="2">
        <v>0</v>
      </c>
      <c r="G42" s="2">
        <v>3.7986256540679303E-5</v>
      </c>
      <c r="H42" s="2">
        <v>2.6347371564483901E-6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2">
      <c r="A43" s="8">
        <v>40</v>
      </c>
      <c r="B43" t="s">
        <v>696</v>
      </c>
      <c r="C43" s="2">
        <v>0</v>
      </c>
      <c r="D43" s="2">
        <v>0</v>
      </c>
      <c r="E43" s="2">
        <v>0</v>
      </c>
      <c r="F43" s="2">
        <v>0</v>
      </c>
      <c r="G43" s="2">
        <v>3.6586879410757802E-5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 s="9">
        <v>41</v>
      </c>
      <c r="B44" t="s">
        <v>697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3.6518147662307598E-5</v>
      </c>
      <c r="V44" s="2">
        <v>0</v>
      </c>
      <c r="W44" s="2">
        <v>0</v>
      </c>
    </row>
    <row r="45" spans="1:23" x14ac:dyDescent="0.2">
      <c r="A45" s="8">
        <v>42</v>
      </c>
      <c r="B45" t="s">
        <v>698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3.5815698519932097E-5</v>
      </c>
      <c r="V45" s="2">
        <v>0</v>
      </c>
      <c r="W45" s="2">
        <v>0</v>
      </c>
    </row>
    <row r="46" spans="1:23" x14ac:dyDescent="0.2">
      <c r="A46" s="8">
        <v>43</v>
      </c>
      <c r="B46" t="s">
        <v>699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3.5209538465736498E-5</v>
      </c>
      <c r="V46" s="2">
        <v>0</v>
      </c>
      <c r="W46" s="2">
        <v>0</v>
      </c>
    </row>
    <row r="47" spans="1:23" x14ac:dyDescent="0.2">
      <c r="A47" s="8">
        <v>44</v>
      </c>
      <c r="B47" t="s">
        <v>700</v>
      </c>
      <c r="C47" s="2">
        <v>0</v>
      </c>
      <c r="D47" s="2">
        <v>1.4814789094495E-5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3.2593465922061103E-5</v>
      </c>
      <c r="V47" s="2">
        <v>0</v>
      </c>
      <c r="W47" s="2">
        <v>0</v>
      </c>
    </row>
    <row r="48" spans="1:23" x14ac:dyDescent="0.2">
      <c r="A48" s="9">
        <v>45</v>
      </c>
      <c r="B48" t="s">
        <v>70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1.9957451440314301E-6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3.09318525143298E-5</v>
      </c>
      <c r="V48" s="2">
        <v>0</v>
      </c>
      <c r="W48" s="2">
        <v>0</v>
      </c>
    </row>
    <row r="49" spans="1:23" x14ac:dyDescent="0.2">
      <c r="A49" s="8">
        <v>46</v>
      </c>
      <c r="B49" t="s">
        <v>702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.40125432608964E-5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2.74933217702102E-5</v>
      </c>
      <c r="V49" s="2">
        <v>0</v>
      </c>
      <c r="W49" s="2">
        <v>0</v>
      </c>
    </row>
    <row r="50" spans="1:23" x14ac:dyDescent="0.2">
      <c r="A50" s="8">
        <v>47</v>
      </c>
      <c r="B50" t="s">
        <v>703</v>
      </c>
      <c r="C50" s="2">
        <v>0</v>
      </c>
      <c r="D50" s="2">
        <v>2.2016284821311E-5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</row>
    <row r="51" spans="1:23" x14ac:dyDescent="0.2">
      <c r="A51" s="8">
        <v>48</v>
      </c>
      <c r="B51" t="s">
        <v>704</v>
      </c>
      <c r="C51" s="2">
        <v>0</v>
      </c>
      <c r="D51" s="2">
        <v>1.48895366335885E-5</v>
      </c>
      <c r="E51" s="2">
        <v>0</v>
      </c>
      <c r="F51" s="2">
        <v>0</v>
      </c>
      <c r="G51" s="2">
        <v>0</v>
      </c>
      <c r="H51" s="2">
        <v>1.5732945383095401E-6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">
      <c r="A52" s="9">
        <v>49</v>
      </c>
      <c r="B52" t="s">
        <v>705</v>
      </c>
      <c r="C52" s="2">
        <v>0</v>
      </c>
      <c r="D52" s="2">
        <v>1.40833076138779E-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">
      <c r="A53" s="8">
        <v>50</v>
      </c>
      <c r="B53" t="s">
        <v>706</v>
      </c>
      <c r="C53" s="2">
        <v>0</v>
      </c>
      <c r="D53" s="2">
        <v>1.36994369567147E-5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">
      <c r="A54" s="8">
        <v>51</v>
      </c>
      <c r="B54" t="s">
        <v>707</v>
      </c>
      <c r="C54" s="2">
        <v>0</v>
      </c>
      <c r="D54" s="2">
        <v>1.1616723161179101E-5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2">
      <c r="A55" s="8">
        <v>52</v>
      </c>
      <c r="B55" t="s">
        <v>708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9.0261436813187108E-6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</row>
    <row r="56" spans="1:23" x14ac:dyDescent="0.2">
      <c r="A56" s="9">
        <v>53</v>
      </c>
      <c r="B56" t="s">
        <v>709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9.0154057861894598E-6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x14ac:dyDescent="0.2">
      <c r="A57" s="8">
        <v>54</v>
      </c>
      <c r="B57" t="s">
        <v>71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8.6616159507520092E-6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 s="8">
        <v>55</v>
      </c>
      <c r="B58" t="s">
        <v>711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7.5716754096148501E-6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">
      <c r="A59" s="8">
        <v>56</v>
      </c>
      <c r="B59" t="s">
        <v>712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6.86969712754204E-6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">
      <c r="A60" s="9">
        <v>57</v>
      </c>
      <c r="B60" t="s">
        <v>713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6.4264941945831298E-6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">
      <c r="A61" s="8">
        <v>58</v>
      </c>
      <c r="B61" t="s">
        <v>714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5.8625181645798902E-6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">
      <c r="A62" s="8">
        <v>59</v>
      </c>
      <c r="B62" t="s">
        <v>715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5.5187315707471696E-6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2">
      <c r="A63" s="8">
        <v>60</v>
      </c>
      <c r="B63" t="s">
        <v>716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4.8854004099857896E-6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">
      <c r="A64" s="9">
        <v>61</v>
      </c>
      <c r="B64" t="s">
        <v>717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4.57040173862965E-6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2">
      <c r="A65" s="8">
        <v>62</v>
      </c>
      <c r="B65" t="s">
        <v>718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4.38936225695762E-6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">
      <c r="A66" s="8">
        <v>63</v>
      </c>
      <c r="B66" t="s">
        <v>719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4.0509308779632701E-6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 s="8">
        <v>64</v>
      </c>
      <c r="B67" t="s">
        <v>72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4.03068355058737E-6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2">
      <c r="A68" s="9">
        <v>65</v>
      </c>
      <c r="B68" t="s">
        <v>72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3.9073601419024096E-6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x14ac:dyDescent="0.2">
      <c r="A69" s="8">
        <v>66</v>
      </c>
      <c r="B69" t="s">
        <v>722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3.8544652593964897E-6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</row>
    <row r="70" spans="1:23" x14ac:dyDescent="0.2">
      <c r="A70" s="8">
        <v>67</v>
      </c>
      <c r="B70" t="s">
        <v>723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3.7525556231390501E-6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2">
      <c r="A71" s="8">
        <v>68</v>
      </c>
      <c r="B71" t="s">
        <v>724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3.5544906277721298E-6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 s="9">
        <v>69</v>
      </c>
      <c r="B72" t="s">
        <v>725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3.4987312040802201E-6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2">
      <c r="A73" s="8">
        <v>70</v>
      </c>
      <c r="B73" t="s">
        <v>726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3.3531014088460802E-6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1:23" x14ac:dyDescent="0.2">
      <c r="A74" s="8">
        <v>71</v>
      </c>
      <c r="B74" t="s">
        <v>727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3.1044556326467601E-6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">
      <c r="A75" s="8">
        <v>72</v>
      </c>
      <c r="B75" t="s">
        <v>728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2.8718854408788502E-6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">
      <c r="A76" s="9">
        <v>73</v>
      </c>
      <c r="B76" t="s">
        <v>729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2.3896314535021101E-6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">
      <c r="A77" s="8">
        <v>74</v>
      </c>
      <c r="B77" t="s">
        <v>73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2.0793860449794701E-6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 s="8">
        <v>75</v>
      </c>
      <c r="B78" t="s">
        <v>731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.64157386125458E-6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8">
        <v>76</v>
      </c>
      <c r="B79" t="s">
        <v>732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.60051727387879E-6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1:23" x14ac:dyDescent="0.2">
      <c r="A80" s="9">
        <v>77</v>
      </c>
      <c r="B80" t="s">
        <v>733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1.1623700445038301E-6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x14ac:dyDescent="0.2">
      <c r="A81" s="8">
        <v>78</v>
      </c>
      <c r="B81" t="s">
        <v>734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1.1312487127998599E-6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</row>
    <row r="82" spans="1:23" x14ac:dyDescent="0.2">
      <c r="A82" s="8">
        <v>79</v>
      </c>
      <c r="B82" t="s">
        <v>735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9.9980443215897191E-7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4" spans="1:23" x14ac:dyDescent="0.2">
      <c r="A84" s="9"/>
    </row>
    <row r="88" spans="1:23" x14ac:dyDescent="0.2">
      <c r="A88" s="9"/>
    </row>
    <row r="92" spans="1:23" x14ac:dyDescent="0.2">
      <c r="A92" s="9"/>
    </row>
    <row r="96" spans="1:23" x14ac:dyDescent="0.2">
      <c r="A96" s="9"/>
    </row>
    <row r="100" spans="1:1" x14ac:dyDescent="0.2">
      <c r="A100" s="9"/>
    </row>
    <row r="104" spans="1:1" x14ac:dyDescent="0.2">
      <c r="A104" s="9"/>
    </row>
  </sheetData>
  <mergeCells count="5">
    <mergeCell ref="C1:F1"/>
    <mergeCell ref="G1:H1"/>
    <mergeCell ref="I1:K1"/>
    <mergeCell ref="L1:O1"/>
    <mergeCell ref="P1:W1"/>
  </mergeCells>
  <conditionalFormatting sqref="C4:W8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04"/>
  <sheetViews>
    <sheetView zoomScale="130" zoomScaleNormal="13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3" sqref="C3:W3"/>
    </sheetView>
  </sheetViews>
  <sheetFormatPr baseColWidth="10" defaultColWidth="8.83203125" defaultRowHeight="15" x14ac:dyDescent="0.2"/>
  <cols>
    <col min="1" max="1" width="4" style="8" customWidth="1"/>
    <col min="2" max="2" width="13" bestFit="1" customWidth="1"/>
    <col min="23" max="23" width="10" customWidth="1"/>
  </cols>
  <sheetData>
    <row r="1" spans="1:23" ht="16" x14ac:dyDescent="0.2">
      <c r="A1" s="7"/>
      <c r="B1" s="2"/>
      <c r="C1" s="17" t="s">
        <v>2</v>
      </c>
      <c r="D1" s="18"/>
      <c r="E1" s="18"/>
      <c r="F1" s="18"/>
      <c r="G1" s="19" t="s">
        <v>3</v>
      </c>
      <c r="H1" s="20"/>
      <c r="I1" s="21" t="s">
        <v>4</v>
      </c>
      <c r="J1" s="22"/>
      <c r="K1" s="22"/>
      <c r="L1" s="23" t="s">
        <v>5</v>
      </c>
      <c r="M1" s="23"/>
      <c r="N1" s="23"/>
      <c r="O1" s="23"/>
      <c r="P1" s="24" t="s">
        <v>6</v>
      </c>
      <c r="Q1" s="25"/>
      <c r="R1" s="25"/>
      <c r="S1" s="25"/>
      <c r="T1" s="25"/>
      <c r="U1" s="25"/>
      <c r="V1" s="25"/>
      <c r="W1" s="25"/>
    </row>
    <row r="2" spans="1:23" x14ac:dyDescent="0.2">
      <c r="A2" s="8" t="s">
        <v>7</v>
      </c>
      <c r="B2" s="1" t="s">
        <v>736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</row>
    <row r="3" spans="1:23" s="9" customFormat="1" ht="64" x14ac:dyDescent="0.2">
      <c r="B3" s="10"/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8</v>
      </c>
      <c r="L3" s="26" t="s">
        <v>39</v>
      </c>
      <c r="M3" s="26" t="s">
        <v>40</v>
      </c>
      <c r="N3" s="26" t="s">
        <v>41</v>
      </c>
      <c r="O3" s="26" t="s">
        <v>42</v>
      </c>
      <c r="P3" s="26" t="s">
        <v>43</v>
      </c>
      <c r="Q3" s="26" t="s">
        <v>44</v>
      </c>
      <c r="R3" s="26" t="s">
        <v>45</v>
      </c>
      <c r="S3" s="26" t="s">
        <v>46</v>
      </c>
      <c r="T3" s="26" t="s">
        <v>47</v>
      </c>
      <c r="U3" s="26" t="s">
        <v>48</v>
      </c>
      <c r="V3" s="26" t="s">
        <v>49</v>
      </c>
      <c r="W3" s="26" t="s">
        <v>50</v>
      </c>
    </row>
    <row r="4" spans="1:23" x14ac:dyDescent="0.2">
      <c r="A4" s="9">
        <v>1</v>
      </c>
      <c r="B4" t="s">
        <v>737</v>
      </c>
      <c r="C4" s="2">
        <v>0.17561149067266599</v>
      </c>
      <c r="D4" s="2">
        <v>0.18333544348293801</v>
      </c>
      <c r="E4" s="2">
        <v>0.19537084072041</v>
      </c>
      <c r="F4" s="2">
        <v>0.16786726460009099</v>
      </c>
      <c r="G4" s="2">
        <v>0.27625809543999902</v>
      </c>
      <c r="H4" s="2">
        <v>0.191413340056938</v>
      </c>
      <c r="I4" s="2">
        <v>0.18291464966499099</v>
      </c>
      <c r="J4" s="2">
        <v>0.194662953824357</v>
      </c>
      <c r="K4" s="2">
        <v>0.21273195793538899</v>
      </c>
      <c r="L4" s="2">
        <v>0.28847905444320399</v>
      </c>
      <c r="M4" s="2">
        <v>0.21796922622571399</v>
      </c>
      <c r="N4" s="2">
        <v>0.17029510026581601</v>
      </c>
      <c r="O4" s="2">
        <v>0.23323616251019899</v>
      </c>
      <c r="P4" s="2">
        <v>0.22892083599781701</v>
      </c>
      <c r="Q4" s="2">
        <v>0.19597238905636899</v>
      </c>
      <c r="R4" s="2">
        <v>0.244415914961779</v>
      </c>
      <c r="S4" s="2">
        <v>0.114289903671926</v>
      </c>
      <c r="T4" s="2">
        <v>0.153018782590853</v>
      </c>
      <c r="U4" s="2">
        <v>0.13328589392062401</v>
      </c>
      <c r="V4" s="2">
        <v>0.17336292659592101</v>
      </c>
      <c r="W4" s="2">
        <v>0.33062127225635901</v>
      </c>
    </row>
    <row r="5" spans="1:23" x14ac:dyDescent="0.2">
      <c r="A5" s="8">
        <v>2</v>
      </c>
      <c r="B5" t="s">
        <v>738</v>
      </c>
      <c r="C5" s="2">
        <v>2.5318982530490301E-2</v>
      </c>
      <c r="D5" s="2">
        <v>2.26064306456683E-2</v>
      </c>
      <c r="E5" s="2">
        <v>2.1064096125795798E-2</v>
      </c>
      <c r="F5" s="2">
        <v>2.7366527905196E-2</v>
      </c>
      <c r="G5" s="2">
        <v>4.20617051336011E-2</v>
      </c>
      <c r="H5" s="2">
        <v>1.66741423556276E-2</v>
      </c>
      <c r="I5" s="2">
        <v>1.7631855506137401E-2</v>
      </c>
      <c r="J5" s="2">
        <v>1.3571396609335399E-2</v>
      </c>
      <c r="K5" s="2">
        <v>9.2189912138821595E-3</v>
      </c>
      <c r="L5" s="2">
        <v>1.9621262643836901E-2</v>
      </c>
      <c r="M5" s="2">
        <v>1.12024661623173E-2</v>
      </c>
      <c r="N5" s="2">
        <v>1.9767341043616601E-2</v>
      </c>
      <c r="O5" s="2">
        <v>8.7817365363773298E-3</v>
      </c>
      <c r="P5" s="2">
        <v>8.2289265741176398E-2</v>
      </c>
      <c r="Q5" s="2">
        <v>0.29773484140380602</v>
      </c>
      <c r="R5" s="2">
        <v>6.61989683236201E-2</v>
      </c>
      <c r="S5" s="2">
        <v>2.1053411925642699E-2</v>
      </c>
      <c r="T5" s="2">
        <v>2.8927506182190199E-2</v>
      </c>
      <c r="U5" s="2">
        <v>2.4388855687972898E-2</v>
      </c>
      <c r="V5" s="2">
        <v>7.3315248221517207E-2</v>
      </c>
      <c r="W5" s="2">
        <v>6.4621864774775495E-2</v>
      </c>
    </row>
    <row r="6" spans="1:23" x14ac:dyDescent="0.2">
      <c r="A6" s="8">
        <v>3</v>
      </c>
      <c r="B6" t="s">
        <v>739</v>
      </c>
      <c r="C6" s="2">
        <v>0.21501770254351599</v>
      </c>
      <c r="D6" s="2">
        <v>0.213595514044849</v>
      </c>
      <c r="E6" s="2">
        <v>0.20127777373129299</v>
      </c>
      <c r="F6" s="2">
        <v>0.20884891398625699</v>
      </c>
      <c r="G6" s="2">
        <v>0.19456241919325401</v>
      </c>
      <c r="H6" s="2">
        <v>0.220903432217749</v>
      </c>
      <c r="I6" s="2">
        <v>0.216298247575921</v>
      </c>
      <c r="J6" s="2">
        <v>0.171401468322494</v>
      </c>
      <c r="K6" s="2">
        <v>0.16068657266193301</v>
      </c>
      <c r="L6" s="2">
        <v>0.167781535664356</v>
      </c>
      <c r="M6" s="2">
        <v>0.17206427023620399</v>
      </c>
      <c r="N6" s="2">
        <v>0.21136449012620401</v>
      </c>
      <c r="O6" s="2">
        <v>0.16145822945334701</v>
      </c>
      <c r="P6" s="2">
        <v>0.115945619855578</v>
      </c>
      <c r="Q6" s="2">
        <v>5.9302102691992299E-2</v>
      </c>
      <c r="R6" s="2">
        <v>8.0054081639223104E-2</v>
      </c>
      <c r="S6" s="2">
        <v>1.5177131228535E-2</v>
      </c>
      <c r="T6" s="2">
        <v>8.8112027171665497E-2</v>
      </c>
      <c r="U6" s="2">
        <v>0.18376126042580099</v>
      </c>
      <c r="V6" s="2">
        <v>0.160855546839691</v>
      </c>
      <c r="W6" s="2">
        <v>9.1160067449730903E-2</v>
      </c>
    </row>
    <row r="7" spans="1:23" x14ac:dyDescent="0.2">
      <c r="A7" s="8">
        <v>4</v>
      </c>
      <c r="B7" t="s">
        <v>740</v>
      </c>
      <c r="C7" s="2">
        <v>0.18918893142252199</v>
      </c>
      <c r="D7" s="2">
        <v>0.19845453901420901</v>
      </c>
      <c r="E7" s="2">
        <v>0.16969939898254</v>
      </c>
      <c r="F7" s="2">
        <v>0.21323727532352599</v>
      </c>
      <c r="G7" s="2">
        <v>6.2057543460888299E-2</v>
      </c>
      <c r="H7" s="2">
        <v>0.13431277694496099</v>
      </c>
      <c r="I7" s="2">
        <v>8.6884127129810307E-2</v>
      </c>
      <c r="J7" s="2">
        <v>7.5134068099670201E-2</v>
      </c>
      <c r="K7" s="2">
        <v>7.4723341823607001E-2</v>
      </c>
      <c r="L7" s="2">
        <v>0.10608206955550201</v>
      </c>
      <c r="M7" s="2">
        <v>0.10411323749397899</v>
      </c>
      <c r="N7" s="2">
        <v>9.0242763584436794E-2</v>
      </c>
      <c r="O7" s="2">
        <v>0.105688151868674</v>
      </c>
      <c r="P7" s="2">
        <v>5.4565701261281303E-2</v>
      </c>
      <c r="Q7" s="2">
        <v>2.12885239949482E-2</v>
      </c>
      <c r="R7" s="2">
        <v>6.6059917459993095E-2</v>
      </c>
      <c r="S7" s="2">
        <v>8.5523729038097601E-2</v>
      </c>
      <c r="T7" s="2">
        <v>7.85692462313691E-2</v>
      </c>
      <c r="U7" s="2">
        <v>1.95767813705525E-2</v>
      </c>
      <c r="V7" s="2">
        <v>2.19654948930488E-2</v>
      </c>
      <c r="W7" s="2">
        <v>1.44147340844128E-2</v>
      </c>
    </row>
    <row r="8" spans="1:23" x14ac:dyDescent="0.2">
      <c r="A8" s="9">
        <v>5</v>
      </c>
      <c r="B8" t="s">
        <v>741</v>
      </c>
      <c r="C8" s="2">
        <v>3.56925325946537E-2</v>
      </c>
      <c r="D8" s="2">
        <v>3.7412656620181797E-2</v>
      </c>
      <c r="E8" s="2">
        <v>8.6648922801713504E-2</v>
      </c>
      <c r="F8" s="2">
        <v>3.7132136520051803E-2</v>
      </c>
      <c r="G8" s="2">
        <v>8.49825741170884E-2</v>
      </c>
      <c r="H8" s="2">
        <v>0.10125872869365</v>
      </c>
      <c r="I8" s="2">
        <v>0.13338752294777001</v>
      </c>
      <c r="J8" s="2">
        <v>0.19344236965837699</v>
      </c>
      <c r="K8" s="2">
        <v>0.19914689290472501</v>
      </c>
      <c r="L8" s="2">
        <v>9.8124247564739905E-2</v>
      </c>
      <c r="M8" s="2">
        <v>0.152781087582811</v>
      </c>
      <c r="N8" s="2">
        <v>0.12532522040094299</v>
      </c>
      <c r="O8" s="2">
        <v>0.15039650870701801</v>
      </c>
      <c r="P8" s="2">
        <v>6.5433976434534399E-2</v>
      </c>
      <c r="Q8" s="2">
        <v>5.51722929278399E-2</v>
      </c>
      <c r="R8" s="2">
        <v>9.9207224447382295E-2</v>
      </c>
      <c r="S8" s="2">
        <v>0.101866638739548</v>
      </c>
      <c r="T8" s="2">
        <v>0.107144037577846</v>
      </c>
      <c r="U8" s="2">
        <v>9.3371365761360098E-2</v>
      </c>
      <c r="V8" s="2">
        <v>7.4601633778704005E-2</v>
      </c>
      <c r="W8" s="2">
        <v>3.6251856426570903E-2</v>
      </c>
    </row>
    <row r="9" spans="1:23" x14ac:dyDescent="0.2">
      <c r="A9" s="8">
        <v>6</v>
      </c>
      <c r="B9" t="s">
        <v>742</v>
      </c>
      <c r="C9" s="2">
        <v>3.1109057255676201E-3</v>
      </c>
      <c r="D9" s="2">
        <v>1.36970399366425E-3</v>
      </c>
      <c r="E9" s="2">
        <v>4.6728064523432703E-3</v>
      </c>
      <c r="F9" s="2">
        <v>4.7322737274961097E-3</v>
      </c>
      <c r="G9" s="2">
        <v>3.2085555495993498E-2</v>
      </c>
      <c r="H9" s="2">
        <v>6.9965969311240302E-3</v>
      </c>
      <c r="I9" s="2">
        <v>1.05516197815344E-2</v>
      </c>
      <c r="J9" s="2">
        <v>1.07438734803429E-2</v>
      </c>
      <c r="K9" s="2">
        <v>1.11842960209175E-2</v>
      </c>
      <c r="L9" s="2">
        <v>9.5608757475342896E-3</v>
      </c>
      <c r="M9" s="2">
        <v>1.39483572203943E-2</v>
      </c>
      <c r="N9" s="2">
        <v>2.2708023443399498E-2</v>
      </c>
      <c r="O9" s="2">
        <v>4.9843655985990403E-3</v>
      </c>
      <c r="P9" s="2">
        <v>0.11509201059771899</v>
      </c>
      <c r="Q9" s="2">
        <v>5.5764003734010699E-2</v>
      </c>
      <c r="R9" s="2">
        <v>0.10931938241309801</v>
      </c>
      <c r="S9" s="2">
        <v>0.16851087018292901</v>
      </c>
      <c r="T9" s="2">
        <v>9.8283093620304199E-2</v>
      </c>
      <c r="U9" s="2">
        <v>0.17292654139502101</v>
      </c>
      <c r="V9" s="2">
        <v>0.15066959072400801</v>
      </c>
      <c r="W9" s="2">
        <v>6.3457847841689993E-2</v>
      </c>
    </row>
    <row r="10" spans="1:23" x14ac:dyDescent="0.2">
      <c r="A10" s="8">
        <v>7</v>
      </c>
      <c r="B10" t="s">
        <v>743</v>
      </c>
      <c r="C10" s="2">
        <v>8.4007676364965204E-3</v>
      </c>
      <c r="D10" s="2">
        <v>8.6829463023760205E-3</v>
      </c>
      <c r="E10" s="2">
        <v>9.1718758446772495E-3</v>
      </c>
      <c r="F10" s="2">
        <v>8.2792176397875408E-3</v>
      </c>
      <c r="G10" s="2">
        <v>2.5947932297058E-2</v>
      </c>
      <c r="H10" s="2">
        <v>4.6376985964261597E-2</v>
      </c>
      <c r="I10" s="2">
        <v>1.7550135631817398E-2</v>
      </c>
      <c r="J10" s="2">
        <v>2.6251579430741901E-2</v>
      </c>
      <c r="K10" s="2">
        <v>2.0016141828985302E-2</v>
      </c>
      <c r="L10" s="2">
        <v>5.0290119558943698E-2</v>
      </c>
      <c r="M10" s="2">
        <v>4.65024467462756E-2</v>
      </c>
      <c r="N10" s="2">
        <v>1.8861305749979799E-2</v>
      </c>
      <c r="O10" s="2">
        <v>5.3499308236837503E-2</v>
      </c>
      <c r="P10" s="2">
        <v>0.16145384309603</v>
      </c>
      <c r="Q10" s="2">
        <v>8.7999663691760294E-2</v>
      </c>
      <c r="R10" s="2">
        <v>0.139374367666844</v>
      </c>
      <c r="S10" s="2">
        <v>0.15147719079312899</v>
      </c>
      <c r="T10" s="2">
        <v>0.113255596474437</v>
      </c>
      <c r="U10" s="2">
        <v>6.8096487794150395E-2</v>
      </c>
      <c r="V10" s="2">
        <v>8.3300569381090595E-2</v>
      </c>
      <c r="W10" s="2">
        <v>0.15520081526823401</v>
      </c>
    </row>
    <row r="11" spans="1:23" x14ac:dyDescent="0.2">
      <c r="A11" s="8">
        <v>8</v>
      </c>
      <c r="B11" t="s">
        <v>744</v>
      </c>
      <c r="C11" s="2">
        <v>0.147487563858785</v>
      </c>
      <c r="D11" s="2">
        <v>0.14646501972894899</v>
      </c>
      <c r="E11" s="2">
        <v>0.13684639160185999</v>
      </c>
      <c r="F11" s="2">
        <v>0.148024892480106</v>
      </c>
      <c r="G11" s="2">
        <v>9.9857862699153394E-2</v>
      </c>
      <c r="H11" s="2">
        <v>0.116998376302322</v>
      </c>
      <c r="I11" s="2">
        <v>0.12045461645571701</v>
      </c>
      <c r="J11" s="2">
        <v>0.110492190589232</v>
      </c>
      <c r="K11" s="2">
        <v>0.100711042840645</v>
      </c>
      <c r="L11" s="2">
        <v>9.4414874182584402E-2</v>
      </c>
      <c r="M11" s="2">
        <v>0.10218616322688399</v>
      </c>
      <c r="N11" s="2">
        <v>0.12226949619239801</v>
      </c>
      <c r="O11" s="2">
        <v>9.5317885042864203E-2</v>
      </c>
      <c r="P11" s="2">
        <v>3.5240639009563798E-2</v>
      </c>
      <c r="Q11" s="2">
        <v>9.4869733533200301E-2</v>
      </c>
      <c r="R11" s="2">
        <v>5.0755756589242598E-2</v>
      </c>
      <c r="S11" s="2">
        <v>6.50252779351191E-2</v>
      </c>
      <c r="T11" s="2">
        <v>7.8022976120446896E-2</v>
      </c>
      <c r="U11" s="2">
        <v>9.6885833641215405E-2</v>
      </c>
      <c r="V11" s="2">
        <v>9.1740080256760601E-2</v>
      </c>
      <c r="W11" s="2">
        <v>0.13331088153377499</v>
      </c>
    </row>
    <row r="12" spans="1:23" x14ac:dyDescent="0.2">
      <c r="A12" s="9">
        <v>9</v>
      </c>
      <c r="B12" t="s">
        <v>745</v>
      </c>
      <c r="C12" s="2">
        <v>3.3369597633024298E-5</v>
      </c>
      <c r="D12" s="2">
        <v>1.9374282316607799E-5</v>
      </c>
      <c r="E12" s="2">
        <v>0</v>
      </c>
      <c r="F12" s="2">
        <v>6.8304473099411794E-5</v>
      </c>
      <c r="G12" s="2">
        <v>2.4888898067677298E-4</v>
      </c>
      <c r="H12" s="2">
        <v>3.8817066537969299E-5</v>
      </c>
      <c r="I12" s="2">
        <v>2.7375543363055699E-5</v>
      </c>
      <c r="J12" s="2">
        <v>4.88023210239932E-5</v>
      </c>
      <c r="K12" s="2">
        <v>4.7784846063763498E-5</v>
      </c>
      <c r="L12" s="2">
        <v>1.01851199934609E-3</v>
      </c>
      <c r="M12" s="2">
        <v>1.5877626226656899E-4</v>
      </c>
      <c r="N12" s="2">
        <v>7.5302025351220396E-5</v>
      </c>
      <c r="O12" s="2">
        <v>1.51106212628901E-4</v>
      </c>
      <c r="P12" s="2">
        <v>5.4040685231498499E-2</v>
      </c>
      <c r="Q12" s="2">
        <v>3.32063483609868E-2</v>
      </c>
      <c r="R12" s="2">
        <v>1.2908069835294999E-2</v>
      </c>
      <c r="S12" s="2">
        <v>0.13319462184805</v>
      </c>
      <c r="T12" s="2">
        <v>8.0189889715918006E-2</v>
      </c>
      <c r="U12" s="2">
        <v>1.75483525684366E-3</v>
      </c>
      <c r="V12" s="2">
        <v>1.7006651786077E-2</v>
      </c>
      <c r="W12" s="2">
        <v>4.3636291288140498E-2</v>
      </c>
    </row>
    <row r="13" spans="1:23" x14ac:dyDescent="0.2">
      <c r="A13" s="8">
        <v>10</v>
      </c>
      <c r="B13" t="s">
        <v>746</v>
      </c>
      <c r="C13" s="2">
        <v>6.7540586735580999E-2</v>
      </c>
      <c r="D13" s="2">
        <v>6.9411940010428205E-2</v>
      </c>
      <c r="E13" s="2">
        <v>6.2714966640977199E-2</v>
      </c>
      <c r="F13" s="2">
        <v>7.1553652383382696E-2</v>
      </c>
      <c r="G13" s="2">
        <v>2.4125823297679601E-2</v>
      </c>
      <c r="H13" s="2">
        <v>2.7132446513190901E-2</v>
      </c>
      <c r="I13" s="2">
        <v>7.3559809813367197E-2</v>
      </c>
      <c r="J13" s="2">
        <v>9.3509501783269805E-2</v>
      </c>
      <c r="K13" s="2">
        <v>0.11421229005549401</v>
      </c>
      <c r="L13" s="2">
        <v>5.4905900194647903E-2</v>
      </c>
      <c r="M13" s="2">
        <v>6.8383013663984304E-2</v>
      </c>
      <c r="N13" s="2">
        <v>8.1130366393413797E-2</v>
      </c>
      <c r="O13" s="2">
        <v>7.6715899039330404E-2</v>
      </c>
      <c r="P13" s="2">
        <v>1.1534575492443201E-2</v>
      </c>
      <c r="Q13" s="2">
        <v>3.1500057444211901E-2</v>
      </c>
      <c r="R13" s="2">
        <v>4.4726434674784703E-2</v>
      </c>
      <c r="S13" s="2">
        <v>3.7686319452153401E-2</v>
      </c>
      <c r="T13" s="2">
        <v>2.88202346899133E-2</v>
      </c>
      <c r="U13" s="2">
        <v>1.2349610685363201E-2</v>
      </c>
      <c r="V13" s="2">
        <v>1.20140145284487E-2</v>
      </c>
      <c r="W13" s="2">
        <v>6.8133332091179699E-3</v>
      </c>
    </row>
    <row r="14" spans="1:23" x14ac:dyDescent="0.2">
      <c r="A14" s="8">
        <v>11</v>
      </c>
      <c r="B14" t="s">
        <v>747</v>
      </c>
      <c r="C14" s="2">
        <v>1.6149851806727299E-2</v>
      </c>
      <c r="D14" s="2">
        <v>1.8509666866261699E-2</v>
      </c>
      <c r="E14" s="2">
        <v>2.0486424049953302E-2</v>
      </c>
      <c r="F14" s="2">
        <v>1.9438961920058801E-2</v>
      </c>
      <c r="G14" s="2">
        <v>4.53770733218175E-2</v>
      </c>
      <c r="H14" s="2">
        <v>2.6844533567807399E-2</v>
      </c>
      <c r="I14" s="2">
        <v>1.7861796455780302E-2</v>
      </c>
      <c r="J14" s="2">
        <v>2.0136383964002399E-2</v>
      </c>
      <c r="K14" s="2">
        <v>2.0928817712606601E-2</v>
      </c>
      <c r="L14" s="2">
        <v>3.2120919972537999E-2</v>
      </c>
      <c r="M14" s="2">
        <v>2.6813908458292599E-2</v>
      </c>
      <c r="N14" s="2">
        <v>2.1843251742999999E-2</v>
      </c>
      <c r="O14" s="2">
        <v>2.89814057119476E-2</v>
      </c>
      <c r="P14" s="2">
        <v>4.0834455697487601E-2</v>
      </c>
      <c r="Q14" s="2">
        <v>4.8498493406965597E-2</v>
      </c>
      <c r="R14" s="2">
        <v>5.10536299463272E-2</v>
      </c>
      <c r="S14" s="2">
        <v>4.13684064257753E-2</v>
      </c>
      <c r="T14" s="2">
        <v>4.2350027243271499E-2</v>
      </c>
      <c r="U14" s="2">
        <v>9.1449209584345104E-2</v>
      </c>
      <c r="V14" s="2">
        <v>7.0851984113050895E-2</v>
      </c>
      <c r="W14" s="2">
        <v>3.2325715284747897E-2</v>
      </c>
    </row>
    <row r="15" spans="1:23" x14ac:dyDescent="0.2">
      <c r="A15" s="8">
        <v>12</v>
      </c>
      <c r="B15" t="s">
        <v>748</v>
      </c>
      <c r="C15" s="2">
        <v>3.6010599467108599E-2</v>
      </c>
      <c r="D15" s="2">
        <v>3.7886829415400898E-2</v>
      </c>
      <c r="E15" s="2">
        <v>4.2115172624652898E-2</v>
      </c>
      <c r="F15" s="2">
        <v>3.6095845403267497E-2</v>
      </c>
      <c r="G15" s="2">
        <v>5.2776379626139298E-2</v>
      </c>
      <c r="H15" s="2">
        <v>6.2266126612049402E-2</v>
      </c>
      <c r="I15" s="2">
        <v>7.0307629124630205E-2</v>
      </c>
      <c r="J15" s="2">
        <v>5.0115157532391798E-2</v>
      </c>
      <c r="K15" s="2">
        <v>4.0214836310567402E-2</v>
      </c>
      <c r="L15" s="2">
        <v>4.3917546411843499E-2</v>
      </c>
      <c r="M15" s="2">
        <v>4.5744339306349899E-2</v>
      </c>
      <c r="N15" s="2">
        <v>6.5595261401476507E-2</v>
      </c>
      <c r="O15" s="2">
        <v>4.3229095811712102E-2</v>
      </c>
      <c r="P15" s="2">
        <v>8.6245873104505693E-3</v>
      </c>
      <c r="Q15" s="2">
        <v>6.86742288854701E-3</v>
      </c>
      <c r="R15" s="2">
        <v>2.01104848477738E-2</v>
      </c>
      <c r="S15" s="2">
        <v>7.78243668574398E-3</v>
      </c>
      <c r="T15" s="2">
        <v>1.7168483960925102E-2</v>
      </c>
      <c r="U15" s="2">
        <v>7.0124949731331904E-2</v>
      </c>
      <c r="V15" s="2">
        <v>4.4822035830116499E-2</v>
      </c>
      <c r="W15" s="2">
        <v>8.5659128158191798E-3</v>
      </c>
    </row>
    <row r="16" spans="1:23" x14ac:dyDescent="0.2">
      <c r="A16" s="9">
        <v>13</v>
      </c>
      <c r="B16" t="s">
        <v>749</v>
      </c>
      <c r="C16" s="2">
        <v>3.0628133619166002E-2</v>
      </c>
      <c r="D16" s="2">
        <v>1.08640927356529E-2</v>
      </c>
      <c r="E16" s="2">
        <v>1.0320289367534799E-2</v>
      </c>
      <c r="F16" s="2">
        <v>1.13081175374412E-2</v>
      </c>
      <c r="G16" s="2">
        <v>3.8950852401085798E-2</v>
      </c>
      <c r="H16" s="2">
        <v>3.5510965048109099E-2</v>
      </c>
      <c r="I16" s="2">
        <v>4.1913927894456103E-2</v>
      </c>
      <c r="J16" s="2">
        <v>2.84628888306186E-2</v>
      </c>
      <c r="K16" s="2">
        <v>2.6844061691419601E-2</v>
      </c>
      <c r="L16" s="2">
        <v>2.16317649144596E-2</v>
      </c>
      <c r="M16" s="2">
        <v>2.89543793751499E-2</v>
      </c>
      <c r="N16" s="2">
        <v>3.42818480585858E-2</v>
      </c>
      <c r="O16" s="2">
        <v>2.9626184650914801E-2</v>
      </c>
      <c r="P16" s="2">
        <v>6.4318117449662197E-3</v>
      </c>
      <c r="Q16" s="2">
        <v>1.8558616495198E-3</v>
      </c>
      <c r="R16" s="2">
        <v>1.2180046383778001E-2</v>
      </c>
      <c r="S16" s="2">
        <v>5.2362043207435101E-2</v>
      </c>
      <c r="T16" s="2">
        <v>4.7707655408347101E-2</v>
      </c>
      <c r="U16" s="2">
        <v>1.50937805716722E-2</v>
      </c>
      <c r="V16" s="2">
        <v>1.06059588881972E-2</v>
      </c>
      <c r="W16" s="2">
        <v>2.5062190036869601E-3</v>
      </c>
    </row>
    <row r="17" spans="1:23" x14ac:dyDescent="0.2">
      <c r="A17" s="8">
        <v>14</v>
      </c>
      <c r="B17" t="s">
        <v>750</v>
      </c>
      <c r="C17" s="2">
        <v>4.4582898398766502E-2</v>
      </c>
      <c r="D17" s="2">
        <v>4.7593223171163899E-2</v>
      </c>
      <c r="E17" s="2">
        <v>3.6173129789229E-2</v>
      </c>
      <c r="F17" s="2">
        <v>4.0499255984041999E-2</v>
      </c>
      <c r="G17" s="2">
        <v>1.00097577330607E-2</v>
      </c>
      <c r="H17" s="2">
        <v>9.1516775284536007E-3</v>
      </c>
      <c r="I17" s="2">
        <v>9.1379939160577701E-3</v>
      </c>
      <c r="J17" s="2">
        <v>8.8663091717242799E-3</v>
      </c>
      <c r="K17" s="2">
        <v>6.5947243014682199E-3</v>
      </c>
      <c r="L17" s="2">
        <v>8.5797340307095602E-3</v>
      </c>
      <c r="M17" s="2">
        <v>6.5212265650679202E-3</v>
      </c>
      <c r="N17" s="2">
        <v>1.3894071124925E-2</v>
      </c>
      <c r="O17" s="2">
        <v>6.3948598211647197E-3</v>
      </c>
      <c r="P17" s="2">
        <v>1.73623406867475E-2</v>
      </c>
      <c r="Q17" s="2">
        <v>8.0759530573853294E-3</v>
      </c>
      <c r="R17" s="2">
        <v>2.74090622339805E-3</v>
      </c>
      <c r="S17" s="2">
        <v>4.38725269630126E-3</v>
      </c>
      <c r="T17" s="2">
        <v>3.7791934703876401E-2</v>
      </c>
      <c r="U17" s="2">
        <v>1.51956538542575E-2</v>
      </c>
      <c r="V17" s="2">
        <v>1.32295916461765E-2</v>
      </c>
      <c r="W17" s="2">
        <v>1.61310283527305E-2</v>
      </c>
    </row>
    <row r="18" spans="1:23" x14ac:dyDescent="0.2">
      <c r="A18" s="8">
        <v>15</v>
      </c>
      <c r="B18" t="s">
        <v>751</v>
      </c>
      <c r="C18" s="2">
        <v>7.8720060204874105E-5</v>
      </c>
      <c r="D18" s="2">
        <v>3.4006004977886497E-5</v>
      </c>
      <c r="E18" s="2">
        <v>2.5041068562801298E-4</v>
      </c>
      <c r="F18" s="2">
        <v>5.4344067296407298E-5</v>
      </c>
      <c r="G18" s="2">
        <v>8.0976475793644899E-3</v>
      </c>
      <c r="H18" s="2">
        <v>1.1006954533437599E-3</v>
      </c>
      <c r="I18" s="2">
        <v>1.3784651417018501E-4</v>
      </c>
      <c r="J18" s="2">
        <v>4.4039179757567097E-4</v>
      </c>
      <c r="K18" s="2">
        <v>3.3841917678861198E-4</v>
      </c>
      <c r="L18" s="2">
        <v>1.2113536372429701E-3</v>
      </c>
      <c r="M18" s="2">
        <v>4.37770572314315E-4</v>
      </c>
      <c r="N18" s="2">
        <v>1.69852669341945E-4</v>
      </c>
      <c r="O18" s="2">
        <v>2.8214506885312901E-4</v>
      </c>
      <c r="P18" s="2">
        <v>2.8089497601482399E-4</v>
      </c>
      <c r="Q18" s="2">
        <v>7.88665438380818E-4</v>
      </c>
      <c r="R18" s="2">
        <v>1.8078776895090299E-4</v>
      </c>
      <c r="S18" s="2">
        <v>2.23433384414736E-5</v>
      </c>
      <c r="T18" s="2">
        <v>3.7889208731974999E-5</v>
      </c>
      <c r="U18" s="2">
        <v>8.3350955890185402E-4</v>
      </c>
      <c r="V18" s="2">
        <v>6.6996123658354795E-4</v>
      </c>
      <c r="W18" s="2">
        <v>1.7688888862741902E-5</v>
      </c>
    </row>
    <row r="19" spans="1:23" x14ac:dyDescent="0.2">
      <c r="A19" s="8">
        <v>16</v>
      </c>
      <c r="B19" t="s">
        <v>752</v>
      </c>
      <c r="C19" s="2">
        <v>2.4074235265487401E-3</v>
      </c>
      <c r="D19" s="2">
        <v>1.83162314977824E-3</v>
      </c>
      <c r="E19" s="2">
        <v>1.10992262567716E-3</v>
      </c>
      <c r="F19" s="2">
        <v>2.1919645893226699E-3</v>
      </c>
      <c r="G19" s="2">
        <v>8.2051510887496405E-6</v>
      </c>
      <c r="H19" s="2">
        <v>2.40507570809171E-6</v>
      </c>
      <c r="I19" s="2">
        <v>1.4661866164805801E-4</v>
      </c>
      <c r="J19" s="2">
        <v>7.1489711703362306E-5</v>
      </c>
      <c r="K19" s="2">
        <v>3.1284319713157499E-5</v>
      </c>
      <c r="L19" s="2">
        <v>9.9482740552048199E-5</v>
      </c>
      <c r="M19" s="2">
        <v>0</v>
      </c>
      <c r="N19" s="2">
        <v>3.7921927715932601E-4</v>
      </c>
      <c r="O19" s="2">
        <v>3.5761660003633897E-5</v>
      </c>
      <c r="P19" s="2">
        <v>2.8834772680050298E-6</v>
      </c>
      <c r="Q19" s="2">
        <v>8.0157763727111102E-6</v>
      </c>
      <c r="R19" s="2">
        <v>0</v>
      </c>
      <c r="S19" s="2">
        <v>0</v>
      </c>
      <c r="T19" s="2">
        <v>0</v>
      </c>
      <c r="U19" s="2">
        <v>3.78165006872289E-6</v>
      </c>
      <c r="V19" s="2">
        <v>0</v>
      </c>
      <c r="W19" s="2">
        <v>0</v>
      </c>
    </row>
    <row r="20" spans="1:23" x14ac:dyDescent="0.2">
      <c r="A20" s="9">
        <v>17</v>
      </c>
      <c r="B20" t="s">
        <v>753</v>
      </c>
      <c r="C20" s="2">
        <v>5.2139973677884498E-5</v>
      </c>
      <c r="D20" s="2">
        <v>1.04892765447875E-4</v>
      </c>
      <c r="E20" s="2">
        <v>2.8347729681921902E-4</v>
      </c>
      <c r="F20" s="2">
        <v>9.5036828182426802E-5</v>
      </c>
      <c r="G20" s="2">
        <v>1.5088685642458599E-3</v>
      </c>
      <c r="H20" s="2">
        <v>1.63727474498856E-3</v>
      </c>
      <c r="I20" s="2">
        <v>5.3174700622304004E-4</v>
      </c>
      <c r="J20" s="2">
        <v>2.09023971241502E-3</v>
      </c>
      <c r="K20" s="2">
        <v>1.8933515939647599E-3</v>
      </c>
      <c r="L20" s="2">
        <v>5.9689613958850696E-4</v>
      </c>
      <c r="M20" s="2">
        <v>1.1255040040437901E-3</v>
      </c>
      <c r="N20" s="2">
        <v>3.5258349040854099E-4</v>
      </c>
      <c r="O20" s="2">
        <v>5.3637635298683505E-4</v>
      </c>
      <c r="P20" s="2">
        <v>1.2462298321498999E-4</v>
      </c>
      <c r="Q20" s="2">
        <v>4.1130722897796502E-5</v>
      </c>
      <c r="R20" s="2">
        <v>1.389342742574E-4</v>
      </c>
      <c r="S20" s="2">
        <v>2.2888272704384199E-5</v>
      </c>
      <c r="T20" s="2">
        <v>1.5721659558439E-5</v>
      </c>
      <c r="U20" s="2">
        <v>2.2923900906064899E-5</v>
      </c>
      <c r="V20" s="2">
        <v>4.3416629031577002E-5</v>
      </c>
      <c r="W20" s="2">
        <v>2.3585182966918301E-5</v>
      </c>
    </row>
    <row r="21" spans="1:23" x14ac:dyDescent="0.2">
      <c r="A21" s="8">
        <v>18</v>
      </c>
      <c r="B21" t="s">
        <v>754</v>
      </c>
      <c r="C21" s="2">
        <v>7.4568319072791005E-4</v>
      </c>
      <c r="D21" s="2">
        <v>7.04527996808027E-4</v>
      </c>
      <c r="E21" s="2">
        <v>7.9390282532112999E-4</v>
      </c>
      <c r="F21" s="2">
        <v>1.41314487213762E-3</v>
      </c>
      <c r="G21" s="2">
        <v>5.47010025542249E-6</v>
      </c>
      <c r="H21" s="2">
        <v>2.2446503325107902E-6</v>
      </c>
      <c r="I21" s="2">
        <v>6.3557838655322598E-5</v>
      </c>
      <c r="J21" s="2">
        <v>4.6507577421929797E-5</v>
      </c>
      <c r="K21" s="2">
        <v>2.51989277351515E-5</v>
      </c>
      <c r="L21" s="2">
        <v>0</v>
      </c>
      <c r="M21" s="2">
        <v>0</v>
      </c>
      <c r="N21" s="2">
        <v>2.3024006826155799E-4</v>
      </c>
      <c r="O21" s="2">
        <v>2.6981044482882501E-5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</row>
    <row r="22" spans="1:23" x14ac:dyDescent="0.2">
      <c r="A22" s="8">
        <v>19</v>
      </c>
      <c r="B22" t="s">
        <v>755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.6033216976296701E-7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.19410233367682E-3</v>
      </c>
      <c r="Q22" s="2">
        <v>1.23822685586426E-4</v>
      </c>
      <c r="R22" s="2">
        <v>2.99751763526146E-5</v>
      </c>
      <c r="S22" s="2">
        <v>1.41689359694079E-5</v>
      </c>
      <c r="T22" s="2">
        <v>5.3453658718847497E-6</v>
      </c>
      <c r="U22" s="2">
        <v>4.29732923321254E-6</v>
      </c>
      <c r="V22" s="2">
        <v>1.99417345260516E-4</v>
      </c>
      <c r="W22" s="2">
        <v>6.0627902469219505E-4</v>
      </c>
    </row>
    <row r="23" spans="1:23" x14ac:dyDescent="0.2">
      <c r="A23" s="8">
        <v>20</v>
      </c>
      <c r="B23" t="s">
        <v>756</v>
      </c>
      <c r="C23" s="2">
        <v>2.1868983571395799E-4</v>
      </c>
      <c r="D23" s="2">
        <v>1.5322923782307599E-4</v>
      </c>
      <c r="E23" s="2">
        <v>1.30504649837881E-4</v>
      </c>
      <c r="F23" s="2">
        <v>1.9045323041675001E-4</v>
      </c>
      <c r="G23" s="2">
        <v>6.6701556315676598E-4</v>
      </c>
      <c r="H23" s="2">
        <v>9.5970951440927299E-4</v>
      </c>
      <c r="I23" s="2">
        <v>4.5456103589982801E-4</v>
      </c>
      <c r="J23" s="2">
        <v>1.7901424265721801E-4</v>
      </c>
      <c r="K23" s="2">
        <v>2.21387665311805E-4</v>
      </c>
      <c r="L23" s="2">
        <v>6.9637888147580098E-4</v>
      </c>
      <c r="M23" s="2">
        <v>6.7064944443960702E-4</v>
      </c>
      <c r="N23" s="2">
        <v>9.4265669703234303E-4</v>
      </c>
      <c r="O23" s="2">
        <v>3.7259736987894302E-4</v>
      </c>
      <c r="P23" s="2">
        <v>5.0358477464708797E-5</v>
      </c>
      <c r="Q23" s="2">
        <v>5.0694631637828398E-5</v>
      </c>
      <c r="R23" s="2">
        <v>3.1848623467565502E-5</v>
      </c>
      <c r="S23" s="2">
        <v>1.7983643204043901E-5</v>
      </c>
      <c r="T23" s="2">
        <v>6.54021228446598E-5</v>
      </c>
      <c r="U23" s="2">
        <v>9.0243918834962607E-5</v>
      </c>
      <c r="V23" s="2">
        <v>1.10286466443729E-4</v>
      </c>
      <c r="W23" s="2">
        <v>2.5331681709269E-5</v>
      </c>
    </row>
    <row r="24" spans="1:23" x14ac:dyDescent="0.2">
      <c r="A24" s="9">
        <v>21</v>
      </c>
      <c r="B24" t="s">
        <v>757</v>
      </c>
      <c r="C24" s="2">
        <v>8.4140511045487196E-4</v>
      </c>
      <c r="D24" s="2">
        <v>4.2086622977115403E-4</v>
      </c>
      <c r="E24" s="2">
        <v>5.4384050399001104E-4</v>
      </c>
      <c r="F24" s="2">
        <v>7.1689883685176095E-4</v>
      </c>
      <c r="G24" s="2">
        <v>1.3675254291009801E-5</v>
      </c>
      <c r="H24" s="2">
        <v>2.8131076025098799E-5</v>
      </c>
      <c r="I24" s="2">
        <v>8.1220053008656097E-5</v>
      </c>
      <c r="J24" s="2">
        <v>8.2513507846464901E-5</v>
      </c>
      <c r="K24" s="2">
        <v>2.2481558959610599E-5</v>
      </c>
      <c r="L24" s="2">
        <v>9.9482690529839601E-5</v>
      </c>
      <c r="M24" s="2">
        <v>0</v>
      </c>
      <c r="N24" s="2">
        <v>1.2189176649593101E-4</v>
      </c>
      <c r="O24" s="2">
        <v>3.6530738604847101E-5</v>
      </c>
      <c r="P24" s="2">
        <v>1.2563724939295E-5</v>
      </c>
      <c r="Q24" s="2">
        <v>1.5609673683255902E-5</v>
      </c>
      <c r="R24" s="2">
        <v>3.18486199871548E-5</v>
      </c>
      <c r="S24" s="2">
        <v>0</v>
      </c>
      <c r="T24" s="2">
        <v>0</v>
      </c>
      <c r="U24" s="2">
        <v>1.33503707018548E-5</v>
      </c>
      <c r="V24" s="2">
        <v>2.9176775411012499E-5</v>
      </c>
      <c r="W24" s="2">
        <v>0</v>
      </c>
    </row>
    <row r="25" spans="1:23" x14ac:dyDescent="0.2">
      <c r="A25" s="8">
        <v>22</v>
      </c>
      <c r="B25" t="s">
        <v>758</v>
      </c>
      <c r="C25" s="2">
        <v>4.7618332525857401E-4</v>
      </c>
      <c r="D25" s="2">
        <v>2.11081091896701E-4</v>
      </c>
      <c r="E25" s="2">
        <v>1.3034410949330801E-4</v>
      </c>
      <c r="F25" s="2">
        <v>3.5011894615643799E-4</v>
      </c>
      <c r="G25" s="2">
        <v>8.2051429316626894E-6</v>
      </c>
      <c r="H25" s="2">
        <v>8.0166079217502703E-7</v>
      </c>
      <c r="I25" s="2">
        <v>9.9754104985929493E-6</v>
      </c>
      <c r="J25" s="2">
        <v>6.4253830920001402E-6</v>
      </c>
      <c r="K25" s="2">
        <v>2.4595946825085799E-6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</row>
    <row r="26" spans="1:23" x14ac:dyDescent="0.2">
      <c r="A26" s="8">
        <v>23</v>
      </c>
      <c r="B26" t="s">
        <v>75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4.0993237907031898E-6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4.1463979380519699E-4</v>
      </c>
      <c r="R26" s="2">
        <v>0</v>
      </c>
      <c r="S26" s="2">
        <v>0</v>
      </c>
      <c r="T26" s="2">
        <v>0</v>
      </c>
      <c r="U26" s="2">
        <v>0</v>
      </c>
      <c r="V26" s="2">
        <v>1.42193232903765E-5</v>
      </c>
      <c r="W26" s="2">
        <v>0</v>
      </c>
    </row>
    <row r="27" spans="1:23" x14ac:dyDescent="0.2">
      <c r="A27" s="8">
        <v>24</v>
      </c>
      <c r="B27" t="s">
        <v>760</v>
      </c>
      <c r="C27" s="2">
        <v>0</v>
      </c>
      <c r="D27" s="2">
        <v>0</v>
      </c>
      <c r="E27" s="2">
        <v>0</v>
      </c>
      <c r="F27" s="2">
        <v>0</v>
      </c>
      <c r="G27" s="2">
        <v>2.7350496978339199E-6</v>
      </c>
      <c r="H27" s="2">
        <v>1.60332039138289E-7</v>
      </c>
      <c r="I27" s="2">
        <v>0</v>
      </c>
      <c r="J27" s="2">
        <v>3.4421687002193602E-6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3.2575278065862E-4</v>
      </c>
      <c r="Q27" s="2">
        <v>8.9650156294695702E-5</v>
      </c>
      <c r="R27" s="2">
        <v>0</v>
      </c>
      <c r="S27" s="2">
        <v>1.4495962883431901E-4</v>
      </c>
      <c r="T27" s="2">
        <v>2.92526164261574E-4</v>
      </c>
      <c r="U27" s="2">
        <v>6.1881531053905101E-6</v>
      </c>
      <c r="V27" s="2">
        <v>3.4681283189469903E-5</v>
      </c>
      <c r="W27" s="2">
        <v>2.4922835094451899E-4</v>
      </c>
    </row>
    <row r="28" spans="1:23" x14ac:dyDescent="0.2">
      <c r="A28" s="9">
        <v>25</v>
      </c>
      <c r="B28" t="s">
        <v>76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2.25674026657855E-4</v>
      </c>
      <c r="R28" s="2">
        <v>1.77040893750805E-4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2">
      <c r="A29" s="8">
        <v>26</v>
      </c>
      <c r="B29" t="s">
        <v>762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1.00687353840501E-4</v>
      </c>
      <c r="N29" s="2">
        <v>7.36768015396905E-5</v>
      </c>
      <c r="O29" s="2">
        <v>0</v>
      </c>
      <c r="P29" s="2">
        <v>0</v>
      </c>
      <c r="Q29" s="2">
        <v>0</v>
      </c>
      <c r="R29" s="2">
        <v>3.8405701108446997E-5</v>
      </c>
      <c r="S29" s="2">
        <v>0</v>
      </c>
      <c r="T29" s="2">
        <v>0</v>
      </c>
      <c r="U29" s="2">
        <v>1.93936660945468E-4</v>
      </c>
      <c r="V29" s="2">
        <v>1.07165137995328E-4</v>
      </c>
      <c r="W29" s="2">
        <v>0</v>
      </c>
    </row>
    <row r="30" spans="1:23" x14ac:dyDescent="0.2">
      <c r="A30" s="8">
        <v>27</v>
      </c>
      <c r="B30" t="s">
        <v>763</v>
      </c>
      <c r="C30" s="2">
        <v>0</v>
      </c>
      <c r="D30" s="2">
        <v>0</v>
      </c>
      <c r="E30" s="2">
        <v>0</v>
      </c>
      <c r="F30" s="2">
        <v>0</v>
      </c>
      <c r="G30" s="2">
        <v>2.73505027954345E-6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6.5908024129580802E-6</v>
      </c>
      <c r="Q30" s="2">
        <v>0</v>
      </c>
      <c r="R30" s="2">
        <v>0</v>
      </c>
      <c r="S30" s="2">
        <v>0</v>
      </c>
      <c r="T30" s="2">
        <v>0</v>
      </c>
      <c r="U30" s="2">
        <v>1.44218374559941E-4</v>
      </c>
      <c r="V30" s="2">
        <v>7.5605187323313103E-5</v>
      </c>
      <c r="W30" s="2">
        <v>0</v>
      </c>
    </row>
    <row r="31" spans="1:23" x14ac:dyDescent="0.2">
      <c r="A31" s="8">
        <v>28</v>
      </c>
      <c r="B31" t="s">
        <v>764</v>
      </c>
      <c r="C31" s="2">
        <v>0</v>
      </c>
      <c r="D31" s="2">
        <v>7.1756608122086597E-7</v>
      </c>
      <c r="E31" s="2">
        <v>0</v>
      </c>
      <c r="F31" s="2">
        <v>1.19210650382229E-5</v>
      </c>
      <c r="G31" s="2">
        <v>2.7350504083756299E-6</v>
      </c>
      <c r="H31" s="2">
        <v>1.8919195259666999E-5</v>
      </c>
      <c r="I31" s="2">
        <v>0</v>
      </c>
      <c r="J31" s="2">
        <v>0</v>
      </c>
      <c r="K31" s="2">
        <v>2.1575391319609702E-6</v>
      </c>
      <c r="L31" s="2">
        <v>1.35296473672497E-4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</row>
    <row r="32" spans="1:23" x14ac:dyDescent="0.2">
      <c r="A32" s="9">
        <v>29</v>
      </c>
      <c r="B32" t="s">
        <v>765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6.4132912219196803E-7</v>
      </c>
      <c r="I32" s="2">
        <v>0</v>
      </c>
      <c r="J32" s="2">
        <v>0</v>
      </c>
      <c r="K32" s="2">
        <v>0</v>
      </c>
      <c r="L32" s="2">
        <v>1.3529644151374099E-4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</row>
    <row r="33" spans="1:23" x14ac:dyDescent="0.2">
      <c r="A33" s="8">
        <v>30</v>
      </c>
      <c r="B33" t="s">
        <v>766</v>
      </c>
      <c r="C33" s="2">
        <v>5.9588533354336099E-5</v>
      </c>
      <c r="D33" s="2">
        <v>7.2957837395179606E-5</v>
      </c>
      <c r="E33" s="2">
        <v>6.51720313271653E-5</v>
      </c>
      <c r="F33" s="2">
        <v>1.28876360242428E-4</v>
      </c>
      <c r="G33" s="2">
        <v>0</v>
      </c>
      <c r="H33" s="2">
        <v>1.6033208094525E-7</v>
      </c>
      <c r="I33" s="2">
        <v>0</v>
      </c>
      <c r="J33" s="2">
        <v>2.9832119143385302E-6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</row>
    <row r="34" spans="1:23" x14ac:dyDescent="0.2">
      <c r="A34" s="8">
        <v>31</v>
      </c>
      <c r="B34" t="s">
        <v>767</v>
      </c>
      <c r="C34" s="2">
        <v>0</v>
      </c>
      <c r="D34" s="2">
        <v>4.0535483175968601E-6</v>
      </c>
      <c r="E34" s="2">
        <v>0</v>
      </c>
      <c r="F34" s="2">
        <v>0</v>
      </c>
      <c r="G34" s="2">
        <v>0</v>
      </c>
      <c r="H34" s="2">
        <v>3.2066439463909802E-7</v>
      </c>
      <c r="I34" s="2">
        <v>0</v>
      </c>
      <c r="J34" s="2">
        <v>2.1417943261158799E-5</v>
      </c>
      <c r="K34" s="2">
        <v>4.4013814741032603E-6</v>
      </c>
      <c r="L34" s="2">
        <v>0</v>
      </c>
      <c r="M34" s="2">
        <v>0</v>
      </c>
      <c r="N34" s="2">
        <v>2.1910555557913599E-5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9.9851015094514793E-5</v>
      </c>
      <c r="U34" s="2">
        <v>1.14595451090408E-5</v>
      </c>
      <c r="V34" s="2">
        <v>1.7340638731495798E-5</v>
      </c>
      <c r="W34" s="2">
        <v>0</v>
      </c>
    </row>
    <row r="35" spans="1:23" x14ac:dyDescent="0.2">
      <c r="A35" s="8">
        <v>32</v>
      </c>
      <c r="B35" t="s">
        <v>768</v>
      </c>
      <c r="C35" s="2">
        <v>0</v>
      </c>
      <c r="D35" s="2">
        <v>0</v>
      </c>
      <c r="E35" s="2">
        <v>0</v>
      </c>
      <c r="F35" s="2">
        <v>0</v>
      </c>
      <c r="G35" s="2">
        <v>5.4700985399928296E-6</v>
      </c>
      <c r="H35" s="2">
        <v>8.9786012132576293E-6</v>
      </c>
      <c r="I35" s="2">
        <v>0</v>
      </c>
      <c r="J35" s="2">
        <v>0</v>
      </c>
      <c r="K35" s="2">
        <v>2.1575383827443198E-6</v>
      </c>
      <c r="L35" s="2">
        <v>9.9482724635890904E-5</v>
      </c>
      <c r="M35" s="2">
        <v>0</v>
      </c>
      <c r="N35" s="2">
        <v>0</v>
      </c>
      <c r="O35" s="2">
        <v>2.1918454907932401E-5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</row>
    <row r="36" spans="1:23" x14ac:dyDescent="0.2">
      <c r="A36" s="9">
        <v>33</v>
      </c>
      <c r="B36" t="s">
        <v>769</v>
      </c>
      <c r="C36" s="2">
        <v>0</v>
      </c>
      <c r="D36" s="2">
        <v>7.1756600661387903E-7</v>
      </c>
      <c r="E36" s="2">
        <v>0</v>
      </c>
      <c r="F36" s="2">
        <v>0</v>
      </c>
      <c r="G36" s="2">
        <v>2.7350504052363E-5</v>
      </c>
      <c r="H36" s="2">
        <v>2.3635991191584E-5</v>
      </c>
      <c r="I36" s="2">
        <v>8.6994855494353202E-6</v>
      </c>
      <c r="J36" s="2">
        <v>0</v>
      </c>
      <c r="K36" s="2">
        <v>1.79032721986722E-5</v>
      </c>
      <c r="L36" s="2">
        <v>9.9482713267207105E-5</v>
      </c>
      <c r="M36" s="2">
        <v>7.9388130288321005E-5</v>
      </c>
      <c r="N36" s="2">
        <v>1.9502682393299501E-5</v>
      </c>
      <c r="O36" s="2">
        <v>0</v>
      </c>
      <c r="P36" s="2">
        <v>1.0916019591797299E-5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1.49129693528037E-5</v>
      </c>
      <c r="W36" s="2">
        <v>0</v>
      </c>
    </row>
    <row r="37" spans="1:23" x14ac:dyDescent="0.2">
      <c r="A37" s="8">
        <v>34</v>
      </c>
      <c r="B37" t="s">
        <v>770</v>
      </c>
      <c r="C37" s="2">
        <v>0</v>
      </c>
      <c r="D37" s="2">
        <v>5.7979334682928302E-6</v>
      </c>
      <c r="E37" s="2">
        <v>0</v>
      </c>
      <c r="F37" s="2">
        <v>1.22432520404836E-5</v>
      </c>
      <c r="G37" s="2">
        <v>6.8456007841352794E-5</v>
      </c>
      <c r="H37" s="2">
        <v>3.9149922901700701E-5</v>
      </c>
      <c r="I37" s="2">
        <v>0</v>
      </c>
      <c r="J37" s="2">
        <v>6.9849986640732796E-6</v>
      </c>
      <c r="K37" s="2">
        <v>7.5513866575713504E-6</v>
      </c>
      <c r="L37" s="2">
        <v>9.9482699569601596E-5</v>
      </c>
      <c r="M37" s="2">
        <v>0</v>
      </c>
      <c r="N37" s="2">
        <v>0</v>
      </c>
      <c r="O37" s="2">
        <v>3.8453414728840902E-5</v>
      </c>
      <c r="P37" s="2">
        <v>2.57453321338802E-6</v>
      </c>
      <c r="Q37" s="2">
        <v>0</v>
      </c>
      <c r="R37" s="2">
        <v>0</v>
      </c>
      <c r="S37" s="2">
        <v>0</v>
      </c>
      <c r="T37" s="2">
        <v>0</v>
      </c>
      <c r="U37" s="2">
        <v>1.43244340833348E-6</v>
      </c>
      <c r="V37" s="2">
        <v>0</v>
      </c>
      <c r="W37" s="2">
        <v>0</v>
      </c>
    </row>
    <row r="38" spans="1:23" x14ac:dyDescent="0.2">
      <c r="A38" s="8">
        <v>35</v>
      </c>
      <c r="B38" t="s">
        <v>77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6.5203634424401501E-6</v>
      </c>
      <c r="I38" s="2">
        <v>0</v>
      </c>
      <c r="J38" s="2">
        <v>0</v>
      </c>
      <c r="K38" s="2">
        <v>3.4520636709001298E-7</v>
      </c>
      <c r="L38" s="2">
        <v>9.9482691410912594E-5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6.3866793926011198E-6</v>
      </c>
      <c r="V38" s="2">
        <v>0</v>
      </c>
      <c r="W38" s="2">
        <v>0</v>
      </c>
    </row>
    <row r="39" spans="1:23" x14ac:dyDescent="0.2">
      <c r="A39" s="8">
        <v>36</v>
      </c>
      <c r="B39" t="s">
        <v>772</v>
      </c>
      <c r="C39" s="2">
        <v>7.4485669188344899E-6</v>
      </c>
      <c r="D39" s="2">
        <v>1.4351308923457401E-6</v>
      </c>
      <c r="E39" s="2">
        <v>0</v>
      </c>
      <c r="F39" s="2">
        <v>0</v>
      </c>
      <c r="G39" s="2">
        <v>8.2051504242171602E-6</v>
      </c>
      <c r="H39" s="2">
        <v>1.12232516067579E-5</v>
      </c>
      <c r="I39" s="2">
        <v>0</v>
      </c>
      <c r="J39" s="2">
        <v>0</v>
      </c>
      <c r="K39" s="2">
        <v>2.4164434780602501E-6</v>
      </c>
      <c r="L39" s="2">
        <v>0</v>
      </c>
      <c r="M39" s="2">
        <v>9.6814790254030303E-5</v>
      </c>
      <c r="N39" s="2">
        <v>0</v>
      </c>
      <c r="O39" s="2">
        <v>4.2683287512153799E-5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2">
      <c r="A40" s="9">
        <v>37</v>
      </c>
      <c r="B40" t="s">
        <v>773</v>
      </c>
      <c r="C40" s="2">
        <v>6.7037113871138798E-5</v>
      </c>
      <c r="D40" s="2">
        <v>5.6400946116923001E-5</v>
      </c>
      <c r="E40" s="2">
        <v>0</v>
      </c>
      <c r="F40" s="2">
        <v>9.6657268628314301E-5</v>
      </c>
      <c r="G40" s="2">
        <v>0</v>
      </c>
      <c r="H40" s="2">
        <v>1.60332144782949E-7</v>
      </c>
      <c r="I40" s="2">
        <v>4.1757534439135603E-6</v>
      </c>
      <c r="J40" s="2">
        <v>2.8302275461452901E-6</v>
      </c>
      <c r="K40" s="2">
        <v>4.7897375299409403E-6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8.0157794747348598E-6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">
      <c r="A41" s="8">
        <v>38</v>
      </c>
      <c r="B41" t="s">
        <v>774</v>
      </c>
      <c r="C41" s="2">
        <v>0</v>
      </c>
      <c r="D41" s="2">
        <v>1.49253739388384E-6</v>
      </c>
      <c r="E41" s="2">
        <v>0</v>
      </c>
      <c r="F41" s="2">
        <v>0</v>
      </c>
      <c r="G41" s="2">
        <v>0</v>
      </c>
      <c r="H41" s="2">
        <v>1.4429894626573599E-6</v>
      </c>
      <c r="I41" s="2">
        <v>0</v>
      </c>
      <c r="J41" s="2">
        <v>0</v>
      </c>
      <c r="K41" s="2">
        <v>1.7260303740221299E-6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8.9587010473604603E-5</v>
      </c>
      <c r="V41" s="2">
        <v>7.2483860002015704E-5</v>
      </c>
      <c r="W41" s="2">
        <v>0</v>
      </c>
    </row>
    <row r="42" spans="1:23" x14ac:dyDescent="0.2">
      <c r="A42" s="8">
        <v>39</v>
      </c>
      <c r="B42" t="s">
        <v>775</v>
      </c>
      <c r="C42" s="2">
        <v>0</v>
      </c>
      <c r="D42" s="2">
        <v>0</v>
      </c>
      <c r="E42" s="2">
        <v>0</v>
      </c>
      <c r="F42" s="2">
        <v>0</v>
      </c>
      <c r="G42" s="2">
        <v>5.4701010078116696E-6</v>
      </c>
      <c r="H42" s="2">
        <v>1.6033217798377399E-7</v>
      </c>
      <c r="I42" s="2">
        <v>0</v>
      </c>
      <c r="J42" s="2">
        <v>0</v>
      </c>
      <c r="K42" s="2">
        <v>0</v>
      </c>
      <c r="L42" s="2">
        <v>0</v>
      </c>
      <c r="M42" s="2">
        <v>7.9388124817121096E-5</v>
      </c>
      <c r="N42" s="2">
        <v>1.9502674567360501E-5</v>
      </c>
      <c r="O42" s="2">
        <v>0</v>
      </c>
      <c r="P42" s="2">
        <v>0</v>
      </c>
      <c r="Q42" s="2">
        <v>7.8048382441449202E-6</v>
      </c>
      <c r="R42" s="2">
        <v>0</v>
      </c>
      <c r="S42" s="2">
        <v>0</v>
      </c>
      <c r="T42" s="2">
        <v>0</v>
      </c>
      <c r="U42" s="2">
        <v>6.2569645010010494E-5</v>
      </c>
      <c r="V42" s="2">
        <v>6.3813543762917499E-5</v>
      </c>
      <c r="W42" s="2">
        <v>0</v>
      </c>
    </row>
    <row r="43" spans="1:23" x14ac:dyDescent="0.2">
      <c r="A43" s="8">
        <v>40</v>
      </c>
      <c r="B43" t="s">
        <v>776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4.8099681891429205E-7</v>
      </c>
      <c r="I43" s="2">
        <v>0</v>
      </c>
      <c r="J43" s="2">
        <v>3.1361995907996098E-6</v>
      </c>
      <c r="K43" s="2">
        <v>1.07876969579503E-6</v>
      </c>
      <c r="L43" s="2">
        <v>0</v>
      </c>
      <c r="M43" s="2">
        <v>0</v>
      </c>
      <c r="N43" s="2">
        <v>0</v>
      </c>
      <c r="O43" s="2">
        <v>0</v>
      </c>
      <c r="P43" s="2">
        <v>6.9592731208034395E-5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 s="9">
        <v>41</v>
      </c>
      <c r="B44" t="s">
        <v>777</v>
      </c>
      <c r="C44" s="2">
        <v>2.1153930464037201E-5</v>
      </c>
      <c r="D44" s="2">
        <v>1.2858781935184401E-5</v>
      </c>
      <c r="E44" s="2">
        <v>0</v>
      </c>
      <c r="F44" s="2">
        <v>1.1921065903331E-5</v>
      </c>
      <c r="G44" s="2">
        <v>8.2051509293789007E-6</v>
      </c>
      <c r="H44" s="2">
        <v>6.9424927112440006E-5</v>
      </c>
      <c r="I44" s="2">
        <v>0</v>
      </c>
      <c r="J44" s="2">
        <v>4.5895614790383704E-6</v>
      </c>
      <c r="K44" s="2">
        <v>1.29452353501093E-5</v>
      </c>
      <c r="L44" s="2">
        <v>0</v>
      </c>
      <c r="M44" s="2">
        <v>0</v>
      </c>
      <c r="N44" s="2">
        <v>0</v>
      </c>
      <c r="O44" s="2">
        <v>3.6915260896370197E-5</v>
      </c>
      <c r="P44" s="2">
        <v>0</v>
      </c>
      <c r="Q44" s="2">
        <v>0</v>
      </c>
      <c r="R44" s="2">
        <v>3.1848629037395202E-5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</row>
    <row r="45" spans="1:23" x14ac:dyDescent="0.2">
      <c r="A45" s="8">
        <v>42</v>
      </c>
      <c r="B45" t="s">
        <v>778</v>
      </c>
      <c r="C45" s="2">
        <v>0</v>
      </c>
      <c r="D45" s="2">
        <v>1.49540761364376E-5</v>
      </c>
      <c r="E45" s="2">
        <v>0</v>
      </c>
      <c r="F45" s="2">
        <v>0</v>
      </c>
      <c r="G45" s="2">
        <v>0</v>
      </c>
      <c r="H45" s="2">
        <v>1.6033221417188799E-7</v>
      </c>
      <c r="I45" s="2">
        <v>0</v>
      </c>
      <c r="J45" s="2">
        <v>0</v>
      </c>
      <c r="K45" s="2">
        <v>0</v>
      </c>
      <c r="L45" s="2">
        <v>0</v>
      </c>
      <c r="M45" s="2">
        <v>6.69225900081201E-5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</row>
    <row r="46" spans="1:23" x14ac:dyDescent="0.2">
      <c r="A46" s="8">
        <v>43</v>
      </c>
      <c r="B46" t="s">
        <v>779</v>
      </c>
      <c r="C46" s="2">
        <v>0</v>
      </c>
      <c r="D46" s="2">
        <v>3.5878301826678099E-6</v>
      </c>
      <c r="E46" s="2">
        <v>6.5186157226115898E-5</v>
      </c>
      <c r="F46" s="2">
        <v>1.61102123964024E-5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</row>
    <row r="47" spans="1:23" x14ac:dyDescent="0.2">
      <c r="A47" s="8">
        <v>44</v>
      </c>
      <c r="B47" t="s">
        <v>780</v>
      </c>
      <c r="C47" s="2">
        <v>0</v>
      </c>
      <c r="D47" s="2">
        <v>0</v>
      </c>
      <c r="E47" s="2">
        <v>6.5172045424333205E-5</v>
      </c>
      <c r="F47" s="2">
        <v>0</v>
      </c>
      <c r="G47" s="2">
        <v>0</v>
      </c>
      <c r="H47" s="2">
        <v>9.6199302103333609E-7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">
      <c r="A48" s="9">
        <v>45</v>
      </c>
      <c r="B48" t="s">
        <v>78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6.4459941153441395E-5</v>
      </c>
      <c r="V48" s="2">
        <v>3.46812881391121E-5</v>
      </c>
      <c r="W48" s="2">
        <v>0</v>
      </c>
    </row>
    <row r="49" spans="1:23" x14ac:dyDescent="0.2">
      <c r="A49" s="8">
        <v>46</v>
      </c>
      <c r="B49" t="s">
        <v>782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3.2066429019039798E-7</v>
      </c>
      <c r="I49" s="2">
        <v>8.4689358379098199E-6</v>
      </c>
      <c r="J49" s="2">
        <v>6.4389611645018199E-5</v>
      </c>
      <c r="K49" s="2">
        <v>1.22979737273437E-5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">
      <c r="A50" s="8">
        <v>47</v>
      </c>
      <c r="B50" t="s">
        <v>783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6.3697238841416097E-5</v>
      </c>
      <c r="S50" s="2">
        <v>4.5231608794438203E-5</v>
      </c>
      <c r="T50" s="2">
        <v>0</v>
      </c>
      <c r="U50" s="2">
        <v>0</v>
      </c>
      <c r="V50" s="2">
        <v>0</v>
      </c>
      <c r="W50" s="2">
        <v>0</v>
      </c>
    </row>
    <row r="51" spans="1:23" x14ac:dyDescent="0.2">
      <c r="A51" s="8">
        <v>48</v>
      </c>
      <c r="B51" t="s">
        <v>784</v>
      </c>
      <c r="C51" s="2">
        <v>0</v>
      </c>
      <c r="D51" s="2">
        <v>0</v>
      </c>
      <c r="E51" s="2">
        <v>0</v>
      </c>
      <c r="F51" s="2">
        <v>7.8936739547559596E-6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6.3668921939097304E-5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">
      <c r="A52" s="9">
        <v>49</v>
      </c>
      <c r="B52" t="s">
        <v>785</v>
      </c>
      <c r="C52" s="2">
        <v>0</v>
      </c>
      <c r="D52" s="2">
        <v>2.8128953577672702E-6</v>
      </c>
      <c r="E52" s="2">
        <v>0</v>
      </c>
      <c r="F52" s="2">
        <v>0</v>
      </c>
      <c r="G52" s="2">
        <v>5.4701013496583098E-6</v>
      </c>
      <c r="H52" s="2">
        <v>2.4691153327818501E-5</v>
      </c>
      <c r="I52" s="2">
        <v>0</v>
      </c>
      <c r="J52" s="2">
        <v>0</v>
      </c>
      <c r="K52" s="2">
        <v>4.0561750536138298E-6</v>
      </c>
      <c r="L52" s="2">
        <v>0</v>
      </c>
      <c r="M52" s="2">
        <v>0</v>
      </c>
      <c r="N52" s="2">
        <v>0</v>
      </c>
      <c r="O52" s="2">
        <v>1.76885647185713E-5</v>
      </c>
      <c r="P52" s="2">
        <v>0</v>
      </c>
      <c r="Q52" s="2">
        <v>0</v>
      </c>
      <c r="R52" s="2">
        <v>5.3393278435812501E-5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">
      <c r="A53" s="8">
        <v>50</v>
      </c>
      <c r="B53" t="s">
        <v>786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2.50274350065312E-6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5.2594964183227899E-5</v>
      </c>
    </row>
    <row r="54" spans="1:23" x14ac:dyDescent="0.2">
      <c r="A54" s="8">
        <v>51</v>
      </c>
      <c r="B54" t="s">
        <v>787</v>
      </c>
      <c r="C54" s="2">
        <v>0</v>
      </c>
      <c r="D54" s="2">
        <v>5.0229621866755798E-6</v>
      </c>
      <c r="E54" s="2">
        <v>0</v>
      </c>
      <c r="F54" s="2">
        <v>5.2517109704835201E-5</v>
      </c>
      <c r="G54" s="2">
        <v>2.73505137426966E-6</v>
      </c>
      <c r="H54" s="2">
        <v>2.0843182037025598E-6</v>
      </c>
      <c r="I54" s="2">
        <v>0</v>
      </c>
      <c r="J54" s="2">
        <v>0</v>
      </c>
      <c r="K54" s="2">
        <v>4.74658701961226E-6</v>
      </c>
      <c r="L54" s="2">
        <v>0</v>
      </c>
      <c r="M54" s="2">
        <v>0</v>
      </c>
      <c r="N54" s="2">
        <v>0</v>
      </c>
      <c r="O54" s="2">
        <v>1.6919500641024099E-5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2">
      <c r="A55" s="8">
        <v>52</v>
      </c>
      <c r="B55" t="s">
        <v>788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1.6033214755850601E-7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2.7674802590923401E-5</v>
      </c>
      <c r="V55" s="2">
        <v>4.6472917935136198E-5</v>
      </c>
      <c r="W55" s="2">
        <v>0</v>
      </c>
    </row>
    <row r="56" spans="1:23" x14ac:dyDescent="0.2">
      <c r="A56" s="9">
        <v>53</v>
      </c>
      <c r="B56" t="s">
        <v>789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2.3301428950308301E-6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4.4930547993939402E-5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</row>
    <row r="57" spans="1:23" x14ac:dyDescent="0.2">
      <c r="A57" s="8">
        <v>54</v>
      </c>
      <c r="B57" t="s">
        <v>790</v>
      </c>
      <c r="C57" s="2">
        <v>4.4691403786600899E-5</v>
      </c>
      <c r="D57" s="2">
        <v>7.1756591779603696E-7</v>
      </c>
      <c r="E57" s="2">
        <v>0</v>
      </c>
      <c r="F57" s="2">
        <v>0</v>
      </c>
      <c r="G57" s="2">
        <v>8.2051483642505508E-6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">
      <c r="A58" s="8">
        <v>55</v>
      </c>
      <c r="B58" t="s">
        <v>791</v>
      </c>
      <c r="C58" s="2">
        <v>0</v>
      </c>
      <c r="D58" s="2">
        <v>5.0803669506644502E-6</v>
      </c>
      <c r="E58" s="2">
        <v>0</v>
      </c>
      <c r="F58" s="2">
        <v>1.2243256361482E-5</v>
      </c>
      <c r="G58" s="2">
        <v>0</v>
      </c>
      <c r="H58" s="2">
        <v>8.0166040432718196E-7</v>
      </c>
      <c r="I58" s="2">
        <v>0</v>
      </c>
      <c r="J58" s="2">
        <v>2.2947804005970601E-6</v>
      </c>
      <c r="K58" s="2">
        <v>7.8965951815719202E-6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4.3465181037560097E-5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">
      <c r="A59" s="8">
        <v>56</v>
      </c>
      <c r="B59" t="s">
        <v>792</v>
      </c>
      <c r="C59" s="2">
        <v>1.8770379668855699E-5</v>
      </c>
      <c r="D59" s="2">
        <v>1.5499423991757099E-6</v>
      </c>
      <c r="E59" s="2">
        <v>0</v>
      </c>
      <c r="F59" s="2">
        <v>2.4486518065819599E-5</v>
      </c>
      <c r="G59" s="2">
        <v>3.56483633223679E-5</v>
      </c>
      <c r="H59" s="2">
        <v>3.8479720133631902E-6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4.1721284682813099E-5</v>
      </c>
      <c r="S59" s="2">
        <v>0</v>
      </c>
      <c r="T59" s="2">
        <v>0</v>
      </c>
      <c r="U59" s="2">
        <v>4.4827763201501401E-6</v>
      </c>
      <c r="V59" s="2">
        <v>0</v>
      </c>
      <c r="W59" s="2">
        <v>0</v>
      </c>
    </row>
    <row r="60" spans="1:23" x14ac:dyDescent="0.2">
      <c r="A60" s="9">
        <v>57</v>
      </c>
      <c r="B60" t="s">
        <v>793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6.7158332669274497E-7</v>
      </c>
      <c r="I60" s="2">
        <v>1.2875233069057001E-5</v>
      </c>
      <c r="J60" s="2">
        <v>4.0180323609372302E-5</v>
      </c>
      <c r="K60" s="2">
        <v>9.0616674067217006E-6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">
      <c r="A61" s="8">
        <v>58</v>
      </c>
      <c r="B61" t="s">
        <v>794</v>
      </c>
      <c r="C61" s="2">
        <v>0</v>
      </c>
      <c r="D61" s="2">
        <v>3.9686492319183497E-6</v>
      </c>
      <c r="E61" s="2">
        <v>0</v>
      </c>
      <c r="F61" s="2">
        <v>7.8936817031427104E-6</v>
      </c>
      <c r="G61" s="2">
        <v>0</v>
      </c>
      <c r="H61" s="2">
        <v>8.8205034811408496E-6</v>
      </c>
      <c r="I61" s="2">
        <v>0</v>
      </c>
      <c r="J61" s="2">
        <v>0</v>
      </c>
      <c r="K61" s="2">
        <v>3.4706308711710398E-6</v>
      </c>
      <c r="L61" s="2">
        <v>3.5813768590742297E-5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">
      <c r="A62" s="8">
        <v>59</v>
      </c>
      <c r="B62" t="s">
        <v>795</v>
      </c>
      <c r="C62" s="2">
        <v>1.3109481799595501E-5</v>
      </c>
      <c r="D62" s="2">
        <v>3.64523527787868E-6</v>
      </c>
      <c r="E62" s="2">
        <v>0</v>
      </c>
      <c r="F62" s="2">
        <v>3.2219090165340503E-5</v>
      </c>
      <c r="G62" s="2">
        <v>0</v>
      </c>
      <c r="H62" s="2">
        <v>8.0166079427981804E-7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2.3492083690202501E-6</v>
      </c>
      <c r="V62" s="2">
        <v>0</v>
      </c>
      <c r="W62" s="2">
        <v>0</v>
      </c>
    </row>
    <row r="63" spans="1:23" x14ac:dyDescent="0.2">
      <c r="A63" s="8">
        <v>60</v>
      </c>
      <c r="B63" t="s">
        <v>796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1.60332203214603E-7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3.1848621944535902E-5</v>
      </c>
      <c r="S63" s="2">
        <v>0</v>
      </c>
      <c r="T63" s="2">
        <v>0</v>
      </c>
      <c r="U63" s="2">
        <v>1.86217624946199E-5</v>
      </c>
      <c r="V63" s="2">
        <v>0</v>
      </c>
      <c r="W63" s="2">
        <v>0</v>
      </c>
    </row>
    <row r="64" spans="1:23" x14ac:dyDescent="0.2">
      <c r="A64" s="9">
        <v>61</v>
      </c>
      <c r="B64" t="s">
        <v>797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3.16412308577759E-5</v>
      </c>
      <c r="R64" s="2">
        <v>0</v>
      </c>
      <c r="S64" s="2">
        <v>0</v>
      </c>
      <c r="T64" s="2">
        <v>1.8411837449009499E-5</v>
      </c>
      <c r="U64" s="2">
        <v>0</v>
      </c>
      <c r="V64" s="2">
        <v>1.75695041901334E-5</v>
      </c>
      <c r="W64" s="2">
        <v>0</v>
      </c>
    </row>
    <row r="65" spans="1:23" x14ac:dyDescent="0.2">
      <c r="A65" s="8">
        <v>62</v>
      </c>
      <c r="B65" t="s">
        <v>798</v>
      </c>
      <c r="C65" s="2">
        <v>2.97942694033889E-5</v>
      </c>
      <c r="D65" s="2">
        <v>2.58897825016583E-5</v>
      </c>
      <c r="E65" s="2">
        <v>0</v>
      </c>
      <c r="F65" s="2">
        <v>1.6109546340980998E-5</v>
      </c>
      <c r="G65" s="2">
        <v>0</v>
      </c>
      <c r="H65" s="2">
        <v>0</v>
      </c>
      <c r="I65" s="2">
        <v>0</v>
      </c>
      <c r="J65" s="2">
        <v>1.9123168826240502E-6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">
      <c r="A66" s="8">
        <v>63</v>
      </c>
      <c r="B66" t="s">
        <v>799</v>
      </c>
      <c r="C66" s="2">
        <v>0</v>
      </c>
      <c r="D66" s="2">
        <v>1.0706085135557801E-5</v>
      </c>
      <c r="E66" s="2">
        <v>0</v>
      </c>
      <c r="F66" s="2">
        <v>0</v>
      </c>
      <c r="G66" s="2">
        <v>2.7350501442535702E-6</v>
      </c>
      <c r="H66" s="2">
        <v>2.91804537800447E-5</v>
      </c>
      <c r="I66" s="2">
        <v>0</v>
      </c>
      <c r="J66" s="2">
        <v>0</v>
      </c>
      <c r="K66" s="2">
        <v>2.1575382680438801E-6</v>
      </c>
      <c r="L66" s="2">
        <v>0</v>
      </c>
      <c r="M66" s="2">
        <v>0</v>
      </c>
      <c r="N66" s="2">
        <v>0</v>
      </c>
      <c r="O66" s="2">
        <v>2.26875106199619E-5</v>
      </c>
      <c r="P66" s="2">
        <v>0</v>
      </c>
      <c r="Q66" s="2">
        <v>5.2735376954160503E-6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">
      <c r="A67" s="8">
        <v>64</v>
      </c>
      <c r="B67" t="s">
        <v>80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3.20664329667098E-6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2.7247954282217E-5</v>
      </c>
      <c r="T67" s="2">
        <v>0</v>
      </c>
      <c r="U67" s="2">
        <v>0</v>
      </c>
      <c r="V67" s="2">
        <v>0</v>
      </c>
      <c r="W67" s="2">
        <v>0</v>
      </c>
    </row>
    <row r="68" spans="1:23" x14ac:dyDescent="0.2">
      <c r="A68" s="9">
        <v>65</v>
      </c>
      <c r="B68" t="s">
        <v>80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.8319504506539601E-5</v>
      </c>
      <c r="Q68" s="2">
        <v>2.6367696978893399E-5</v>
      </c>
      <c r="R68" s="2">
        <v>0</v>
      </c>
      <c r="S68" s="2">
        <v>0</v>
      </c>
      <c r="T68" s="2">
        <v>0</v>
      </c>
      <c r="U68" s="2">
        <v>0</v>
      </c>
      <c r="V68" s="2">
        <v>8.6703195512072301E-6</v>
      </c>
      <c r="W68" s="2">
        <v>0</v>
      </c>
    </row>
    <row r="69" spans="1:23" x14ac:dyDescent="0.2">
      <c r="A69" s="8">
        <v>66</v>
      </c>
      <c r="B69" t="s">
        <v>802</v>
      </c>
      <c r="C69" s="2">
        <v>2.4133353189060999E-5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</row>
    <row r="70" spans="1:23" x14ac:dyDescent="0.2">
      <c r="A70" s="8">
        <v>67</v>
      </c>
      <c r="B70" t="s">
        <v>803</v>
      </c>
      <c r="C70" s="2">
        <v>1.66847892570902E-5</v>
      </c>
      <c r="D70" s="2">
        <v>2.00142643771103E-5</v>
      </c>
      <c r="E70" s="2">
        <v>0</v>
      </c>
      <c r="F70" s="2">
        <v>1.57873530923851E-5</v>
      </c>
      <c r="G70" s="2">
        <v>2.7350502023182301E-6</v>
      </c>
      <c r="H70" s="2">
        <v>1.60332265570848E-6</v>
      </c>
      <c r="I70" s="2">
        <v>0</v>
      </c>
      <c r="J70" s="2">
        <v>1.91231672509842E-6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2">
      <c r="A71" s="8">
        <v>68</v>
      </c>
      <c r="B71" t="s">
        <v>804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4.8099650060225095E-7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1.9995770919933899E-5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">
      <c r="A72" s="9">
        <v>69</v>
      </c>
      <c r="B72" t="s">
        <v>805</v>
      </c>
      <c r="C72" s="2">
        <v>0</v>
      </c>
      <c r="D72" s="2">
        <v>1.54994274638831E-6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8.0317287606855307E-6</v>
      </c>
      <c r="K72" s="2">
        <v>1.95227159661656E-5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2">
      <c r="A73" s="8">
        <v>70</v>
      </c>
      <c r="B73" t="s">
        <v>806</v>
      </c>
      <c r="C73" s="2">
        <v>0</v>
      </c>
      <c r="D73" s="2">
        <v>4.3053960672939498E-6</v>
      </c>
      <c r="E73" s="2">
        <v>0</v>
      </c>
      <c r="F73" s="2">
        <v>0</v>
      </c>
      <c r="G73" s="2">
        <v>2.7350490312545501E-6</v>
      </c>
      <c r="H73" s="2">
        <v>1.73158736987474E-5</v>
      </c>
      <c r="I73" s="2">
        <v>0</v>
      </c>
      <c r="J73" s="2">
        <v>0</v>
      </c>
      <c r="K73" s="2">
        <v>4.96234162973911E-6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1:23" x14ac:dyDescent="0.2">
      <c r="A74" s="8">
        <v>71</v>
      </c>
      <c r="B74" t="s">
        <v>807</v>
      </c>
      <c r="C74" s="2">
        <v>1.6684792072619599E-5</v>
      </c>
      <c r="D74" s="2">
        <v>0</v>
      </c>
      <c r="E74" s="2">
        <v>0</v>
      </c>
      <c r="F74" s="2">
        <v>0</v>
      </c>
      <c r="G74" s="2">
        <v>2.7350502023182301E-6</v>
      </c>
      <c r="H74" s="2">
        <v>4.8099647934931201E-7</v>
      </c>
      <c r="I74" s="2">
        <v>0</v>
      </c>
      <c r="J74" s="2">
        <v>0</v>
      </c>
      <c r="K74" s="2">
        <v>2.4896208703137702E-6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">
      <c r="A75" s="8">
        <v>72</v>
      </c>
      <c r="B75" t="s">
        <v>808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1.6033218084893401E-7</v>
      </c>
      <c r="I75" s="2">
        <v>1.44259006584534E-5</v>
      </c>
      <c r="J75" s="2">
        <v>1.6598908739298901E-5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6.1881550219892401E-6</v>
      </c>
      <c r="V75" s="2">
        <v>0</v>
      </c>
      <c r="W75" s="2">
        <v>0</v>
      </c>
    </row>
    <row r="76" spans="1:23" x14ac:dyDescent="0.2">
      <c r="A76" s="9">
        <v>73</v>
      </c>
      <c r="B76" t="s">
        <v>809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1.65349665471278E-5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2.4065025843186799E-6</v>
      </c>
      <c r="V76" s="2">
        <v>0</v>
      </c>
      <c r="W76" s="2">
        <v>0</v>
      </c>
    </row>
    <row r="77" spans="1:23" x14ac:dyDescent="0.2">
      <c r="A77" s="8">
        <v>74</v>
      </c>
      <c r="B77" t="s">
        <v>810</v>
      </c>
      <c r="C77" s="2">
        <v>0</v>
      </c>
      <c r="D77" s="2">
        <v>2.1526981051109901E-6</v>
      </c>
      <c r="E77" s="2">
        <v>0</v>
      </c>
      <c r="F77" s="2">
        <v>1.6431732126837802E-5</v>
      </c>
      <c r="G77" s="2">
        <v>5.47010096596523E-6</v>
      </c>
      <c r="H77" s="2">
        <v>4.8329249498299497E-6</v>
      </c>
      <c r="I77" s="2">
        <v>0</v>
      </c>
      <c r="J77" s="2">
        <v>0</v>
      </c>
      <c r="K77" s="2">
        <v>1.0787694905102899E-6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">
      <c r="A78" s="8">
        <v>75</v>
      </c>
      <c r="B78" t="s">
        <v>811</v>
      </c>
      <c r="C78" s="2">
        <v>0</v>
      </c>
      <c r="D78" s="2">
        <v>0</v>
      </c>
      <c r="E78" s="2">
        <v>0</v>
      </c>
      <c r="F78" s="2">
        <v>0</v>
      </c>
      <c r="G78" s="2">
        <v>1.6410300976614298E-5</v>
      </c>
      <c r="H78" s="2">
        <v>4.8099634016521705E-7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1:23" x14ac:dyDescent="0.2">
      <c r="A79" s="8">
        <v>76</v>
      </c>
      <c r="B79" t="s">
        <v>812</v>
      </c>
      <c r="C79" s="2">
        <v>0</v>
      </c>
      <c r="D79" s="2">
        <v>0</v>
      </c>
      <c r="E79" s="2">
        <v>0</v>
      </c>
      <c r="F79" s="2">
        <v>0</v>
      </c>
      <c r="G79" s="2">
        <v>5.4701006391156097E-6</v>
      </c>
      <c r="H79" s="2">
        <v>1.6387689761378901E-5</v>
      </c>
      <c r="I79" s="2">
        <v>0</v>
      </c>
      <c r="J79" s="2">
        <v>5.1250104305565803E-6</v>
      </c>
      <c r="K79" s="2">
        <v>4.7508938276045302E-6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5.1881482545646002E-6</v>
      </c>
      <c r="U79" s="2">
        <v>1.43244424828659E-6</v>
      </c>
      <c r="V79" s="2">
        <v>0</v>
      </c>
      <c r="W79" s="2">
        <v>0</v>
      </c>
    </row>
    <row r="80" spans="1:23" x14ac:dyDescent="0.2">
      <c r="A80" s="9">
        <v>77</v>
      </c>
      <c r="B80" t="s">
        <v>813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1.6120710282204998E-5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1:23" x14ac:dyDescent="0.2">
      <c r="A81" s="8">
        <v>78</v>
      </c>
      <c r="B81" t="s">
        <v>814</v>
      </c>
      <c r="C81" s="2">
        <v>0</v>
      </c>
      <c r="D81" s="2">
        <v>2.8128587583608999E-6</v>
      </c>
      <c r="E81" s="2">
        <v>0</v>
      </c>
      <c r="F81" s="2">
        <v>1.6109544986875301E-5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</row>
    <row r="82" spans="1:23" x14ac:dyDescent="0.2">
      <c r="A82" s="8">
        <v>79</v>
      </c>
      <c r="B82" t="s">
        <v>815</v>
      </c>
      <c r="C82" s="2">
        <v>0</v>
      </c>
      <c r="D82" s="2">
        <v>1.37772574284218E-6</v>
      </c>
      <c r="E82" s="2">
        <v>0</v>
      </c>
      <c r="F82" s="2">
        <v>1.6109544528142301E-5</v>
      </c>
      <c r="G82" s="2">
        <v>0</v>
      </c>
      <c r="H82" s="2">
        <v>0</v>
      </c>
      <c r="I82" s="2">
        <v>1.20967861334627E-5</v>
      </c>
      <c r="J82" s="2">
        <v>7.9826022081769892E-6</v>
      </c>
      <c r="K82" s="2">
        <v>2.5458960995953202E-6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</row>
    <row r="83" spans="1:23" x14ac:dyDescent="0.2">
      <c r="A83" s="8">
        <v>80</v>
      </c>
      <c r="B83" t="s">
        <v>816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1.5953402431328598E-5</v>
      </c>
      <c r="W83" s="2">
        <v>0</v>
      </c>
    </row>
    <row r="84" spans="1:23" x14ac:dyDescent="0.2">
      <c r="A84" s="9">
        <v>81</v>
      </c>
      <c r="B84" t="s">
        <v>817</v>
      </c>
      <c r="C84" s="2">
        <v>0</v>
      </c>
      <c r="D84" s="2">
        <v>1.37772557447674E-6</v>
      </c>
      <c r="E84" s="2">
        <v>0</v>
      </c>
      <c r="F84" s="2">
        <v>0</v>
      </c>
      <c r="G84" s="2">
        <v>0</v>
      </c>
      <c r="H84" s="2">
        <v>1.6033215864146901E-7</v>
      </c>
      <c r="I84" s="2">
        <v>0</v>
      </c>
      <c r="J84" s="2">
        <v>5.9664342703007096E-6</v>
      </c>
      <c r="K84" s="2">
        <v>1.5642159043428201E-5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</row>
    <row r="85" spans="1:23" x14ac:dyDescent="0.2">
      <c r="A85" s="8">
        <v>82</v>
      </c>
      <c r="B85" t="s">
        <v>818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1.51687505019512E-5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2">
      <c r="A86" s="8">
        <v>83</v>
      </c>
      <c r="B86" t="s">
        <v>819</v>
      </c>
      <c r="C86" s="2">
        <v>0</v>
      </c>
      <c r="D86" s="2">
        <v>7.1756615649408805E-7</v>
      </c>
      <c r="E86" s="2">
        <v>0</v>
      </c>
      <c r="F86" s="2">
        <v>0</v>
      </c>
      <c r="G86" s="2">
        <v>0</v>
      </c>
      <c r="H86" s="2">
        <v>1.6033213107169399E-7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.4996828079920699E-5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7" spans="1:23" x14ac:dyDescent="0.2">
      <c r="A87" s="8">
        <v>84</v>
      </c>
      <c r="B87" t="s">
        <v>82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5.7297724630180498E-6</v>
      </c>
      <c r="V87" s="2">
        <v>1.4912955334356499E-5</v>
      </c>
      <c r="W87" s="2">
        <v>0</v>
      </c>
    </row>
    <row r="88" spans="1:23" x14ac:dyDescent="0.2">
      <c r="A88" s="9">
        <v>85</v>
      </c>
      <c r="B88" t="s">
        <v>821</v>
      </c>
      <c r="C88" s="2">
        <v>1.4897136267687099E-5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</row>
    <row r="89" spans="1:23" x14ac:dyDescent="0.2">
      <c r="A89" s="8">
        <v>86</v>
      </c>
      <c r="B89" t="s">
        <v>822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1.4353266951576101E-5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x14ac:dyDescent="0.2">
      <c r="A90" s="8">
        <v>87</v>
      </c>
      <c r="B90" t="s">
        <v>823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1.24336064861193E-5</v>
      </c>
      <c r="V90" s="2">
        <v>1.42193385351061E-5</v>
      </c>
      <c r="W90" s="2">
        <v>0</v>
      </c>
    </row>
    <row r="91" spans="1:23" x14ac:dyDescent="0.2">
      <c r="A91" s="8">
        <v>88</v>
      </c>
      <c r="B91" t="s">
        <v>824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1.4219326133311801E-5</v>
      </c>
      <c r="W91" s="2">
        <v>0</v>
      </c>
    </row>
    <row r="92" spans="1:23" x14ac:dyDescent="0.2">
      <c r="A92" s="9">
        <v>89</v>
      </c>
      <c r="B92" t="s">
        <v>825</v>
      </c>
      <c r="C92" s="2">
        <v>0</v>
      </c>
      <c r="D92" s="2">
        <v>0</v>
      </c>
      <c r="E92" s="2">
        <v>0</v>
      </c>
      <c r="F92" s="2">
        <v>0</v>
      </c>
      <c r="G92" s="2">
        <v>1.3675252948243699E-5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">
      <c r="A93" s="8">
        <v>90</v>
      </c>
      <c r="B93" t="s">
        <v>826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7.1622157704650804E-6</v>
      </c>
      <c r="V93" s="2">
        <v>1.3525717554217901E-5</v>
      </c>
      <c r="W93" s="2">
        <v>0</v>
      </c>
    </row>
    <row r="94" spans="1:23" x14ac:dyDescent="0.2">
      <c r="A94" s="8">
        <v>91</v>
      </c>
      <c r="B94" t="s">
        <v>827</v>
      </c>
      <c r="C94" s="2">
        <v>1.3109481226485101E-5</v>
      </c>
      <c r="D94" s="2">
        <v>0</v>
      </c>
      <c r="E94" s="2">
        <v>0</v>
      </c>
      <c r="F94" s="2">
        <v>0</v>
      </c>
      <c r="G94" s="2">
        <v>2.7350492325842701E-6</v>
      </c>
      <c r="H94" s="2">
        <v>1.1223251705973999E-6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</row>
    <row r="95" spans="1:23" x14ac:dyDescent="0.2">
      <c r="A95" s="8">
        <v>92</v>
      </c>
      <c r="B95" t="s">
        <v>828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.2891766300046899E-5</v>
      </c>
      <c r="U95" s="2">
        <v>0</v>
      </c>
      <c r="V95" s="2">
        <v>0</v>
      </c>
      <c r="W95" s="2">
        <v>0</v>
      </c>
    </row>
    <row r="96" spans="1:23" x14ac:dyDescent="0.2">
      <c r="A96" s="9">
        <v>93</v>
      </c>
      <c r="B96" t="s">
        <v>829</v>
      </c>
      <c r="C96" s="2">
        <v>1.28115315305949E-5</v>
      </c>
      <c r="D96" s="2">
        <v>1.3777263932040499E-6</v>
      </c>
      <c r="E96" s="2">
        <v>0</v>
      </c>
      <c r="F96" s="2">
        <v>1.1921060102372099E-5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</row>
    <row r="97" spans="1:23" x14ac:dyDescent="0.2">
      <c r="A97" s="8">
        <v>94</v>
      </c>
      <c r="B97" t="s">
        <v>83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1.2105681054526301E-5</v>
      </c>
      <c r="U97" s="2">
        <v>0</v>
      </c>
      <c r="V97" s="2">
        <v>0</v>
      </c>
      <c r="W97" s="2">
        <v>0</v>
      </c>
    </row>
    <row r="98" spans="1:23" x14ac:dyDescent="0.2">
      <c r="A98" s="8">
        <v>95</v>
      </c>
      <c r="B98" t="s">
        <v>831</v>
      </c>
      <c r="C98" s="2">
        <v>0</v>
      </c>
      <c r="D98" s="2">
        <v>0</v>
      </c>
      <c r="E98" s="2">
        <v>0</v>
      </c>
      <c r="F98" s="2">
        <v>1.1921064867692599E-5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</row>
    <row r="99" spans="1:23" x14ac:dyDescent="0.2">
      <c r="A99" s="8">
        <v>96</v>
      </c>
      <c r="B99" t="s">
        <v>832</v>
      </c>
      <c r="C99" s="2">
        <v>1.19177174241792E-5</v>
      </c>
      <c r="D99" s="2">
        <v>5.0229614475367703E-6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1:23" x14ac:dyDescent="0.2">
      <c r="A100" s="9">
        <v>97</v>
      </c>
      <c r="B100" t="s">
        <v>833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1.16340347005245E-5</v>
      </c>
      <c r="U100" s="2">
        <v>0</v>
      </c>
      <c r="V100" s="2">
        <v>0</v>
      </c>
      <c r="W100" s="2">
        <v>0</v>
      </c>
    </row>
    <row r="101" spans="1:23" x14ac:dyDescent="0.2">
      <c r="A101" s="8">
        <v>98</v>
      </c>
      <c r="B101" t="s">
        <v>834</v>
      </c>
      <c r="C101" s="2">
        <v>1.13218378143219E-5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2" spans="1:23" x14ac:dyDescent="0.2">
      <c r="A102" s="8">
        <v>99</v>
      </c>
      <c r="B102" t="s">
        <v>835</v>
      </c>
      <c r="C102" s="2">
        <v>0</v>
      </c>
      <c r="D102" s="2">
        <v>0</v>
      </c>
      <c r="E102" s="2">
        <v>0</v>
      </c>
      <c r="F102" s="2">
        <v>0</v>
      </c>
      <c r="G102" s="2">
        <v>1.09402049693475E-5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</row>
    <row r="103" spans="1:23" x14ac:dyDescent="0.2">
      <c r="A103" s="8">
        <v>100</v>
      </c>
      <c r="B103" t="s">
        <v>836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1.0607075301946401E-5</v>
      </c>
      <c r="Q103" s="2">
        <v>0</v>
      </c>
      <c r="R103" s="2">
        <v>0</v>
      </c>
      <c r="S103" s="2">
        <v>0</v>
      </c>
      <c r="T103" s="2">
        <v>0</v>
      </c>
      <c r="U103" s="2">
        <v>4.7557099928872296E-6</v>
      </c>
      <c r="V103" s="2">
        <v>0</v>
      </c>
      <c r="W103" s="2">
        <v>0</v>
      </c>
    </row>
    <row r="104" spans="1:23" x14ac:dyDescent="0.2">
      <c r="A104" s="9"/>
    </row>
  </sheetData>
  <mergeCells count="5">
    <mergeCell ref="C1:F1"/>
    <mergeCell ref="G1:H1"/>
    <mergeCell ref="I1:K1"/>
    <mergeCell ref="L1:O1"/>
    <mergeCell ref="P1:W1"/>
  </mergeCells>
  <conditionalFormatting sqref="C4:W10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0F9894B256A744A3DBD70914F0F0D7" ma:contentTypeVersion="10" ma:contentTypeDescription="Create a new document." ma:contentTypeScope="" ma:versionID="f8f82f6bfe5cac7de0a8c6af05808c79">
  <xsd:schema xmlns:xsd="http://www.w3.org/2001/XMLSchema" xmlns:xs="http://www.w3.org/2001/XMLSchema" xmlns:p="http://schemas.microsoft.com/office/2006/metadata/properties" xmlns:ns2="ba578c4c-a746-46a5-98bb-9e94327d02ff" xmlns:ns3="9eee0ace-fcc2-4cd9-89d2-68de3e8b1d09" targetNamespace="http://schemas.microsoft.com/office/2006/metadata/properties" ma:root="true" ma:fieldsID="c9e378ed7ceb1c70420e2a9818cb68ac" ns2:_="" ns3:_="">
    <xsd:import namespace="ba578c4c-a746-46a5-98bb-9e94327d02ff"/>
    <xsd:import namespace="9eee0ace-fcc2-4cd9-89d2-68de3e8b1d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578c4c-a746-46a5-98bb-9e94327d02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bb78db8-4b2d-4898-bc1e-20534176357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ee0ace-fcc2-4cd9-89d2-68de3e8b1d09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5335368c-94d6-445a-a483-505d1313cc21}" ma:internalName="TaxCatchAll" ma:showField="CatchAllData" ma:web="9eee0ace-fcc2-4cd9-89d2-68de3e8b1d0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eee0ace-fcc2-4cd9-89d2-68de3e8b1d09" xsi:nil="true"/>
    <lcf76f155ced4ddcb4097134ff3c332f xmlns="ba578c4c-a746-46a5-98bb-9e94327d02f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A161396-0136-4D95-BF5D-3F15EAF5E88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0B2975-66FA-46EE-8176-733A291ADD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578c4c-a746-46a5-98bb-9e94327d02ff"/>
    <ds:schemaRef ds:uri="9eee0ace-fcc2-4cd9-89d2-68de3e8b1d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702028-B5C8-463C-8536-28B8220F807C}">
  <ds:schemaRefs>
    <ds:schemaRef ds:uri="http://purl.org/dc/dcmitype/"/>
    <ds:schemaRef ds:uri="ba578c4c-a746-46a5-98bb-9e94327d02ff"/>
    <ds:schemaRef ds:uri="http://www.w3.org/XML/1998/namespace"/>
    <ds:schemaRef ds:uri="http://purl.org/dc/elements/1.1/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9eee0ace-fcc2-4cd9-89d2-68de3e8b1d0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Haplotype</vt:lpstr>
      <vt:lpstr>A</vt:lpstr>
      <vt:lpstr>C</vt:lpstr>
      <vt:lpstr>B</vt:lpstr>
      <vt:lpstr>DRB3 DRB4 DRB5</vt:lpstr>
      <vt:lpstr>DRB1</vt:lpstr>
      <vt:lpstr>DQA1</vt:lpstr>
      <vt:lpstr>DQB1</vt:lpstr>
      <vt:lpstr>DPA1</vt:lpstr>
      <vt:lpstr>DPB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tin Maiers</cp:lastModifiedBy>
  <cp:revision/>
  <dcterms:created xsi:type="dcterms:W3CDTF">2025-12-04T19:21:36Z</dcterms:created>
  <dcterms:modified xsi:type="dcterms:W3CDTF">2026-03-28T21:08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0F9894B256A744A3DBD70914F0F0D7</vt:lpwstr>
  </property>
  <property fmtid="{D5CDD505-2E9C-101B-9397-08002B2CF9AE}" pid="3" name="MediaServiceImageTags">
    <vt:lpwstr/>
  </property>
</Properties>
</file>